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/>
  <mc:AlternateContent xmlns:mc="http://schemas.openxmlformats.org/markup-compatibility/2006">
    <mc:Choice Requires="x15">
      <x15ac:absPath xmlns:x15ac="http://schemas.microsoft.com/office/spreadsheetml/2010/11/ac" url="/Users/Walter_Lab/Sebastian/Publications/2026 ESCRT paper/figures/"/>
    </mc:Choice>
  </mc:AlternateContent>
  <xr:revisionPtr revIDLastSave="0" documentId="13_ncr:1_{F9C91920-E241-8742-90B3-19E9D32A1DB6}" xr6:coauthVersionLast="47" xr6:coauthVersionMax="47" xr10:uidLastSave="{00000000-0000-0000-0000-000000000000}"/>
  <bookViews>
    <workbookView xWindow="20600" yWindow="1260" windowWidth="35860" windowHeight="25780" xr2:uid="{E3DFDED9-770A-194F-93AD-F65999984A36}"/>
  </bookViews>
  <sheets>
    <sheet name="Legend" sheetId="10" r:id="rId1"/>
    <sheet name="(A) Screen hits" sheetId="1" r:id="rId2"/>
    <sheet name="(B) Hits WT Tm vs untreated" sheetId="2" r:id="rId3"/>
    <sheet name="(C) Hits K246A Tm vs untreated" sheetId="3" r:id="rId4"/>
    <sheet name="(D) WT Tm vs untreated" sheetId="8" r:id="rId5"/>
    <sheet name="(E) K246A Tm vs untreated" sheetId="9" r:id="rId6"/>
  </sheets>
  <definedNames>
    <definedName name="_xlnm._FilterDatabase" localSheetId="2" hidden="1">'(B) Hits WT Tm vs untreated'!$A$5:$C$190</definedName>
    <definedName name="_xlnm._FilterDatabase" localSheetId="3" hidden="1">'(C) Hits K246A Tm vs untreated'!$A$5:$C$44</definedName>
    <definedName name="_xlnm._FilterDatabase" localSheetId="4" hidden="1">'(D) WT Tm vs untreated'!$A$1:$O$561</definedName>
    <definedName name="_xlnm._FilterDatabase" localSheetId="5" hidden="1">'(E) K246A Tm vs untreated'!$A$1:$O$486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812" uniqueCount="1408">
  <si>
    <t>Protein IDs</t>
  </si>
  <si>
    <t>Gene names</t>
  </si>
  <si>
    <t>Q03790</t>
  </si>
  <si>
    <t>NUP53</t>
  </si>
  <si>
    <t>P43621</t>
  </si>
  <si>
    <t>RET2</t>
  </si>
  <si>
    <t>Q08484</t>
  </si>
  <si>
    <t>GYP1</t>
  </si>
  <si>
    <t>P33400</t>
  </si>
  <si>
    <t>RIM101</t>
  </si>
  <si>
    <t>Q03103</t>
  </si>
  <si>
    <t>ERO1</t>
  </si>
  <si>
    <t>P39078</t>
  </si>
  <si>
    <t>CCT4</t>
  </si>
  <si>
    <t>P40340</t>
  </si>
  <si>
    <t>YTA7</t>
  </si>
  <si>
    <t>Q12033</t>
  </si>
  <si>
    <t>RIM20</t>
  </si>
  <si>
    <t>P14742</t>
  </si>
  <si>
    <t>GFA1</t>
  </si>
  <si>
    <t>P16474</t>
  </si>
  <si>
    <t>KAR2</t>
  </si>
  <si>
    <t>P14906</t>
  </si>
  <si>
    <t>SEC63</t>
  </si>
  <si>
    <t>P39723</t>
  </si>
  <si>
    <t>SPC72</t>
  </si>
  <si>
    <t>Q04368</t>
  </si>
  <si>
    <t>CSI1</t>
  </si>
  <si>
    <t>P10591</t>
  </si>
  <si>
    <t>SSA1</t>
  </si>
  <si>
    <t>P14743</t>
  </si>
  <si>
    <t>NMT1</t>
  </si>
  <si>
    <t>Q00764</t>
  </si>
  <si>
    <t>TPS1</t>
  </si>
  <si>
    <t>P27466</t>
  </si>
  <si>
    <t>CMK1</t>
  </si>
  <si>
    <t>P25373</t>
  </si>
  <si>
    <t>GRX1</t>
  </si>
  <si>
    <t>P39730</t>
  </si>
  <si>
    <t>FUN12</t>
  </si>
  <si>
    <t>P07276</t>
  </si>
  <si>
    <t>RAD2</t>
  </si>
  <si>
    <t>Q06505</t>
  </si>
  <si>
    <t>SPN1</t>
  </si>
  <si>
    <t>P07246</t>
  </si>
  <si>
    <t>ADH3</t>
  </si>
  <si>
    <t>P04806</t>
  </si>
  <si>
    <t>HXK1</t>
  </si>
  <si>
    <t>P41895</t>
  </si>
  <si>
    <t>TFG1</t>
  </si>
  <si>
    <t>P40361</t>
  </si>
  <si>
    <t>YJL070C</t>
  </si>
  <si>
    <t>Q03761</t>
  </si>
  <si>
    <t>TAF12</t>
  </si>
  <si>
    <t>P09959</t>
  </si>
  <si>
    <t>SWI6</t>
  </si>
  <si>
    <t>Q03707</t>
  </si>
  <si>
    <t>SRC1</t>
  </si>
  <si>
    <t>Q08641</t>
  </si>
  <si>
    <t>ABP140</t>
  </si>
  <si>
    <t>P22515</t>
  </si>
  <si>
    <t>UBA1</t>
  </si>
  <si>
    <t>P53137</t>
  </si>
  <si>
    <t>CUE3</t>
  </si>
  <si>
    <t>P34110</t>
  </si>
  <si>
    <t>VPS35</t>
  </si>
  <si>
    <t>P17106</t>
  </si>
  <si>
    <t>CBF1</t>
  </si>
  <si>
    <t>Q06344</t>
  </si>
  <si>
    <t>ESF1</t>
  </si>
  <si>
    <t>Q08971</t>
  </si>
  <si>
    <t>YPL225W</t>
  </si>
  <si>
    <t>P38764</t>
  </si>
  <si>
    <t>RPN1</t>
  </si>
  <si>
    <t>P39926</t>
  </si>
  <si>
    <t>SSO2</t>
  </si>
  <si>
    <t>Q12343</t>
  </si>
  <si>
    <t>MED4</t>
  </si>
  <si>
    <t>P32528</t>
  </si>
  <si>
    <t>DUR1,2</t>
  </si>
  <si>
    <t>Q12250</t>
  </si>
  <si>
    <t>RPN5</t>
  </si>
  <si>
    <t>P38845</t>
  </si>
  <si>
    <t>CRP1</t>
  </si>
  <si>
    <t>P40316</t>
  </si>
  <si>
    <t>PDS1</t>
  </si>
  <si>
    <t>P50111</t>
  </si>
  <si>
    <t>ZDS1</t>
  </si>
  <si>
    <t>P36047</t>
  </si>
  <si>
    <t>SDS22</t>
  </si>
  <si>
    <t>P36040</t>
  </si>
  <si>
    <t>ADD66</t>
  </si>
  <si>
    <t>Q03533</t>
  </si>
  <si>
    <t>TDA1</t>
  </si>
  <si>
    <t>P47018</t>
  </si>
  <si>
    <t>MTC1</t>
  </si>
  <si>
    <t>Q12242</t>
  </si>
  <si>
    <t>RUP1</t>
  </si>
  <si>
    <t>P25037</t>
  </si>
  <si>
    <t>UBP1</t>
  </si>
  <si>
    <t>P15019;P53228</t>
  </si>
  <si>
    <t>TAL1</t>
  </si>
  <si>
    <t>P36037</t>
  </si>
  <si>
    <t>DOA1</t>
  </si>
  <si>
    <t>P53111</t>
  </si>
  <si>
    <t>ARI1</t>
  </si>
  <si>
    <t>Q06677</t>
  </si>
  <si>
    <t>SWA2</t>
  </si>
  <si>
    <t>P40482</t>
  </si>
  <si>
    <t>SEC24</t>
  </si>
  <si>
    <t>P07264</t>
  </si>
  <si>
    <t>LEU1</t>
  </si>
  <si>
    <t>P38822</t>
  </si>
  <si>
    <t>BZZ1</t>
  </si>
  <si>
    <t>P53981</t>
  </si>
  <si>
    <t>YNL010W</t>
  </si>
  <si>
    <t>Q12265</t>
  </si>
  <si>
    <t>PRS5</t>
  </si>
  <si>
    <t>Q06263</t>
  </si>
  <si>
    <t>VTA1</t>
  </si>
  <si>
    <t>Q12044</t>
  </si>
  <si>
    <t>RCN2</t>
  </si>
  <si>
    <t>P52553</t>
  </si>
  <si>
    <t>YKE2</t>
  </si>
  <si>
    <t>P32074</t>
  </si>
  <si>
    <t>SEC21</t>
  </si>
  <si>
    <t>P09938</t>
  </si>
  <si>
    <t>RNR2</t>
  </si>
  <si>
    <t>Q06671</t>
  </si>
  <si>
    <t>ATG23</t>
  </si>
  <si>
    <t>P39929</t>
  </si>
  <si>
    <t>SNF7</t>
  </si>
  <si>
    <t>P07283</t>
  </si>
  <si>
    <t>SEC53</t>
  </si>
  <si>
    <t>P35207</t>
  </si>
  <si>
    <t>SKI2</t>
  </si>
  <si>
    <t>Q01476</t>
  </si>
  <si>
    <t>UBP2</t>
  </si>
  <si>
    <t>P06101</t>
  </si>
  <si>
    <t>CDC37</t>
  </si>
  <si>
    <t>Q08977</t>
  </si>
  <si>
    <t>YPL260W</t>
  </si>
  <si>
    <t>P14832</t>
  </si>
  <si>
    <t>CPR1</t>
  </si>
  <si>
    <t>Q06523</t>
  </si>
  <si>
    <t>YPR148C</t>
  </si>
  <si>
    <t>Q06685</t>
  </si>
  <si>
    <t>VIP1</t>
  </si>
  <si>
    <t>Q12514</t>
  </si>
  <si>
    <t>NOT5</t>
  </si>
  <si>
    <t>Q06385</t>
  </si>
  <si>
    <t>VPS74</t>
  </si>
  <si>
    <t>P33416</t>
  </si>
  <si>
    <t>HSP78</t>
  </si>
  <si>
    <t>P43585</t>
  </si>
  <si>
    <t>VTC2</t>
  </si>
  <si>
    <t>Q03558;P41816</t>
  </si>
  <si>
    <t>OYE2</t>
  </si>
  <si>
    <t>P48415</t>
  </si>
  <si>
    <t>SEC16</t>
  </si>
  <si>
    <t>P43597</t>
  </si>
  <si>
    <t>YFR016C</t>
  </si>
  <si>
    <t>Q08966</t>
  </si>
  <si>
    <t>PCL8</t>
  </si>
  <si>
    <t>P38749</t>
  </si>
  <si>
    <t>YAP3</t>
  </si>
  <si>
    <t>P47068</t>
  </si>
  <si>
    <t>BBC1</t>
  </si>
  <si>
    <t>Q07457</t>
  </si>
  <si>
    <t>BRE1</t>
  </si>
  <si>
    <t>P41811</t>
  </si>
  <si>
    <t>SEC27</t>
  </si>
  <si>
    <t>P69771</t>
  </si>
  <si>
    <t>DID2</t>
  </si>
  <si>
    <t>P11154</t>
  </si>
  <si>
    <t>PYC1</t>
  </si>
  <si>
    <t>Q04947</t>
  </si>
  <si>
    <t>RTN1</t>
  </si>
  <si>
    <t>P39081</t>
  </si>
  <si>
    <t>PCF11</t>
  </si>
  <si>
    <t>P38255</t>
  </si>
  <si>
    <t>RXT2</t>
  </si>
  <si>
    <t>P33328</t>
  </si>
  <si>
    <t>SNC2</t>
  </si>
  <si>
    <t>P14904</t>
  </si>
  <si>
    <t>APE1</t>
  </si>
  <si>
    <t>P32599</t>
  </si>
  <si>
    <t>SAC6</t>
  </si>
  <si>
    <t>Q05027</t>
  </si>
  <si>
    <t>TAF9</t>
  </si>
  <si>
    <t>P47166</t>
  </si>
  <si>
    <t>SGM1</t>
  </si>
  <si>
    <t>P25343</t>
  </si>
  <si>
    <t>RVS161</t>
  </si>
  <si>
    <t>P09032</t>
  </si>
  <si>
    <t>GCD1</t>
  </si>
  <si>
    <t>P40219</t>
  </si>
  <si>
    <t>OSW5</t>
  </si>
  <si>
    <t>P17065</t>
  </si>
  <si>
    <t>SEC2</t>
  </si>
  <si>
    <t>Q06336</t>
  </si>
  <si>
    <t>GGA1</t>
  </si>
  <si>
    <t>P07806-2;P07806</t>
  </si>
  <si>
    <t>VAS1</t>
  </si>
  <si>
    <t>Q12344</t>
  </si>
  <si>
    <t>GYP5</t>
  </si>
  <si>
    <t>P27351</t>
  </si>
  <si>
    <t>APL1</t>
  </si>
  <si>
    <t>P04807</t>
  </si>
  <si>
    <t>HXK2</t>
  </si>
  <si>
    <t>P43123</t>
  </si>
  <si>
    <t>QRI1</t>
  </si>
  <si>
    <t>Q04951</t>
  </si>
  <si>
    <t>SCW10</t>
  </si>
  <si>
    <t>P22803</t>
  </si>
  <si>
    <t>TRX2</t>
  </si>
  <si>
    <t>P38903</t>
  </si>
  <si>
    <t>RTS1</t>
  </si>
  <si>
    <t>P11076;P19146</t>
  </si>
  <si>
    <t>ARF1;ARF2</t>
  </si>
  <si>
    <t>P40029</t>
  </si>
  <si>
    <t>MXR1</t>
  </si>
  <si>
    <t>P33299</t>
  </si>
  <si>
    <t>RPT1</t>
  </si>
  <si>
    <t>P40509</t>
  </si>
  <si>
    <t>SEC28</t>
  </si>
  <si>
    <t>P32914</t>
  </si>
  <si>
    <t>SPT4</t>
  </si>
  <si>
    <t>Q12515</t>
  </si>
  <si>
    <t>PAR32</t>
  </si>
  <si>
    <t>P25558</t>
  </si>
  <si>
    <t>BUD3</t>
  </si>
  <si>
    <t>Q12373</t>
  </si>
  <si>
    <t>HIF1</t>
  </si>
  <si>
    <t>Q06449</t>
  </si>
  <si>
    <t>PIN3</t>
  </si>
  <si>
    <t>Q03390</t>
  </si>
  <si>
    <t>VPS60</t>
  </si>
  <si>
    <t>Q08581</t>
  </si>
  <si>
    <t>SLK19</t>
  </si>
  <si>
    <t>Q04533</t>
  </si>
  <si>
    <t>YML082W</t>
  </si>
  <si>
    <t>P38066</t>
  </si>
  <si>
    <t>RIB1</t>
  </si>
  <si>
    <t>P32419</t>
  </si>
  <si>
    <t>MDH3</t>
  </si>
  <si>
    <t>P16550</t>
  </si>
  <si>
    <t>APA1</t>
  </si>
  <si>
    <t>Q12494</t>
  </si>
  <si>
    <t>KCS1</t>
  </si>
  <si>
    <t>P32867</t>
  </si>
  <si>
    <t>SSO1</t>
  </si>
  <si>
    <t>P47044</t>
  </si>
  <si>
    <t>YJL055W</t>
  </si>
  <si>
    <t>P52917</t>
  </si>
  <si>
    <t>VPS4</t>
  </si>
  <si>
    <t>P32776</t>
  </si>
  <si>
    <t>TFB1</t>
  </si>
  <si>
    <t>Q04792</t>
  </si>
  <si>
    <t>GAD1</t>
  </si>
  <si>
    <t>P17709;Q04409</t>
  </si>
  <si>
    <t>GLK1</t>
  </si>
  <si>
    <t>P31539</t>
  </si>
  <si>
    <t>HSP104</t>
  </si>
  <si>
    <t>P18899</t>
  </si>
  <si>
    <t>DDR48</t>
  </si>
  <si>
    <t>Q00055</t>
  </si>
  <si>
    <t>GPD1</t>
  </si>
  <si>
    <t>P54838</t>
  </si>
  <si>
    <t>DAK1</t>
  </si>
  <si>
    <t>P17967</t>
  </si>
  <si>
    <t>PDI1</t>
  </si>
  <si>
    <t>Q07551</t>
  </si>
  <si>
    <t>P36139</t>
  </si>
  <si>
    <t>PET10</t>
  </si>
  <si>
    <t>P38809</t>
  </si>
  <si>
    <t>YHR097C</t>
  </si>
  <si>
    <t>Q04279</t>
  </si>
  <si>
    <t>SEG1</t>
  </si>
  <si>
    <t>P38934</t>
  </si>
  <si>
    <t>BFR1</t>
  </si>
  <si>
    <t>P34760;Q04120</t>
  </si>
  <si>
    <t>TSA1</t>
  </si>
  <si>
    <t>P00924</t>
  </si>
  <si>
    <t>ENO1</t>
  </si>
  <si>
    <t>P53622</t>
  </si>
  <si>
    <t>COP1</t>
  </si>
  <si>
    <t>P53250</t>
  </si>
  <si>
    <t>TWF1</t>
  </si>
  <si>
    <t>P15303</t>
  </si>
  <si>
    <t>SEC23</t>
  </si>
  <si>
    <t>P11986</t>
  </si>
  <si>
    <t>INO1</t>
  </si>
  <si>
    <t>P22517</t>
  </si>
  <si>
    <t>CMK2</t>
  </si>
  <si>
    <t>P06780</t>
  </si>
  <si>
    <t>RHO1</t>
  </si>
  <si>
    <t>P12385</t>
  </si>
  <si>
    <t>SUP45</t>
  </si>
  <si>
    <t>P32527</t>
  </si>
  <si>
    <t>ZUO1</t>
  </si>
  <si>
    <t>P53912</t>
  </si>
  <si>
    <t>P06785</t>
  </si>
  <si>
    <t>CDC21</t>
  </si>
  <si>
    <t>YDL124W</t>
  </si>
  <si>
    <t>YNL134C</t>
  </si>
  <si>
    <t>Majority protein IDs</t>
  </si>
  <si>
    <t>Student's T-test Test statistic WT_treated_WT_untreated</t>
  </si>
  <si>
    <t>LFQ intensity WT_treated_1</t>
  </si>
  <si>
    <t>LFQ intensity WT_treated_2</t>
  </si>
  <si>
    <t>LFQ intensity WT_treated_3</t>
  </si>
  <si>
    <t>LFQ intensity WT_untreated_1</t>
  </si>
  <si>
    <t>LFQ intensity WT_untreated_2</t>
  </si>
  <si>
    <t>LFQ intensity WT_untreated_3</t>
  </si>
  <si>
    <t>+</t>
  </si>
  <si>
    <t>Q03558</t>
  </si>
  <si>
    <t>P15019</t>
  </si>
  <si>
    <t>Q3E754;P0C0V8</t>
  </si>
  <si>
    <t>RPS21B;RPS21A</t>
  </si>
  <si>
    <t>Q12439;Q12293;P0C2J6;Q03483;P0C2J5;Q12501;Q12113;Q03494</t>
  </si>
  <si>
    <t>TY2A-OR1;TY2A-OR2;TY2A-LR2;TY2A-DR2;TY2B-LR2;TY2B-OR2;TY2B-OR1;TY2B-DR2</t>
  </si>
  <si>
    <t>yes</t>
  </si>
  <si>
    <t>P53195</t>
  </si>
  <si>
    <t>COG7</t>
  </si>
  <si>
    <t>P38993</t>
  </si>
  <si>
    <t>FET3</t>
  </si>
  <si>
    <t>P36152</t>
  </si>
  <si>
    <t>DRE2</t>
  </si>
  <si>
    <t>P34760</t>
  </si>
  <si>
    <t>P32835;P32836</t>
  </si>
  <si>
    <t>GSP1;GSP2</t>
  </si>
  <si>
    <t>P30771</t>
  </si>
  <si>
    <t>NAM7</t>
  </si>
  <si>
    <t>P26785</t>
  </si>
  <si>
    <t>RPL16B</t>
  </si>
  <si>
    <t>P25383;Q99303;Q12392;P0C2J4;P25384;P0CX62;P0CX61;Q12260;P0C2J2;Q12472;Q12337;Q07791;P0C2J3;P0CX64;P0CX63;Q12491</t>
  </si>
  <si>
    <t>TY2A-C;TY2A-DR3;TY2A-DR1;TY2A-LR1;TY2B-C;TY2A-GR2;TY2A-F;TY2A-B;TY2A-GR1;TY2B-DR1;TY2B-GR1;TY2B-DR3;TY2B-LR1;TY2B-GR2;TY2B-F;TY2B-B</t>
  </si>
  <si>
    <t>P17709</t>
  </si>
  <si>
    <t>P14126</t>
  </si>
  <si>
    <t>RPL3</t>
  </si>
  <si>
    <t>P10664</t>
  </si>
  <si>
    <t>RPL4A</t>
  </si>
  <si>
    <t>P07258</t>
  </si>
  <si>
    <t>CPA1</t>
  </si>
  <si>
    <t>P05756</t>
  </si>
  <si>
    <t>RPS13</t>
  </si>
  <si>
    <t>P05755;O13516</t>
  </si>
  <si>
    <t>RPS9B;RPS9A</t>
  </si>
  <si>
    <t>Q99288</t>
  </si>
  <si>
    <t>DET1</t>
  </si>
  <si>
    <t>Q3E7Y3;P0C0W1</t>
  </si>
  <si>
    <t>RPS22B;RPS22A</t>
  </si>
  <si>
    <t>Q3E757;P0C0W9</t>
  </si>
  <si>
    <t>RPL11B;RPL11A</t>
  </si>
  <si>
    <t>Q12753</t>
  </si>
  <si>
    <t>HAA1</t>
  </si>
  <si>
    <t>Q12518</t>
  </si>
  <si>
    <t>ENT1</t>
  </si>
  <si>
    <t>Q12516</t>
  </si>
  <si>
    <t>SRF1</t>
  </si>
  <si>
    <t>Q12499</t>
  </si>
  <si>
    <t>NOP58</t>
  </si>
  <si>
    <t>Q12460</t>
  </si>
  <si>
    <t>NOP56</t>
  </si>
  <si>
    <t>Q12447</t>
  </si>
  <si>
    <t>PAA1</t>
  </si>
  <si>
    <t>Q12427</t>
  </si>
  <si>
    <t>STB3</t>
  </si>
  <si>
    <t>Q12420</t>
  </si>
  <si>
    <t>SNU66</t>
  </si>
  <si>
    <t>Q12415</t>
  </si>
  <si>
    <t>TFC7</t>
  </si>
  <si>
    <t>Q12363</t>
  </si>
  <si>
    <t>WTM1</t>
  </si>
  <si>
    <t>Q12335</t>
  </si>
  <si>
    <t>PST2</t>
  </si>
  <si>
    <t>Q12329</t>
  </si>
  <si>
    <t>HSP42</t>
  </si>
  <si>
    <t>Q12306</t>
  </si>
  <si>
    <t>SMT3</t>
  </si>
  <si>
    <t>Q12297</t>
  </si>
  <si>
    <t>TAF3</t>
  </si>
  <si>
    <t>Q12230</t>
  </si>
  <si>
    <t>LSP1</t>
  </si>
  <si>
    <t>Q12163</t>
  </si>
  <si>
    <t>NBP2</t>
  </si>
  <si>
    <t>Q12122;P48570</t>
  </si>
  <si>
    <t>LYS21;LYS20</t>
  </si>
  <si>
    <t>Q12118</t>
  </si>
  <si>
    <t>SGT2</t>
  </si>
  <si>
    <t>Q12109</t>
  </si>
  <si>
    <t>WRS1</t>
  </si>
  <si>
    <t>Q12017</t>
  </si>
  <si>
    <t>PLP2</t>
  </si>
  <si>
    <t>Q12000</t>
  </si>
  <si>
    <t>TMA46</t>
  </si>
  <si>
    <t>Q08963</t>
  </si>
  <si>
    <t>LEA1</t>
  </si>
  <si>
    <t>Q08921</t>
  </si>
  <si>
    <t>TCO89</t>
  </si>
  <si>
    <t>Q08732</t>
  </si>
  <si>
    <t>HRK1</t>
  </si>
  <si>
    <t>Q08723</t>
  </si>
  <si>
    <t>RPN8</t>
  </si>
  <si>
    <t>Q08601</t>
  </si>
  <si>
    <t>MCA1</t>
  </si>
  <si>
    <t>Q08412</t>
  </si>
  <si>
    <t>CUE5</t>
  </si>
  <si>
    <t>Q08229</t>
  </si>
  <si>
    <t>NBA1</t>
  </si>
  <si>
    <t>Q07807</t>
  </si>
  <si>
    <t>PUF3</t>
  </si>
  <si>
    <t>Q07657</t>
  </si>
  <si>
    <t>SHS1</t>
  </si>
  <si>
    <t>Q07532</t>
  </si>
  <si>
    <t>IWR1</t>
  </si>
  <si>
    <t>Q07478</t>
  </si>
  <si>
    <t>SUB2</t>
  </si>
  <si>
    <t>Q07418</t>
  </si>
  <si>
    <t>PEX19</t>
  </si>
  <si>
    <t>Q07349</t>
  </si>
  <si>
    <t>Q06839</t>
  </si>
  <si>
    <t>YPR097W</t>
  </si>
  <si>
    <t>Q06705</t>
  </si>
  <si>
    <t>CSR1</t>
  </si>
  <si>
    <t>Q06704</t>
  </si>
  <si>
    <t>IMH1</t>
  </si>
  <si>
    <t>Q06604</t>
  </si>
  <si>
    <t>BSP1</t>
  </si>
  <si>
    <t>Q06407</t>
  </si>
  <si>
    <t>RGA2</t>
  </si>
  <si>
    <t>Q06168</t>
  </si>
  <si>
    <t>SFH1</t>
  </si>
  <si>
    <t>Q06146</t>
  </si>
  <si>
    <t>YLR257W</t>
  </si>
  <si>
    <t>Q06096</t>
  </si>
  <si>
    <t>COG4</t>
  </si>
  <si>
    <t>Q06053</t>
  </si>
  <si>
    <t>DUS3</t>
  </si>
  <si>
    <t>Q05905</t>
  </si>
  <si>
    <t>HRI1</t>
  </si>
  <si>
    <t>Q05785</t>
  </si>
  <si>
    <t>ENT2</t>
  </si>
  <si>
    <t>Q05518</t>
  </si>
  <si>
    <t>PAL1</t>
  </si>
  <si>
    <t>Q05506</t>
  </si>
  <si>
    <t>YDR341C</t>
  </si>
  <si>
    <t>Q05166</t>
  </si>
  <si>
    <t>ASM4</t>
  </si>
  <si>
    <t>Q05050</t>
  </si>
  <si>
    <t>EIS1</t>
  </si>
  <si>
    <t>Q04934</t>
  </si>
  <si>
    <t>IVY1</t>
  </si>
  <si>
    <t>Q04922</t>
  </si>
  <si>
    <t>MFB1</t>
  </si>
  <si>
    <t>Q04500</t>
  </si>
  <si>
    <t>UTP14</t>
  </si>
  <si>
    <t>Q04418</t>
  </si>
  <si>
    <t>RBA50</t>
  </si>
  <si>
    <t>Q04322</t>
  </si>
  <si>
    <t>GYL1</t>
  </si>
  <si>
    <t>Q04272</t>
  </si>
  <si>
    <t>VPS20</t>
  </si>
  <si>
    <t>Q04178</t>
  </si>
  <si>
    <t>HPT1</t>
  </si>
  <si>
    <t>Q04170</t>
  </si>
  <si>
    <t>YDR391C</t>
  </si>
  <si>
    <t>Q04067</t>
  </si>
  <si>
    <t>TIF35</t>
  </si>
  <si>
    <t>Q03825</t>
  </si>
  <si>
    <t>MSS11</t>
  </si>
  <si>
    <t>Q03780</t>
  </si>
  <si>
    <t>YDR239C</t>
  </si>
  <si>
    <t>Q03690</t>
  </si>
  <si>
    <t>CLU1</t>
  </si>
  <si>
    <t>Q03161</t>
  </si>
  <si>
    <t>Q03016</t>
  </si>
  <si>
    <t>GIP3</t>
  </si>
  <si>
    <t>Q02948</t>
  </si>
  <si>
    <t>VPS30</t>
  </si>
  <si>
    <t>Q02875</t>
  </si>
  <si>
    <t>SYH1</t>
  </si>
  <si>
    <t>Q02629</t>
  </si>
  <si>
    <t>NUP100</t>
  </si>
  <si>
    <t>Q02455</t>
  </si>
  <si>
    <t>MLP1</t>
  </si>
  <si>
    <t>Q02326;P05739</t>
  </si>
  <si>
    <t>RPL6A;RPL6B</t>
  </si>
  <si>
    <t>Q01855</t>
  </si>
  <si>
    <t>RPS15</t>
  </si>
  <si>
    <t>Q01560</t>
  </si>
  <si>
    <t>NPL3</t>
  </si>
  <si>
    <t>Q01477</t>
  </si>
  <si>
    <t>UBP3</t>
  </si>
  <si>
    <t>Q00955</t>
  </si>
  <si>
    <t>ACC1</t>
  </si>
  <si>
    <t>Q00816</t>
  </si>
  <si>
    <t>REG1</t>
  </si>
  <si>
    <t>Q00402</t>
  </si>
  <si>
    <t>NUM1</t>
  </si>
  <si>
    <t>P60010</t>
  </si>
  <si>
    <t>ACT1</t>
  </si>
  <si>
    <t>P54964</t>
  </si>
  <si>
    <t>REX2</t>
  </si>
  <si>
    <t>P54861</t>
  </si>
  <si>
    <t>DNM1</t>
  </si>
  <si>
    <t>P54858</t>
  </si>
  <si>
    <t>DOS2</t>
  </si>
  <si>
    <t>P54787</t>
  </si>
  <si>
    <t>VPS9</t>
  </si>
  <si>
    <t>P54115</t>
  </si>
  <si>
    <t>ALD6</t>
  </si>
  <si>
    <t>P53968</t>
  </si>
  <si>
    <t>CRZ1</t>
  </si>
  <si>
    <t>P53965</t>
  </si>
  <si>
    <t>SIW14</t>
  </si>
  <si>
    <t>P53959</t>
  </si>
  <si>
    <t>COG6</t>
  </si>
  <si>
    <t>P53950</t>
  </si>
  <si>
    <t>VAC7</t>
  </si>
  <si>
    <t>P53946</t>
  </si>
  <si>
    <t>ARP5</t>
  </si>
  <si>
    <t>P53935</t>
  </si>
  <si>
    <t>NST1</t>
  </si>
  <si>
    <t>P53923</t>
  </si>
  <si>
    <t>NCS2</t>
  </si>
  <si>
    <t>P53890</t>
  </si>
  <si>
    <t>BNI5</t>
  </si>
  <si>
    <t>P53866</t>
  </si>
  <si>
    <t>SQS1</t>
  </si>
  <si>
    <t>P53865</t>
  </si>
  <si>
    <t>CNM67</t>
  </si>
  <si>
    <t>P53858</t>
  </si>
  <si>
    <t>BNI4</t>
  </si>
  <si>
    <t>P53852</t>
  </si>
  <si>
    <t>CRS1</t>
  </si>
  <si>
    <t>P53759</t>
  </si>
  <si>
    <t>DUS1</t>
  </si>
  <si>
    <t>P53691</t>
  </si>
  <si>
    <t>CPR6</t>
  </si>
  <si>
    <t>P53600</t>
  </si>
  <si>
    <t>RET3</t>
  </si>
  <si>
    <t>P53550</t>
  </si>
  <si>
    <t>DCP2</t>
  </si>
  <si>
    <t>P53303</t>
  </si>
  <si>
    <t>ZPR1</t>
  </si>
  <si>
    <t>P53297</t>
  </si>
  <si>
    <t>PBP1</t>
  </si>
  <si>
    <t>P53286</t>
  </si>
  <si>
    <t>BTN2</t>
  </si>
  <si>
    <t>P53281</t>
  </si>
  <si>
    <t>LSB1</t>
  </si>
  <si>
    <t>P53278</t>
  </si>
  <si>
    <t>YGR130C</t>
  </si>
  <si>
    <t>P53271</t>
  </si>
  <si>
    <t>COG2</t>
  </si>
  <si>
    <t>P53252</t>
  </si>
  <si>
    <t>PIL1</t>
  </si>
  <si>
    <t>P53226</t>
  </si>
  <si>
    <t>BUD9</t>
  </si>
  <si>
    <t>P53207</t>
  </si>
  <si>
    <t>SNU71</t>
  </si>
  <si>
    <t>P53191</t>
  </si>
  <si>
    <t>PIB2</t>
  </si>
  <si>
    <t>P53184</t>
  </si>
  <si>
    <t>PNC1</t>
  </si>
  <si>
    <t>P53146</t>
  </si>
  <si>
    <t>USE1</t>
  </si>
  <si>
    <t>P53090</t>
  </si>
  <si>
    <t>ARO8</t>
  </si>
  <si>
    <t>P53079</t>
  </si>
  <si>
    <t>COG1</t>
  </si>
  <si>
    <t>P53040</t>
  </si>
  <si>
    <t>TAF6</t>
  </si>
  <si>
    <t>P52910</t>
  </si>
  <si>
    <t>ACS2</t>
  </si>
  <si>
    <t>P52892</t>
  </si>
  <si>
    <t>ALT2</t>
  </si>
  <si>
    <t>P50109</t>
  </si>
  <si>
    <t>PSP2</t>
  </si>
  <si>
    <t>P49723</t>
  </si>
  <si>
    <t>RNR4</t>
  </si>
  <si>
    <t>P49090</t>
  </si>
  <si>
    <t>ASN2</t>
  </si>
  <si>
    <t>P49089</t>
  </si>
  <si>
    <t>ASN1</t>
  </si>
  <si>
    <t>P48837</t>
  </si>
  <si>
    <t>NUP57</t>
  </si>
  <si>
    <t>P48836</t>
  </si>
  <si>
    <t>VMA10</t>
  </si>
  <si>
    <t>P48589</t>
  </si>
  <si>
    <t>RPS12</t>
  </si>
  <si>
    <t>P48582</t>
  </si>
  <si>
    <t>BRO1</t>
  </si>
  <si>
    <t>P48363</t>
  </si>
  <si>
    <t>PAC10</t>
  </si>
  <si>
    <t>P47160</t>
  </si>
  <si>
    <t>ENT3</t>
  </si>
  <si>
    <t>P47143</t>
  </si>
  <si>
    <t>ADO1</t>
  </si>
  <si>
    <t>P47120</t>
  </si>
  <si>
    <t>LIA1</t>
  </si>
  <si>
    <t>P47117</t>
  </si>
  <si>
    <t>ARP3</t>
  </si>
  <si>
    <t>P47112</t>
  </si>
  <si>
    <t>TAH11</t>
  </si>
  <si>
    <t>P47083</t>
  </si>
  <si>
    <t>MPP10</t>
  </si>
  <si>
    <t>P47079</t>
  </si>
  <si>
    <t>CCT8</t>
  </si>
  <si>
    <t>P47057</t>
  </si>
  <si>
    <t>SNX4</t>
  </si>
  <si>
    <t>P47035</t>
  </si>
  <si>
    <t>NET1</t>
  </si>
  <si>
    <t>P47001;P46999;Q03180;Q03178;P32478</t>
  </si>
  <si>
    <t>CIS3;PIR5;PIR3;PIR1;HSP150</t>
  </si>
  <si>
    <t>P46949</t>
  </si>
  <si>
    <t>FYV8</t>
  </si>
  <si>
    <t>P46675</t>
  </si>
  <si>
    <t>STU2</t>
  </si>
  <si>
    <t>P46672</t>
  </si>
  <si>
    <t>ARC1</t>
  </si>
  <si>
    <t>P46669</t>
  </si>
  <si>
    <t>RPA43</t>
  </si>
  <si>
    <t>P46655</t>
  </si>
  <si>
    <t>GUS1</t>
  </si>
  <si>
    <t>P46654;P32905</t>
  </si>
  <si>
    <t>RPS0B;RPS0A</t>
  </si>
  <si>
    <t>P45978</t>
  </si>
  <si>
    <t>SCD6</t>
  </si>
  <si>
    <t>P43616</t>
  </si>
  <si>
    <t>DUG1</t>
  </si>
  <si>
    <t>P43593</t>
  </si>
  <si>
    <t>UBP6</t>
  </si>
  <si>
    <t>P43592</t>
  </si>
  <si>
    <t>FAR7</t>
  </si>
  <si>
    <t>P43588</t>
  </si>
  <si>
    <t>RPN11</t>
  </si>
  <si>
    <t>P43586</t>
  </si>
  <si>
    <t>LOC1</t>
  </si>
  <si>
    <t>P43573</t>
  </si>
  <si>
    <t>BUD27</t>
  </si>
  <si>
    <t>P42943</t>
  </si>
  <si>
    <t>CCT7</t>
  </si>
  <si>
    <t>P42941</t>
  </si>
  <si>
    <t>SER2</t>
  </si>
  <si>
    <t>P42846</t>
  </si>
  <si>
    <t>KRI1</t>
  </si>
  <si>
    <t>P41940</t>
  </si>
  <si>
    <t>PSA1</t>
  </si>
  <si>
    <t>P41911</t>
  </si>
  <si>
    <t>GPD2</t>
  </si>
  <si>
    <t>P41810</t>
  </si>
  <si>
    <t>SEC26</t>
  </si>
  <si>
    <t>P41807</t>
  </si>
  <si>
    <t>VMA13</t>
  </si>
  <si>
    <t>P41805</t>
  </si>
  <si>
    <t>RPL10</t>
  </si>
  <si>
    <t>P41697</t>
  </si>
  <si>
    <t>BUD6</t>
  </si>
  <si>
    <t>P41696</t>
  </si>
  <si>
    <t>AZF1</t>
  </si>
  <si>
    <t>P41338</t>
  </si>
  <si>
    <t>ERG10</t>
  </si>
  <si>
    <t>P41277</t>
  </si>
  <si>
    <t>GPP1</t>
  </si>
  <si>
    <t>P40856</t>
  </si>
  <si>
    <t>SAP185</t>
  </si>
  <si>
    <t>P40825-2;P40825</t>
  </si>
  <si>
    <t>ALA1</t>
  </si>
  <si>
    <t>P40564</t>
  </si>
  <si>
    <t>DJP1</t>
  </si>
  <si>
    <t>P40563</t>
  </si>
  <si>
    <t>AIM21</t>
  </si>
  <si>
    <t>P40531</t>
  </si>
  <si>
    <t>GVP36</t>
  </si>
  <si>
    <t>P40529</t>
  </si>
  <si>
    <t>AGE2</t>
  </si>
  <si>
    <t>P40477</t>
  </si>
  <si>
    <t>NUP159</t>
  </si>
  <si>
    <t>P40476</t>
  </si>
  <si>
    <t>PRM5</t>
  </si>
  <si>
    <t>P40357</t>
  </si>
  <si>
    <t>SEC9</t>
  </si>
  <si>
    <t>P40327</t>
  </si>
  <si>
    <t>RPT2</t>
  </si>
  <si>
    <t>P40218</t>
  </si>
  <si>
    <t>P40208</t>
  </si>
  <si>
    <t>GID8</t>
  </si>
  <si>
    <t>P40202</t>
  </si>
  <si>
    <t>CCS1</t>
  </si>
  <si>
    <t>P40160</t>
  </si>
  <si>
    <t>RIO2</t>
  </si>
  <si>
    <t>P40150</t>
  </si>
  <si>
    <t>SSB2</t>
  </si>
  <si>
    <t>P40091</t>
  </si>
  <si>
    <t>PEA2</t>
  </si>
  <si>
    <t>P40075</t>
  </si>
  <si>
    <t>SCS2</t>
  </si>
  <si>
    <t>P40069</t>
  </si>
  <si>
    <t>KAP123</t>
  </si>
  <si>
    <t>P40022</t>
  </si>
  <si>
    <t>YER034W</t>
  </si>
  <si>
    <t>P40010</t>
  </si>
  <si>
    <t>NUG1</t>
  </si>
  <si>
    <t>P39966</t>
  </si>
  <si>
    <t>PTC2</t>
  </si>
  <si>
    <t>P39954</t>
  </si>
  <si>
    <t>SAH1</t>
  </si>
  <si>
    <t>P39936</t>
  </si>
  <si>
    <t>TIF4632</t>
  </si>
  <si>
    <t>P39935</t>
  </si>
  <si>
    <t>TIF4631</t>
  </si>
  <si>
    <t>P39743</t>
  </si>
  <si>
    <t>RVS167</t>
  </si>
  <si>
    <t>P39721</t>
  </si>
  <si>
    <t>AIM2</t>
  </si>
  <si>
    <t>P39705</t>
  </si>
  <si>
    <t>NUP60</t>
  </si>
  <si>
    <t>P39676</t>
  </si>
  <si>
    <t>YHB1</t>
  </si>
  <si>
    <t>P39523</t>
  </si>
  <si>
    <t>P39522</t>
  </si>
  <si>
    <t>ILV3</t>
  </si>
  <si>
    <t>P39101</t>
  </si>
  <si>
    <t>CAJ1</t>
  </si>
  <si>
    <t>P39077</t>
  </si>
  <si>
    <t>CCT3</t>
  </si>
  <si>
    <t>P39076</t>
  </si>
  <si>
    <t>CCT2</t>
  </si>
  <si>
    <t>P39015</t>
  </si>
  <si>
    <t>STM1</t>
  </si>
  <si>
    <t>P38986</t>
  </si>
  <si>
    <t>ASP1</t>
  </si>
  <si>
    <t>P38968</t>
  </si>
  <si>
    <t>SEC31</t>
  </si>
  <si>
    <t>P38930</t>
  </si>
  <si>
    <t>CKB2</t>
  </si>
  <si>
    <t>P38891</t>
  </si>
  <si>
    <t>BAT1</t>
  </si>
  <si>
    <t>P38883</t>
  </si>
  <si>
    <t>RIX1</t>
  </si>
  <si>
    <t>P38854</t>
  </si>
  <si>
    <t>TDA11</t>
  </si>
  <si>
    <t>P38791</t>
  </si>
  <si>
    <t>DYS1</t>
  </si>
  <si>
    <t>P38788</t>
  </si>
  <si>
    <t>SSZ1</t>
  </si>
  <si>
    <t>P38754;P36105</t>
  </si>
  <si>
    <t>RPL14B;RPL14A</t>
  </si>
  <si>
    <t>P38753</t>
  </si>
  <si>
    <t>HSE1</t>
  </si>
  <si>
    <t>P38720</t>
  </si>
  <si>
    <t>GND1</t>
  </si>
  <si>
    <t>P38715</t>
  </si>
  <si>
    <t>GRE3</t>
  </si>
  <si>
    <t>P38711;P35997</t>
  </si>
  <si>
    <t>RPS27B;RPS27A</t>
  </si>
  <si>
    <t>P38708</t>
  </si>
  <si>
    <t>YHR020W</t>
  </si>
  <si>
    <t>P38707</t>
  </si>
  <si>
    <t>DED81</t>
  </si>
  <si>
    <t>P38701</t>
  </si>
  <si>
    <t>RPS20</t>
  </si>
  <si>
    <t>P38697;P39567</t>
  </si>
  <si>
    <t>IMD2;IMD1</t>
  </si>
  <si>
    <t>P38682</t>
  </si>
  <si>
    <t>GLO3</t>
  </si>
  <si>
    <t>P38631;P40989</t>
  </si>
  <si>
    <t>FKS1;GSC2</t>
  </si>
  <si>
    <t>P38625</t>
  </si>
  <si>
    <t>GUA1</t>
  </si>
  <si>
    <t>P38623</t>
  </si>
  <si>
    <t>RCK2</t>
  </si>
  <si>
    <t>P38431-2;P38431</t>
  </si>
  <si>
    <t>TIF5</t>
  </si>
  <si>
    <t>P38426</t>
  </si>
  <si>
    <t>TPS3</t>
  </si>
  <si>
    <t>P38272</t>
  </si>
  <si>
    <t>SHE3</t>
  </si>
  <si>
    <t>P38266</t>
  </si>
  <si>
    <t>AIM3</t>
  </si>
  <si>
    <t>P38260</t>
  </si>
  <si>
    <t>FES1</t>
  </si>
  <si>
    <t>P38249</t>
  </si>
  <si>
    <t>RPG1</t>
  </si>
  <si>
    <t>P38219</t>
  </si>
  <si>
    <t>OLA1</t>
  </si>
  <si>
    <t>P38205</t>
  </si>
  <si>
    <t>NCL1</t>
  </si>
  <si>
    <t>P38193</t>
  </si>
  <si>
    <t>PSY4</t>
  </si>
  <si>
    <t>P38165</t>
  </si>
  <si>
    <t>RTG3</t>
  </si>
  <si>
    <t>P38088-2;P38088</t>
  </si>
  <si>
    <t>GRS1</t>
  </si>
  <si>
    <t>P38080</t>
  </si>
  <si>
    <t>AKL1</t>
  </si>
  <si>
    <t>P38013</t>
  </si>
  <si>
    <t>AHP1</t>
  </si>
  <si>
    <t>P38011</t>
  </si>
  <si>
    <t>ASC1</t>
  </si>
  <si>
    <t>P37370</t>
  </si>
  <si>
    <t>VRP1</t>
  </si>
  <si>
    <t>P37291</t>
  </si>
  <si>
    <t>SHM2</t>
  </si>
  <si>
    <t>P36421</t>
  </si>
  <si>
    <t>TYS1</t>
  </si>
  <si>
    <t>P36224</t>
  </si>
  <si>
    <t>JNM1</t>
  </si>
  <si>
    <t>P36158</t>
  </si>
  <si>
    <t>YKR078W</t>
  </si>
  <si>
    <t>P36123</t>
  </si>
  <si>
    <t>SAP190</t>
  </si>
  <si>
    <t>P36119</t>
  </si>
  <si>
    <t>YKR023W</t>
  </si>
  <si>
    <t>P36102</t>
  </si>
  <si>
    <t>PAN3</t>
  </si>
  <si>
    <t>P36100</t>
  </si>
  <si>
    <t>TFA1</t>
  </si>
  <si>
    <t>P36076</t>
  </si>
  <si>
    <t>CAB3</t>
  </si>
  <si>
    <t>P36069</t>
  </si>
  <si>
    <t>PMU1</t>
  </si>
  <si>
    <t>P36041</t>
  </si>
  <si>
    <t>EAP1</t>
  </si>
  <si>
    <t>P36024</t>
  </si>
  <si>
    <t>SIS2</t>
  </si>
  <si>
    <t>P35844</t>
  </si>
  <si>
    <t>KES1</t>
  </si>
  <si>
    <t>P35732</t>
  </si>
  <si>
    <t>DEF1</t>
  </si>
  <si>
    <t>P35719</t>
  </si>
  <si>
    <t>MRP8</t>
  </si>
  <si>
    <t>P35691</t>
  </si>
  <si>
    <t>TMA19</t>
  </si>
  <si>
    <t>P35197</t>
  </si>
  <si>
    <t>GCS1</t>
  </si>
  <si>
    <t>P35180</t>
  </si>
  <si>
    <t>TOM20</t>
  </si>
  <si>
    <t>P34758</t>
  </si>
  <si>
    <t>SCD5</t>
  </si>
  <si>
    <t>P34237</t>
  </si>
  <si>
    <t>COY1</t>
  </si>
  <si>
    <t>P34223</t>
  </si>
  <si>
    <t>SHP1</t>
  </si>
  <si>
    <t>P34219</t>
  </si>
  <si>
    <t>TOD6</t>
  </si>
  <si>
    <t>P34216</t>
  </si>
  <si>
    <t>EDE1</t>
  </si>
  <si>
    <t>P34167</t>
  </si>
  <si>
    <t>TIF3</t>
  </si>
  <si>
    <t>P34078</t>
  </si>
  <si>
    <t>LTV1</t>
  </si>
  <si>
    <t>P33749</t>
  </si>
  <si>
    <t>MSN4</t>
  </si>
  <si>
    <t>P33748</t>
  </si>
  <si>
    <t>MSN2</t>
  </si>
  <si>
    <t>P33442</t>
  </si>
  <si>
    <t>RPS1A</t>
  </si>
  <si>
    <t>P33302</t>
  </si>
  <si>
    <t>PDR5</t>
  </si>
  <si>
    <t>P33297</t>
  </si>
  <si>
    <t>RPT5</t>
  </si>
  <si>
    <t>P32910</t>
  </si>
  <si>
    <t>RPC34</t>
  </si>
  <si>
    <t>P32900</t>
  </si>
  <si>
    <t>SKG6</t>
  </si>
  <si>
    <t>P32874</t>
  </si>
  <si>
    <t>HFA1</t>
  </si>
  <si>
    <t>P32610</t>
  </si>
  <si>
    <t>VMA8</t>
  </si>
  <si>
    <t>P32602</t>
  </si>
  <si>
    <t>SEC17</t>
  </si>
  <si>
    <t>P32589</t>
  </si>
  <si>
    <t>SSE1</t>
  </si>
  <si>
    <t>P32582</t>
  </si>
  <si>
    <t>CYS4</t>
  </si>
  <si>
    <t>P32567</t>
  </si>
  <si>
    <t>PAH1</t>
  </si>
  <si>
    <t>P32558</t>
  </si>
  <si>
    <t>SPT16</t>
  </si>
  <si>
    <t>P32521</t>
  </si>
  <si>
    <t>PAN1</t>
  </si>
  <si>
    <t>P32499</t>
  </si>
  <si>
    <t>NUP2</t>
  </si>
  <si>
    <t>P32497</t>
  </si>
  <si>
    <t>NIP1</t>
  </si>
  <si>
    <t>P32486</t>
  </si>
  <si>
    <t>KRE6</t>
  </si>
  <si>
    <t>P32481</t>
  </si>
  <si>
    <t>GCD11</t>
  </si>
  <si>
    <t>P32471</t>
  </si>
  <si>
    <t>EFB1</t>
  </si>
  <si>
    <t>P32457</t>
  </si>
  <si>
    <t>CDC3</t>
  </si>
  <si>
    <t>P32449</t>
  </si>
  <si>
    <t>ARO4</t>
  </si>
  <si>
    <t>P32337</t>
  </si>
  <si>
    <t>PSE1</t>
  </si>
  <si>
    <t>P32327</t>
  </si>
  <si>
    <t>PYC2</t>
  </si>
  <si>
    <t>P32324</t>
  </si>
  <si>
    <t>EFT1</t>
  </si>
  <si>
    <t>P32047</t>
  </si>
  <si>
    <t>MLF3</t>
  </si>
  <si>
    <t>P31373</t>
  </si>
  <si>
    <t>CYS3</t>
  </si>
  <si>
    <t>P31244</t>
  </si>
  <si>
    <t>RAD16</t>
  </si>
  <si>
    <t>P29952</t>
  </si>
  <si>
    <t>PMI40</t>
  </si>
  <si>
    <t>P29478</t>
  </si>
  <si>
    <t>SEC65</t>
  </si>
  <si>
    <t>P29453</t>
  </si>
  <si>
    <t>RPL8B</t>
  </si>
  <si>
    <t>P29311;P34730</t>
  </si>
  <si>
    <t>BMH1;BMH2</t>
  </si>
  <si>
    <t>P29029</t>
  </si>
  <si>
    <t>CTS1</t>
  </si>
  <si>
    <t>P28789</t>
  </si>
  <si>
    <t>HEM3</t>
  </si>
  <si>
    <t>P28777</t>
  </si>
  <si>
    <t>ARO2</t>
  </si>
  <si>
    <t>P28495</t>
  </si>
  <si>
    <t>CAP1</t>
  </si>
  <si>
    <t>P27637</t>
  </si>
  <si>
    <t>BUD14</t>
  </si>
  <si>
    <t>P26786</t>
  </si>
  <si>
    <t>RPS7A</t>
  </si>
  <si>
    <t>P26783</t>
  </si>
  <si>
    <t>RPS5</t>
  </si>
  <si>
    <t>P26637</t>
  </si>
  <si>
    <t>CDC60</t>
  </si>
  <si>
    <t>P26321</t>
  </si>
  <si>
    <t>RPL5</t>
  </si>
  <si>
    <t>P25694</t>
  </si>
  <si>
    <t>CDC48</t>
  </si>
  <si>
    <t>P25644</t>
  </si>
  <si>
    <t>PAT1</t>
  </si>
  <si>
    <t>P25623</t>
  </si>
  <si>
    <t>SYP1</t>
  </si>
  <si>
    <t>P25588</t>
  </si>
  <si>
    <t>MRC1</t>
  </si>
  <si>
    <t>P25567</t>
  </si>
  <si>
    <t>SRO9</t>
  </si>
  <si>
    <t>P25443</t>
  </si>
  <si>
    <t>RPS2</t>
  </si>
  <si>
    <t>P25339</t>
  </si>
  <si>
    <t>PUF4</t>
  </si>
  <si>
    <t>P25293</t>
  </si>
  <si>
    <t>NAP1</t>
  </si>
  <si>
    <t>P24813</t>
  </si>
  <si>
    <t>CAD1</t>
  </si>
  <si>
    <t>P23724</t>
  </si>
  <si>
    <t>PRE7</t>
  </si>
  <si>
    <t>P23638</t>
  </si>
  <si>
    <t>PRE9</t>
  </si>
  <si>
    <t>P23542</t>
  </si>
  <si>
    <t>AAT2</t>
  </si>
  <si>
    <t>P23301</t>
  </si>
  <si>
    <t>HYP2</t>
  </si>
  <si>
    <t>P23254</t>
  </si>
  <si>
    <t>TKL1</t>
  </si>
  <si>
    <t>P23248</t>
  </si>
  <si>
    <t>RPS1B</t>
  </si>
  <si>
    <t>P23201</t>
  </si>
  <si>
    <t>SPA2</t>
  </si>
  <si>
    <t>P22768</t>
  </si>
  <si>
    <t>ARG1</t>
  </si>
  <si>
    <t>P22217</t>
  </si>
  <si>
    <t>TRX1</t>
  </si>
  <si>
    <t>P22203</t>
  </si>
  <si>
    <t>VMA4</t>
  </si>
  <si>
    <t>P22202</t>
  </si>
  <si>
    <t>SSA4</t>
  </si>
  <si>
    <t>P21957</t>
  </si>
  <si>
    <t>OPI1</t>
  </si>
  <si>
    <t>P21576</t>
  </si>
  <si>
    <t>VPS1</t>
  </si>
  <si>
    <t>P21538</t>
  </si>
  <si>
    <t>REB1</t>
  </si>
  <si>
    <t>P21524</t>
  </si>
  <si>
    <t>RNR1</t>
  </si>
  <si>
    <t>P21192</t>
  </si>
  <si>
    <t>ACE2</t>
  </si>
  <si>
    <t>P20676</t>
  </si>
  <si>
    <t>NUP1</t>
  </si>
  <si>
    <t>P20485</t>
  </si>
  <si>
    <t>CKI1</t>
  </si>
  <si>
    <t>P20449</t>
  </si>
  <si>
    <t>DBP5</t>
  </si>
  <si>
    <t>P20433</t>
  </si>
  <si>
    <t>RPB4</t>
  </si>
  <si>
    <t>P19882</t>
  </si>
  <si>
    <t>HSP60</t>
  </si>
  <si>
    <t>P19880</t>
  </si>
  <si>
    <t>YAP1</t>
  </si>
  <si>
    <t>P19414</t>
  </si>
  <si>
    <t>ACO1</t>
  </si>
  <si>
    <t>P19358;P10659</t>
  </si>
  <si>
    <t>SAM2;SAM1</t>
  </si>
  <si>
    <t>P19097</t>
  </si>
  <si>
    <t>FAS2</t>
  </si>
  <si>
    <t>P18562</t>
  </si>
  <si>
    <t>FUR1</t>
  </si>
  <si>
    <t>P17555</t>
  </si>
  <si>
    <t>SRV2</t>
  </si>
  <si>
    <t>P17255</t>
  </si>
  <si>
    <t>VMA1</t>
  </si>
  <si>
    <t>P16862</t>
  </si>
  <si>
    <t>PFK2</t>
  </si>
  <si>
    <t>P16861</t>
  </si>
  <si>
    <t>PFK1</t>
  </si>
  <si>
    <t>P16649</t>
  </si>
  <si>
    <t>TUP1</t>
  </si>
  <si>
    <t>P16521</t>
  </si>
  <si>
    <t>YEF3</t>
  </si>
  <si>
    <t>P16451</t>
  </si>
  <si>
    <t>PDX1</t>
  </si>
  <si>
    <t>P16140</t>
  </si>
  <si>
    <t>VMA2</t>
  </si>
  <si>
    <t>P16120</t>
  </si>
  <si>
    <t>THR4</t>
  </si>
  <si>
    <t>P15891</t>
  </si>
  <si>
    <t>ABP1</t>
  </si>
  <si>
    <t>P15705</t>
  </si>
  <si>
    <t>STI1</t>
  </si>
  <si>
    <t>P15703</t>
  </si>
  <si>
    <t>BGL2</t>
  </si>
  <si>
    <t>P15625</t>
  </si>
  <si>
    <t>FRS2</t>
  </si>
  <si>
    <t>P15624</t>
  </si>
  <si>
    <t>FRS1</t>
  </si>
  <si>
    <t>P15180</t>
  </si>
  <si>
    <t>KRS1</t>
  </si>
  <si>
    <t>P15108</t>
  </si>
  <si>
    <t>HSC82</t>
  </si>
  <si>
    <t>P14922</t>
  </si>
  <si>
    <t>CYC8</t>
  </si>
  <si>
    <t>P14907</t>
  </si>
  <si>
    <t>NSP1</t>
  </si>
  <si>
    <t>P14843</t>
  </si>
  <si>
    <t>ARO3</t>
  </si>
  <si>
    <t>P14540</t>
  </si>
  <si>
    <t>FBA1</t>
  </si>
  <si>
    <t>P14164</t>
  </si>
  <si>
    <t>ABF1</t>
  </si>
  <si>
    <t>P14127;P02407</t>
  </si>
  <si>
    <t>RPS17B;RPS17A</t>
  </si>
  <si>
    <t>P14120</t>
  </si>
  <si>
    <t>RPL30</t>
  </si>
  <si>
    <t>P12962</t>
  </si>
  <si>
    <t>CAF20</t>
  </si>
  <si>
    <t>P12709</t>
  </si>
  <si>
    <t>PGI1</t>
  </si>
  <si>
    <t>P12695</t>
  </si>
  <si>
    <t>LAT1</t>
  </si>
  <si>
    <t>P12612</t>
  </si>
  <si>
    <t>TCP1</t>
  </si>
  <si>
    <t>P11978</t>
  </si>
  <si>
    <t>SIR4</t>
  </si>
  <si>
    <t>P11938</t>
  </si>
  <si>
    <t>RAP1</t>
  </si>
  <si>
    <t>P11484</t>
  </si>
  <si>
    <t>SSB1</t>
  </si>
  <si>
    <t>P10964</t>
  </si>
  <si>
    <t>RPA190</t>
  </si>
  <si>
    <t>P10962</t>
  </si>
  <si>
    <t>MAK16</t>
  </si>
  <si>
    <t>P10961</t>
  </si>
  <si>
    <t>HSF1</t>
  </si>
  <si>
    <t>P10592</t>
  </si>
  <si>
    <t>SSA2</t>
  </si>
  <si>
    <t>P10081</t>
  </si>
  <si>
    <t>TIF1</t>
  </si>
  <si>
    <t>P0CX85;P0CX84</t>
  </si>
  <si>
    <t>RPL35B;RPL35A</t>
  </si>
  <si>
    <t>P0CX83;P0CX82</t>
  </si>
  <si>
    <t>RPL19B;RPL19A</t>
  </si>
  <si>
    <t>P0CX56;P0CX55</t>
  </si>
  <si>
    <t>RPS18B;RPS18A</t>
  </si>
  <si>
    <t>P0CX54;P0CX53</t>
  </si>
  <si>
    <t>RPL12B;RPL12A</t>
  </si>
  <si>
    <t>P0CX48;P0CX47</t>
  </si>
  <si>
    <t>RPS11B;RPS11A</t>
  </si>
  <si>
    <t>P0CX46;P0CX45</t>
  </si>
  <si>
    <t>RPL2B;RPL2A</t>
  </si>
  <si>
    <t>P0CX42;P0CX41</t>
  </si>
  <si>
    <t>RPL23B;RPL23A</t>
  </si>
  <si>
    <t>P0CX40;P0CX39</t>
  </si>
  <si>
    <t>RPS8B;RPS8A</t>
  </si>
  <si>
    <t>P0CX38;P0CX37</t>
  </si>
  <si>
    <t>RPS6B;RPS6A</t>
  </si>
  <si>
    <t>P0CX36;P0CX35</t>
  </si>
  <si>
    <t>RPS4B;RPS4A</t>
  </si>
  <si>
    <t>P0CS90</t>
  </si>
  <si>
    <t>SSC1</t>
  </si>
  <si>
    <t>P0C2J1;P0C2I6;Q12085;P0CX71;P0CX70;P0CX72;P0C2I7;Q12414;P0C2I8;P0C2I5;P47098;P0CX74;Q03434;P0C2I3;Q03612;Q12141;P0CX75;P0CX76;Q6Q5H1;P0CX73;P47100;P47099;P0CX58;P0CX57;P0C2I9;Q07793;O74302;Q92392;Q92393;Q12316;Q12269;Q12088;Q04670;Q03855;Q03619;Q12273;Q12193;P0C2J0;Q04711;P0C2I4;P0C2I2;P0CX69;P0CX59;P0CX60;P0CX65;P0CX66;P0CX67;P0CX68;Q03856;Q99337;Q12485;Q12217;Q12470;Q04706;O13535;Q12441;Q99231</t>
  </si>
  <si>
    <t>TY1B-PR3;TY1B-LR3;TY1A-GR1;TY1A-ER1;TY1A-DR6;TY1A-LR2;TY1B-LR4;TY1B-PL;TY1A-LR4;TY1B-LR2;TY1B-JR1;TY1A-JR1;TY1B-ML2;TY1B-DR6;TY1B-ER1;TY1B-GR1;TY1A-LR3;TY1A-ML2;TY1A-PR3;TY1A-PL;TY1B-JR2;TY1A-JR2;TY1A-PR1;TY1A-A;TY1B-PR1;TY1B-DR4;TY1A-DR4;TY1A-OL;TY1B-OR;TY1B-GR3;TY1B-GR2;TY1B-LR1;TY1B-MR2;TY1B-DR1;TY1B-ER2;TY1B-OL;TY1B-BR;TY1B-PR2;TY1B-ML1;TY1A-H;TY1B-DR5;TY1A-MR2;TY1A-OR;TY1A-PR2;TY1A-DR5;TY1A-ER2;TY1A-GR3;TY1A-LR1;TY1A-DR1;TY1B-NL2;TY1A-GR2;TY1A-BR;TY1A-NL2;TY1A-ML1;TY1B-H;TY1A-DR3;TY1B-DR3</t>
  </si>
  <si>
    <t>P0C2H7;P0C2H6</t>
  </si>
  <si>
    <t>RPL27B;RPL27A</t>
  </si>
  <si>
    <t>P09733</t>
  </si>
  <si>
    <t>TUB1</t>
  </si>
  <si>
    <t>P09436</t>
  </si>
  <si>
    <t>ILS1</t>
  </si>
  <si>
    <t>P08524</t>
  </si>
  <si>
    <t>ERG20</t>
  </si>
  <si>
    <t>P08417</t>
  </si>
  <si>
    <t>FUM1</t>
  </si>
  <si>
    <t>P07284</t>
  </si>
  <si>
    <t>SES1</t>
  </si>
  <si>
    <t>P07281;P07280</t>
  </si>
  <si>
    <t>RPS19B;RPS19A</t>
  </si>
  <si>
    <t>P07278</t>
  </si>
  <si>
    <t>BCY1</t>
  </si>
  <si>
    <t>P07262</t>
  </si>
  <si>
    <t>GDH1</t>
  </si>
  <si>
    <t>P07260</t>
  </si>
  <si>
    <t>CDC33</t>
  </si>
  <si>
    <t>P07259</t>
  </si>
  <si>
    <t>URA2</t>
  </si>
  <si>
    <t>P07257</t>
  </si>
  <si>
    <t>QCR2</t>
  </si>
  <si>
    <t>P07213</t>
  </si>
  <si>
    <t>TOM70</t>
  </si>
  <si>
    <t>P07149</t>
  </si>
  <si>
    <t>FAS1</t>
  </si>
  <si>
    <t>P06634</t>
  </si>
  <si>
    <t>DED1</t>
  </si>
  <si>
    <t>P06633</t>
  </si>
  <si>
    <t>HIS3</t>
  </si>
  <si>
    <t>P06367;P39516</t>
  </si>
  <si>
    <t>RPS14A;RPS14B</t>
  </si>
  <si>
    <t>P06169</t>
  </si>
  <si>
    <t>PDC1</t>
  </si>
  <si>
    <t>P06168</t>
  </si>
  <si>
    <t>ILV5</t>
  </si>
  <si>
    <t>P06105</t>
  </si>
  <si>
    <t>SCP160</t>
  </si>
  <si>
    <t>P06102</t>
  </si>
  <si>
    <t>NOT3</t>
  </si>
  <si>
    <t>P05759;P0CH09;P0CH08;P0CG63</t>
  </si>
  <si>
    <t>RPS31;RPL40B;RPL40A;UBI4</t>
  </si>
  <si>
    <t>P05750</t>
  </si>
  <si>
    <t>RPS3</t>
  </si>
  <si>
    <t>P05738;P51401</t>
  </si>
  <si>
    <t>RPL9A;RPL9B</t>
  </si>
  <si>
    <t>P05737</t>
  </si>
  <si>
    <t>RPL7A</t>
  </si>
  <si>
    <t>P05694</t>
  </si>
  <si>
    <t>MET6</t>
  </si>
  <si>
    <t>P05453</t>
  </si>
  <si>
    <t>SUP35</t>
  </si>
  <si>
    <t>P05319</t>
  </si>
  <si>
    <t>RPP2A</t>
  </si>
  <si>
    <t>P05317</t>
  </si>
  <si>
    <t>RPP0</t>
  </si>
  <si>
    <t>P05150</t>
  </si>
  <si>
    <t>ARG3</t>
  </si>
  <si>
    <t>P05030;P19657</t>
  </si>
  <si>
    <t>PMA1;PMA2</t>
  </si>
  <si>
    <t>P04840</t>
  </si>
  <si>
    <t>POR1</t>
  </si>
  <si>
    <t>P04802</t>
  </si>
  <si>
    <t>DPS1</t>
  </si>
  <si>
    <t>P04801</t>
  </si>
  <si>
    <t>THS1</t>
  </si>
  <si>
    <t>P04456</t>
  </si>
  <si>
    <t>RPL25</t>
  </si>
  <si>
    <t>P04147</t>
  </si>
  <si>
    <t>PAB1</t>
  </si>
  <si>
    <t>P03965</t>
  </si>
  <si>
    <t>CPA2</t>
  </si>
  <si>
    <t>P02994</t>
  </si>
  <si>
    <t>TEF1</t>
  </si>
  <si>
    <t>P02557</t>
  </si>
  <si>
    <t>TUB2</t>
  </si>
  <si>
    <t>P02309</t>
  </si>
  <si>
    <t>HHF1</t>
  </si>
  <si>
    <t>P02294;P02293</t>
  </si>
  <si>
    <t>HTB2;HTB1</t>
  </si>
  <si>
    <t>P00950</t>
  </si>
  <si>
    <t>GPM1</t>
  </si>
  <si>
    <t>P00942</t>
  </si>
  <si>
    <t>TPI1</t>
  </si>
  <si>
    <t>P00931</t>
  </si>
  <si>
    <t>TRP5</t>
  </si>
  <si>
    <t>P00925</t>
  </si>
  <si>
    <t>ENO2</t>
  </si>
  <si>
    <t>P00830</t>
  </si>
  <si>
    <t>ATP2</t>
  </si>
  <si>
    <t>P00817</t>
  </si>
  <si>
    <t>IPP1</t>
  </si>
  <si>
    <t>P00560</t>
  </si>
  <si>
    <t>PGK1</t>
  </si>
  <si>
    <t>P00549</t>
  </si>
  <si>
    <t>CDC19</t>
  </si>
  <si>
    <t>P00445</t>
  </si>
  <si>
    <t>SOD1</t>
  </si>
  <si>
    <t>P00359</t>
  </si>
  <si>
    <t>TDH3</t>
  </si>
  <si>
    <t>P00330</t>
  </si>
  <si>
    <t>ADH1</t>
  </si>
  <si>
    <t>P00044;P00045</t>
  </si>
  <si>
    <t>CYC1;CYC7</t>
  </si>
  <si>
    <t>O14467</t>
  </si>
  <si>
    <t>MBF1</t>
  </si>
  <si>
    <t>LFQ intensity mutant_treated_1</t>
  </si>
  <si>
    <t>LFQ intensity mutant_treated_2</t>
  </si>
  <si>
    <t>LFQ intensity mutant_treated_3</t>
  </si>
  <si>
    <t>LFQ intensity mutant_untreated_1</t>
  </si>
  <si>
    <t>LFQ intensity mutant_untreated_2</t>
  </si>
  <si>
    <t>LFQ intensity mutant_untreated_3</t>
  </si>
  <si>
    <t>P32589;P32590</t>
  </si>
  <si>
    <t>P10961;P38889</t>
  </si>
  <si>
    <t>P38697;P39567;P50095;P50094;O42831</t>
  </si>
  <si>
    <t>YDL027C</t>
  </si>
  <si>
    <t>-Log Student's T-test p-value WT_treated_WT_untreated</t>
  </si>
  <si>
    <t>Student's T-test q-value WT_treated_WT_untreated</t>
  </si>
  <si>
    <t>Student's T-test Difference WT_treated_WT_untreated</t>
  </si>
  <si>
    <t xml:space="preserve"> YJL070C</t>
  </si>
  <si>
    <t>YMR124W</t>
  </si>
  <si>
    <t>YMR147W</t>
  </si>
  <si>
    <t>YMR099C</t>
  </si>
  <si>
    <t>-Log Student's T-test p-value mutant_treated_mutant_untreated</t>
  </si>
  <si>
    <t>Student's T-test q-value mutant_treated_mutant_untreated</t>
  </si>
  <si>
    <t>Student's T-test Difference mutant_treated_mutant_untreated</t>
  </si>
  <si>
    <t>Student's T-test Test statistic mutant_treated_mutant_untreated</t>
  </si>
  <si>
    <t xml:space="preserve"> YNL134C</t>
  </si>
  <si>
    <t xml:space="preserve"> YMR147W</t>
  </si>
  <si>
    <t>ER</t>
  </si>
  <si>
    <t>Golgi</t>
  </si>
  <si>
    <t>ESCRT</t>
  </si>
  <si>
    <t>Shared hit with bro1(K246A)</t>
  </si>
  <si>
    <t>no</t>
  </si>
  <si>
    <t>Shared hit with wild-type Bro1</t>
  </si>
  <si>
    <t>bro1(K246A) tunicamycin versus untreated</t>
  </si>
  <si>
    <t>wild-type Bro1 tunicamycin versus untreated</t>
  </si>
  <si>
    <t>Significant hits with log2 fold change &gt;0, sorted by descending significance (-log10 p-value)</t>
  </si>
  <si>
    <t>Hit for WT Bro1</t>
  </si>
  <si>
    <t>Hit for bro1(K246A)</t>
  </si>
  <si>
    <t>Significant in Student's T-test?</t>
  </si>
  <si>
    <t xml:space="preserve"> </t>
  </si>
  <si>
    <t>Genes</t>
  </si>
  <si>
    <t>COPI component</t>
  </si>
  <si>
    <t>COPII component</t>
  </si>
  <si>
    <t xml:space="preserve">tRNA (cytosine-3-)-methyltransferase; binds to actin; involved in tRNA methylation; localizes to actin filaments, and actin filament bundles. </t>
  </si>
  <si>
    <t>Cytosolic protein involved in proteasome assembly</t>
  </si>
  <si>
    <t>Protein whose biological role is unknown; localized to the cytoplasm</t>
  </si>
  <si>
    <t>AIP5</t>
  </si>
  <si>
    <t>Protein whose biological role is unknown; localizes to both the cytoplasm and bud in a large-scale study</t>
  </si>
  <si>
    <t>Serine/threonine kinase that negatively regulates clathrin-dependent endocytosis; localized to the cellular bud neck and prospore membrane</t>
  </si>
  <si>
    <t>A metalloaminopeptidase involved in protein localization by the Cvt pathway; localized to the cytoplasm and vacuole</t>
  </si>
  <si>
    <t>Subunit of the AP-2 adaptor complex that functions in vesicle mediated transport</t>
  </si>
  <si>
    <t>NADPH-dependent aldehyde reductase; localizes to cytoplasm and nucleus</t>
  </si>
  <si>
    <t>Phospholipid binding protein involved in mRNA transport from nucleus  in response to heat stress and nuclear pore organization; part of the nuclear pore</t>
  </si>
  <si>
    <t>Protein involved in upregulation of macroautophagy, protein localization to pre-autophagosomal structure, late nucleophagy, cytoplasm-to-vacuole targeting (CVT) pathway; localizes to the  pre-autophagosomal structure</t>
  </si>
  <si>
    <t>Myosin binding protein that is involved in the organization of the actin cytoskeleton; inhibits Arp2/3-complex mediated actin nucleation; localizes to actin cortical patches</t>
  </si>
  <si>
    <t>Ubiquitin protein ligase (E2,E3); involved in double strand break repair via homologous recombination, histone ubiquitination, DNA damage checkpoint, chromatin silencing and transcription from RNA Pol II promoter; localizes to the the nuclear chromatin</t>
  </si>
  <si>
    <t>Protein involved in ubiquitin-dependent catabolism via the multivesicular body sorting pathway; acts in targeting proteins to the endosome</t>
  </si>
  <si>
    <t>Guanine nucleotide exchange factor (GEF) for the Cdc42p rho-like GTPase; positive regulator of Cdc42p GTPase activity; involved in axial bud site selection and cytogamy; localizes to the yeast bud neck and bud neck contractile ring</t>
  </si>
  <si>
    <t>Subunit of the polarisome that controls polarized cell growth; involved in actin filament assembly, bud site selection, apical bud growth, and pseudohyphal growth</t>
  </si>
  <si>
    <t>Protein involved in actin nucleation and actin filament organization; has roles in endocytosis and response to salt stress; localizes to the PM and actin cortical patches</t>
  </si>
  <si>
    <t>Actin filament binding protein involved in barbed-end actin filament capping; localizes to many sites within the cell including incipient bud site, bud neck, bud tip, mating projection tip, and actin cortical patches; subunit of F-actin capping protein complex</t>
  </si>
  <si>
    <t>Sequence specific DNA-binding RNA polymerase II transcription activator and repressor; subunit of the Cbf1-Met4-Met28 complex; activates transcription of genes involved in inositol biosynthetic process and sulfate assimilation and represses transcription of genes involved in ceramide biosynthetic process; localized to the mitochondrion in high-throughput studies</t>
  </si>
  <si>
    <t>Subunit of the chaperonin-containing T-complex (TriC) that mediates protein folding</t>
  </si>
  <si>
    <t>Chaperone that binds unfolded proteins; involved in regulation of the cell cycle and MAPK signaling</t>
  </si>
  <si>
    <t>ATPase, a component of several multiprotein ATPase complexes involved in the release of polyubiquitinated proteins; part of the ER-associated ubiquitin-dependent protein degradation system, the endosome and Golgi-associated degradation pathway (EGAD) and the stress-induced homeostatically regulated protein degradation (SHRED) pathway; also plays a role in mitotic spindle disassembly, autophagy, ER membrane fusion, retrograde protein transport; localized throughout the cell</t>
  </si>
  <si>
    <t>CHP1</t>
  </si>
  <si>
    <t>Cytoplasmic protein-folding chaperone for eEF1A; binds ribosomes, nascent peptide-associated complex to facilitate cotranslational 'de novo' protein folding of eEF1A; also binds misfolded eEF1A</t>
  </si>
  <si>
    <t>Cytoplasmic calmodulin-dependent protein kinase involved in signal transduction</t>
  </si>
  <si>
    <t>SNARE-binding Golgi membrane protein involved in Golgi vesicle transport and docking</t>
  </si>
  <si>
    <t>Peptidyl-prolyl cis-trans isomerase (cyclophilin) that catalyzes the cis-trans isomerization of peptide bonds preceding proline residues in oligopeptides; involved in histone deacetylation, regulation of meiosis and ascospore formation; localizes to Set3 histone deacetylase complex in the nucleus</t>
  </si>
  <si>
    <t>CUB1</t>
  </si>
  <si>
    <t>Protein whose biological role is unknown; localizes to the nucleus and cytoplasm in a large-scale study</t>
  </si>
  <si>
    <t>Ubiquitin binding protein involved in rescuing stalled ribosomes, localized to the cytoplasm</t>
  </si>
  <si>
    <t>Protein involved in sorting of proteins into multivesicular bodies (MVB) for transfer into the vacuole; localized in late endosome and cytoplasm</t>
  </si>
  <si>
    <t>Ubiquitin-binding protein; involved in ubiquitin homeostasis, proteasome-mediated ubiquitin-dependent protein catabolism, mitochondria-associated ubiquitin-dependent protein catabolism, ribophagy, and NHEJ during stationary phase; localizes to both the nucleus and cytoplasm</t>
  </si>
  <si>
    <t>Urea and allophanate hydrolase; catalyzes degradation of urea to urea-1-carboxylate (allophanate) and then allophanate to carbon dioxide and ammonia; localizes in cytoplasm</t>
  </si>
  <si>
    <t>Thiol oxidase involved in oxidative protein folding; localizes to ER</t>
  </si>
  <si>
    <t>Nucleolar RNA-binding protein involved in rRNA processing</t>
  </si>
  <si>
    <t>Protein and ribosome binding GTPase involved in the formation of the cytoplasmic translation initiation complex and maturation of SSU-rRNA; involved in regulation of translational initiation; localizes to the cytosolic small ribosomal subunit and eukaryotic 48S pre initiation complex</t>
  </si>
  <si>
    <t>Guanyl-nucleotide exchange factor involved in down regulation of cellular response to amino acid starvation and regulation of translational initiation; subunit of eIF-2B and guanyl-nucleotide exchange factor complex; localizes to cytosol</t>
  </si>
  <si>
    <t>Actin-binding GTPase activator involved in cell cycle-related actin filament reorganization, ER-to-Golgi vesicle-mediated transport, retrograde Golgi-to-ER vesicle-mediated transport, and Golgi to plasma membrane protein transport; localizes to endosomes, trans-Golgi network, and cytoskeleton</t>
  </si>
  <si>
    <t>Ubiquitin binding protein of the trans-Golgi network involved in protein targeting to vacuole during ubiquitin-dependent protein breakdown via the MVB pathway; localizes to cytosol</t>
  </si>
  <si>
    <t>Bifunctional glutathione peroxidase and glutathione transferase involved in oxidative stress response; localizes to both nucleus and cytoplasm</t>
  </si>
  <si>
    <t>mRNA binding glutamate-tRNA ligase involved in glutamyl-tRNA aminoacylation; subunit of Arc1-GluRS-MetRS complex; localizes to cytoplasm and mitochondria</t>
  </si>
  <si>
    <t>GTPase activator involved in vesicle-mediated transport; localizes to Golgi apparatus</t>
  </si>
  <si>
    <t>GTPase activator involved in ER-to-Golgi vesicle-mediated transport; localizes to various parts of cell including plasma membrane, cytoplasm, Golgi-associated vesicles, incipient bud sites, bud tip, and bud neck</t>
  </si>
  <si>
    <t>Histone binding protein involved in histone acetylation, nucleosome and subtelomeric heterochromatin assembly; subunit of histone acetyltransferase complex; localizes to nucleus</t>
  </si>
  <si>
    <t>Protein involved in protein-membrane targeting; localizes to ER membrane and cytosol</t>
  </si>
  <si>
    <t>Cytoplasmic protein kinase involved in ion homeostasis</t>
  </si>
  <si>
    <t>Sequence-specific DNA binding transcription factor that induces expression of the Hsp90-family protein chaperones Hsc82p and Hsp82p during the cellular response to heat; also negatively regulates TOR signaling</t>
  </si>
  <si>
    <t>Adenosine triphosphatase involved in cellular response to heat stress, protein refolding and protein stabilization; localizes to mitochondrial matrix</t>
  </si>
  <si>
    <t>Hexokinase; phosphorylates glucose, mannose, and fructose; localized in the cytoplasm but also has minor activity associated with mitochondria</t>
  </si>
  <si>
    <t>Hexokinase, phosphorylates D-hexoses to D-hexose-6-phosphates; involved in cellular metabolism and homeostasis of glucose, fructose and mannose; localized to cytosol, nucleus and mitochondria</t>
  </si>
  <si>
    <t>Non-functional IMP dehydrogenase</t>
  </si>
  <si>
    <t>Cytoplasmic inositol hexakisphosphate and heptakisphosphate kinase involved in biosynthesis of inositol phosphate</t>
  </si>
  <si>
    <t>LDO16</t>
  </si>
  <si>
    <t>Seipin complex-binding protein involved in regulation of lipid droplets</t>
  </si>
  <si>
    <t>Cytoplasmic isopropylmalate isomerase involved in leucine biosynthesis; catalyzes the conversion of 2-isopropylmalate to 3-isopropylmalate</t>
  </si>
  <si>
    <t>LOG1</t>
  </si>
  <si>
    <t>Protein with a role in response to purine-containing compounds; localizes to both the nucleus and cytoplasm</t>
  </si>
  <si>
    <t>Nucleolar protein involved in rRNA maturation and large ribosomal subunit biogenesis; localizes to large subunit precursor of preribosome</t>
  </si>
  <si>
    <t>Peroxisomal L-malate dehydrogenase that binds mRNA; involved in fatty acid beta-oxidation and NADH regeneration</t>
  </si>
  <si>
    <t>Subunit of core mediator complex which has a stimulatory effect on basal transcription</t>
  </si>
  <si>
    <t>Protein involved in positive regulation of transcription by RNA polymerase II; localizes to nucleus</t>
  </si>
  <si>
    <t>Protein whose biological role is unknown; localizes to the cytoplasm and colocalizes with ribsome and COP-coated vesicle in large scale studies</t>
  </si>
  <si>
    <t>Peptide-methionine (S)-S-oxide reductase involved in the cellular response to oxidative stress; localizes to both nucleus and cytoplasm</t>
  </si>
  <si>
    <t>Transfer RNA (tRNA) (cytosine-5-)-methyltransferase; involved in tRNA wobble base cytosine methylation and response to hydrogen peroxide; localizes to nucleus</t>
  </si>
  <si>
    <t>Glycylpeptide N-tetradecanoyltransferase involved in N-terminal peptidyl-glycine N-myristoylation; found in the cytosol</t>
  </si>
  <si>
    <t>Protein-binding component of the CCR4-NOT core complex; involved in removing mRNA poly(A) tails prior to mRNA decay and regulating transcription elongation by RNA Pol II; localizes to the cytoplasm</t>
  </si>
  <si>
    <t>Phospholipid binding protein involved in positive regulation of DNA-templated transcription, protein localization to kinetochore and regulation of protein desumoylation; localizes to nuclear pore</t>
  </si>
  <si>
    <t>Transcription corepressor and phosphatidic acid-binding protein; regulates transcription from RNA polymerase II promoters and negatively regulates phospholipid biosynthesis; involved in the endoplasmic reticulum unfolded protein response; localizes to the endoplasmic reticulum and to various components of the nucleus</t>
  </si>
  <si>
    <t>Protein whose biological role is unknown; localizes to the cytoplasm in a large-scale study</t>
  </si>
  <si>
    <t>Zinc- and mRNA-binding subunit of the mRNA cleavage factor complex required for posttranscriptional maturation of mRNA 3' ends; involved in termination of RNA Pol II transcription, mRNA polyadenylation, and pre-mRNA cleavage required for polyadenylation; localizes to both cytosol and nucleus</t>
  </si>
  <si>
    <t>Regulatory subunit of the cyclin-dependent PCL8-PHO85 kinase holoenzyme complex that regulates glycogen metabolism in response to nutrient availability</t>
  </si>
  <si>
    <t>Subunit of 6-phosphofructokinase complex involved in glycolysis and pH regulation; localizes to cytoplasm and mitochondria</t>
  </si>
  <si>
    <t>Subunit of 6-phosphofructokinase complex involved in glycolysis; localizes in mitochondria</t>
  </si>
  <si>
    <t>Protein that negatively regulates actin nucleation mediated by Arp2/3 complex; localized to actin cortical patches and cytoplasm</t>
  </si>
  <si>
    <t>Mannose-6-phosphate isomerase; binds zinc and is involved in GDP-mannose biosynthesis, protein glycosylation, and cell wall mannoprotein biosynthesis; localizes to both the nucleus and cytoplasm</t>
  </si>
  <si>
    <t>Nicotinamidase involved in nicotinate nucleotide salvage, negative regulation of ribosomal DNA (rDNA) amplification, replicative cell aging, and chromatin silencing at rDNA and telomeres; localizes to nucleus, cytoplasm, and peroxisomes</t>
  </si>
  <si>
    <t>Predicted integral membrane protein whose biological role is unknown</t>
  </si>
  <si>
    <t>Subunit of a PRPP synthetase complex, which synthesizes 5-phosphoribose 1-diphosphate and is important for cell wall integrity</t>
  </si>
  <si>
    <t>NAD(P)H:quinone dehydrogenase; colocalizes with membrane rafts; localizes to cytoplasm, mitochondrion and plasma membranes in a large-scale study</t>
  </si>
  <si>
    <t>Pyruvate carboxylase that catalyzes the carboxylation of pyruvate to form oxaloacetate; involved in gluconeogenesis; localizes to the cytosol</t>
  </si>
  <si>
    <t>PYP1</t>
  </si>
  <si>
    <t>Polyol phosphatase; sugar alcohol phosphatase that hydrolyzes sorbitol-6-phosphate, ribitol-5-phosphate, and (D)-glycerol-3-phosphate; localizes to the nucleus and cytoplasm in a large-scale study</t>
  </si>
  <si>
    <t>UDP-N-acetylglucosamine diphosphorylase involved in UDP-N-acetylglucosamine biosynthesis; localizes to both nucleus and cytoplasm</t>
  </si>
  <si>
    <t>Single-stranded DNA endodeoxyribonuclease; involved in nucleotide-excision repair and transcription from RNA polymerase II promoter; subunit of the nucleotide-excision repair factor 3 complex</t>
  </si>
  <si>
    <t>COPI vesicle coat protein involved in Golgi localization and inheritance, vesicle-mediated transport from ER to Golgi, and also retrograde transport from Golgi to ER</t>
  </si>
  <si>
    <t>Cyclohydrolase involved in riboflavin biosysthesis; localizes to both nucleus and cytoplasm</t>
  </si>
  <si>
    <t>Sequence-specific DNA binding transcription factor that regulates transcription by RNA polymerase II involved in meiosis, spore formation, cell wall biosynthesis, and the cellular responses to anoxia and alkaline pH</t>
  </si>
  <si>
    <t>Protein involved in pH response, protein processing, invasive growth, and sporulation; localizes to plasma membrane, cytoplasm, and nucleus</t>
  </si>
  <si>
    <t>Chromatin-binding protein, subunit if the RIX1 complex, which is involved in regulation of nuclear DNA replication initiation; also involved in ribosomal RNA processing; localized to nucleoplasm and cytosol</t>
  </si>
  <si>
    <t>Ribonucleoside-diphosphate reductase involved in deoxyribonucleotide biosynthesis; subunit of ribonucleoside-diphosphate reductase complex; localizes to both nucleus and cytoplasm</t>
  </si>
  <si>
    <t>Subunit of the RNA polymerase II core complex that contributes to RNA  directed 5'-3' polymerase activity; involved in transcription initiation at RNA polymerase II promoter sites; involved in messenger RNA (mRNA) export from nucleus during heat stress and deadenylation-dependent decay of mRNA; localized to P-body, nucleus and cytoplasm</t>
  </si>
  <si>
    <t>Protein-protein adaptor subunit of proteasome regulatory particle, base subcomplex involved in ubiquitin-dependent protein degradation; localizes to nucleus and proteasome storage granules</t>
  </si>
  <si>
    <t>Peripheral lid subunit of proteasome regulatory particle involved in protein deneddylation</t>
  </si>
  <si>
    <t>Peripheral lid subunit of proteasome regulatory particle involved in ubiquitin-dependent protein degradation</t>
  </si>
  <si>
    <t>Putative ATPase involved in proteasome regulatory particle assembly, ubiquitin-dependent protein degradation and positive regulation of RNA polymerase II transcriptional preinitiation complex assembly; subunit of 19S regulatory particle</t>
  </si>
  <si>
    <t>Protein involved in nuclear pore assembly and organization of the endoplasmic reticulum tubular network; localizes to the ER, Golgi, ER membrane, ER tubular network, cortical ER, mitochondria, and the cell periphery</t>
  </si>
  <si>
    <t>Protein phosphatase regulator involved in protein dephosphorylation, mitotic spindle orientation checkpoint, and septin ring organization and disassembly; also involved in sister chromatid biorientation, meiotic sister chromatid cohesion at centromeres, and establishment of protein localization to chromosome; localizes to the nucleus, kinetochore, spindle pole body, bud neck, and centromeric regions of chromosomes</t>
  </si>
  <si>
    <t>Protein involved in ubiquitination; localizes to both nucleus and cytoplasm</t>
  </si>
  <si>
    <t>Cytoskeletal protein; forms a complex with Rvs167p and is involved in actin cytoskeleton reorganization and endocytosis; localizes to the actin cortical patch; necessary for efficient trafficking of CoQ6 to mitochondria</t>
  </si>
  <si>
    <t>Subunit of the Rpd3L histone deacetylase complex involved in regulation of transcription and chromatin silencing</t>
  </si>
  <si>
    <t>Actin filament binding protein involved in actin filament organization and formin-nucleated actin cable assembly; localizes to bud tips and mating projection tips in high-throughput studies</t>
  </si>
  <si>
    <t>Subunit of the SIT4-SAP190 phosphatase complex that mediates G1/S mitotic cell cycle progression; also involved in tRNA wobble uridine modification and TOR signaling</t>
  </si>
  <si>
    <t>Protein that binds eukaryotic initiation factor (eIF4G); negatively regulates translation initiation; localized to cytoplasmic P-bodies and stress granules</t>
  </si>
  <si>
    <t>Protein serine/threonine phosphatase inhibitor and protein phosphatase activator; contributes to maintenance of protein location in nucleus and chromosome segregation; localizes to nucleus and protein phosphatase type 1 complex, to cytoplasm in high-throughput studies</t>
  </si>
  <si>
    <t>Protein of the COPII vesicle coat on the peripheral ER that acts in forming ER-to-Golgi transport vesicles and formation of the ER exit site (ERES)</t>
  </si>
  <si>
    <t>Guanyl-nucleotide exchange factor with roles in exocytosis, autophagy, and sporulation; acts in vesicle-mediated transport</t>
  </si>
  <si>
    <t>COPI vesicle coat protein involved in anterograde (endoplasmic reticulum to Golgi) and retrograde (Golgi to ER) vesicle-mediated transport</t>
  </si>
  <si>
    <t>COPII vesicle coat signal sequence-binding protein involved in cargo loading and macroautophagy; localizes to vacuole membrane</t>
  </si>
  <si>
    <t>Subunit of the COPI vesicle coat complex required for ER-to-Golgi vesicle-mediated transport and localization of intracellular mRNAs</t>
  </si>
  <si>
    <t>Ubiquitin-binding subunit of the COPI vesicle coat complex required for ER-to-Golgi vesicle-mediated transport and localization of intracellular mRNAs; also involved in late endosome-to-vacuole transport</t>
  </si>
  <si>
    <t>Chromatin-binding subunit of the COPI vesicle coat complex required for ER-to-Golgi vesicle-mediated transport and localization of intracellular mRNAs; also involved in late endosome-to-vacuole transport</t>
  </si>
  <si>
    <t>Phosphomannomutase involved in protein targeting to endoplasmic reticulum; localizes to cytoplasmic stress granules</t>
  </si>
  <si>
    <t>Protein transmembrane transporter subunit of Sec62/Sec63 complex involved in posttranslational translocation of proteins to endoplasmic reticulum; also involved in SRP-dependent cotranslational protein targeting to membrane; localizes to mitochondria and ER</t>
  </si>
  <si>
    <t>Protein whose biological role is unknown; localizes to the Golgi apparatus and colocalizes with COPI-coated vesicles in a large-scale study</t>
  </si>
  <si>
    <t>Septin, localized to the septin ring at the bud neck; recruits Bni5p and, via Bni5p, Myo1p to the bud neck to promote cytokinesis after budding</t>
  </si>
  <si>
    <t>Subunit of the Ski complex that mediates 3'-5' mRNA degradation</t>
  </si>
  <si>
    <t>Protein involved in centromere clustering, mitotic spindle organization, nuclear migration, chromosome segregation, activation of mitotic exit, and meiosis; localizes to kinetochore and spindle midzone</t>
  </si>
  <si>
    <t>SNARE complex protein with SNAP receptor activity; involved in exocytosis, endocytosis, vesicle fusion, and Golgi-to-PM transport; localizes to the endosome, trans-Golgi network, cell periphery, cell bud, and transport vesicle membranes</t>
  </si>
  <si>
    <t>Subunit of the ESCRT III complex; involved in ubiquitin-dependent protein catabolism via the multivesicular body sorting pathway, late endosome to vacuole transport, intralumenal vesicle formation, ATP export, and the cellular response to anoxia; also localizes to the cytoplasm</t>
  </si>
  <si>
    <t>Subunit of the U4/U6 x U5 tri-snRNP complex, which is involved in mRNA splicing  via the spliceosome; also involved in maturation of 5S rRNA</t>
  </si>
  <si>
    <t>Structural constituent of cytoskeleton; involved in microtubule nucleation,nuclear migration along microtubule, mitotic spindle elongation, mitotic spindle orientation checkpoint and mitotic sister chromatid segregation; localizes to outer plaque of spindle pole body</t>
  </si>
  <si>
    <t>Non-DNA binding transcription factor; involved in regulation of transcription from RNA Polymerase II and poly(A)+ mRNA export from nucleus</t>
  </si>
  <si>
    <t>Subunit of the FACT, the primosome and the replication fork protection complexes; binds to histones and nucleosomes; involved in regulation of transcription, DNA replication and DNA replication independent nucleosome organization</t>
  </si>
  <si>
    <t>Protein involved in mitotic sister chromatid segregation and rDNA maintenance; localizes to the nuclear envelope and colocalizes with telomeres</t>
  </si>
  <si>
    <t>ATPase involved in protein folding, nuclear import, stress granule disassembly, and clathrin coat disassembly; localizes to many places in the cell, including the cell wall, vacuolar and plasma membranes, and the nucleus</t>
  </si>
  <si>
    <t>Peptide and ATP-binding adenyl-nucleotide exchange factor involved in protein folding and refolding; associates with polysomes</t>
  </si>
  <si>
    <t>Phosphatidic acid binding protein involved in ascospore-type prospore assembly and vesicle fusion; subunit of SNARE complex; localizes to plasma membrane, prospore membrane and cell periphery</t>
  </si>
  <si>
    <t>Phosphatidic acid binding protein involved in ascospore-type prospore assembly and vesicle fusion; localizes to plasma membrane, prospore membrane and cell periphery</t>
  </si>
  <si>
    <t>Clathrin binding protein involved in ER inheritance and positive regulation of ATP-dependent activity; localizes to ER membrane and cytosol</t>
  </si>
  <si>
    <t>Transcription cofactor that activates transcription by RNA polymerase II during heat stress and during the G1/S mitotic transition; also regulates meiotic recombination; component of both the MBF and SBF complexes</t>
  </si>
  <si>
    <t>Enzyme inhibitor involved in actin cortical patch assembly and septin cytoskeleton organization; localizes to endocytic patch, bud, prospore membrane, and shmoo</t>
  </si>
  <si>
    <t>Chromatin binding protein involved in chromatin organization, histone acetylation and transcription by RNA polymerase II; subunit of SAGA complex; localizes to peroxisome</t>
  </si>
  <si>
    <t>Chromatin binding protein involved in chromatin organization, histone acetylation and transcription by RNA polymerase II; subunit of SAGA and transcription factor TFIID complex</t>
  </si>
  <si>
    <t>Protein serine/threonine kinase; localizes to both nucleus and cytoplasm</t>
  </si>
  <si>
    <t>Phosphatidylinositol-binding subunit of transcription factor TFIIH and also of nucleotide-excision repair factor 3; involved in nucleotide-excision repair, phosphorylation of RNAPII C-terminal domain, and rDNA transcription; localizes to both nucleus and cytosol</t>
  </si>
  <si>
    <t>Protein phosphatase activator subunit of transcription factor TFIIF involved in recruitment of RNA polymerase II and dephosphorylation of RNA polymerase II C-terminal domain; participates in assembly of RNA polymerase II transcription preinitiation complex, transcription start site selection, promoter clearance, and transcription elongation</t>
  </si>
  <si>
    <t>Protein transmembrane transporter that binds mitochondrion targeting sequence; involved in tRNA import into mitochondrion and protein import into mitochondrial matrix; subunit of mitochondrial outer membrane translocase complex</t>
  </si>
  <si>
    <t>Alpha,alpha-trehalose phosphate synthase subunit of the alpha,alpha-trehalose-phosphate synthase complex; involved in biosynthesis of trehalose and cellular responses to oxidative stress, heat and dessication</t>
  </si>
  <si>
    <t>Putative disulfide oxidoreductase; involved in cellular redox homeostasis, protein deglutathionylation, vacuole fusion and inheritance, vesicle-mediated traffic between the ER and Golgi and sulfate assimilation; localizes to the cytosol</t>
  </si>
  <si>
    <t>Tubulin complex subunit; involved in homologous chromosome segregation, mitotic sister chromatid segregation, and microtubule-mediated transport of the nucleus</t>
  </si>
  <si>
    <t>Ubiquitin activating enzyme (E1); catalyzes the formation of a high energy thioester bond with ubiquitin, the first step in protein ubiquitination; localizes to both the nucleus and cytoplasm</t>
  </si>
  <si>
    <t>A ubiquitin-specific protease that is dependent on thiol; localizes to both the cytoplasm and endoplasmic reticulum</t>
  </si>
  <si>
    <t>A thiol-dependent ubiquitin-specific protease; involved in ubiquitin homeostasis and protein catabolism; localizes to the cytoplasm and nucleus</t>
  </si>
  <si>
    <t xml:space="preserve">SNAP receptor subunit of SNARE complex involved in Golgi-to-ER retrograde vesicle-mediated transport; localizes to endoplasmic reticulum </t>
  </si>
  <si>
    <t>Valyl-tRNA synthetase that performs alanyl-tRNA aminoacylation by coupling valine to valyl-tRNA; localizes to cytoplasm and mitochondria</t>
  </si>
  <si>
    <t>Bifunctional cytosolic inositol hexakisphosphate kinase involved in inositol phosphate biosynthesis and inositol pyrophosphate (PP-IP) dephosphorylation of IP7 and IP8  (1,5-InsP8)</t>
  </si>
  <si>
    <t>Subunit of different phosphatidylinositol 3-kinase complexes involved in either autophagy or vacuolar protein sorting via endosomes; localizes to membranes; involved in endosome to Golgi retrograde transport, late endosome to vacuole transport, the CVT pathway, phosphatidylinositol biosynthesis, and various types of autophagy</t>
  </si>
  <si>
    <t>Endosomal retromer complex subunit involved in retrograde transport of membrane-bounded vesicles from endosomes back to the trans-Golgi network where they are recycled for further rounds of transport</t>
  </si>
  <si>
    <t>ATPase involved in late endosome to vacuole transport via the multivesicular body sorting pathway, intralumenal vesicle formation, macroautophagy, sterol metabolism, and protein retention in the Golgi apparatus; localizes to the endosome and membrane</t>
  </si>
  <si>
    <t>Cytoplasmic protein involved in endosome to vacuole transport via MVB sorting pathway</t>
  </si>
  <si>
    <t>Mannosyltransferase- and phosphatidylinositol-4-phosphate binding protein involved in endoplasmic reticulum unfolded protein response, protein localization to Golgi, retrograde vesicle-mediated transport, and regulation of phosphatidylinositol dephosphorylation; localizes to nucleus, Golgi apparatus, and cytosol</t>
  </si>
  <si>
    <t>ATPase activator involved in late endosome to vacuole transport via the MVB sorting pathway and positive regulation of protein oligomerization; localizes to endosome and multivesicular body</t>
  </si>
  <si>
    <t>Transcription factor that regulates meiosis, chromatin silencing; inhibits ribonucleotide reductase by sequestering it in the nucleus</t>
  </si>
  <si>
    <t>Sequence-specific DNA binding transcription factor involved in the regulation of transcription by RNA polymerase II</t>
  </si>
  <si>
    <t>Protein whose biological role is unknown; localizes to the mitochondrion and cytoplasm in different large-scale studies</t>
  </si>
  <si>
    <t>Tubulin-binding subunit of prefoldin complex involved in protein folding and tubulin complex assembly; also activates transcription elongation; localizes to both nucleus and cytoplasm</t>
  </si>
  <si>
    <t>Putative carbon-sulfur lyase involved in sulfur metabolism; localizes to both cytoplasm and nucleus</t>
  </si>
  <si>
    <t>Protein whose biological role is unknown; localizes to the cytoplasm and colocalizes with ribosomes in different large-scale studies</t>
  </si>
  <si>
    <t>Chromatin-binding ATPase involved in regulation of chromatin silencing, transcription, and invasive growth; localizes to nucleus, cytosol, and ER membrane</t>
  </si>
  <si>
    <t>Regulator of protein phosphatase type 2A; positively regulates G2/M transition of mitosis, involved in establishment of cell polarity, mRNA export from nucleus, cell aging and regulation of protein localization; localizes to the bud neck, bud tip and cytoplasm</t>
  </si>
  <si>
    <t>anno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3" fontId="3" fillId="0" borderId="0" xfId="0" applyNumberFormat="1" applyFont="1"/>
    <xf numFmtId="49" fontId="2" fillId="0" borderId="0" xfId="0" applyNumberFormat="1" applyFont="1"/>
    <xf numFmtId="11" fontId="3" fillId="0" borderId="0" xfId="0" applyNumberFormat="1" applyFont="1"/>
    <xf numFmtId="0" fontId="3" fillId="0" borderId="0" xfId="0" applyFont="1" applyAlignment="1"/>
    <xf numFmtId="49" fontId="2" fillId="0" borderId="0" xfId="0" applyNumberFormat="1" applyFont="1" applyAlignment="1"/>
    <xf numFmtId="0" fontId="2" fillId="0" borderId="0" xfId="0" applyFont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vertical="center" wrapText="1"/>
    </xf>
    <xf numFmtId="0" fontId="2" fillId="0" borderId="1" xfId="0" applyFont="1" applyBorder="1" applyAlignment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0" xfId="0" applyFont="1" applyAlignment="1">
      <alignment horizontal="center"/>
    </xf>
    <xf numFmtId="0" fontId="3" fillId="0" borderId="0" xfId="0" applyFont="1" applyFill="1"/>
  </cellXfs>
  <cellStyles count="1">
    <cellStyle name="Normal" xfId="0" builtinId="0"/>
  </cellStyles>
  <dxfs count="2">
    <dxf>
      <fill>
        <patternFill>
          <bgColor theme="9" tint="0.59996337778862885"/>
        </patternFill>
      </fill>
    </dxf>
    <dxf>
      <fill>
        <patternFill>
          <bgColor theme="9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4</xdr:row>
      <xdr:rowOff>194234</xdr:rowOff>
    </xdr:from>
    <xdr:to>
      <xdr:col>10</xdr:col>
      <xdr:colOff>626778</xdr:colOff>
      <xdr:row>40</xdr:row>
      <xdr:rowOff>1494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6EF2D60-7A54-CD4A-A3BC-FD945BF665C3}"/>
            </a:ext>
          </a:extLst>
        </xdr:cNvPr>
        <xdr:cNvSpPr txBox="1"/>
      </xdr:nvSpPr>
      <xdr:spPr>
        <a:xfrm>
          <a:off x="1658471" y="971175"/>
          <a:ext cx="7260660" cy="6813177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de-DE" sz="12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Legend Table S1</a:t>
          </a:r>
          <a:endParaRPr lang="en-DE" sz="1200" b="1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pPr algn="l"/>
          <a:endParaRPr lang="en-GB" sz="1100" kern="1200"/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A) Screen hits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table shows the hits of the biotinylation screen. These were the 155 yeast proteins significantly enrich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mong biotinylated proteins isolated from tunicamycin-treated Bro1-TurboID cells over biotinylated proteins isolated from untreated Bro1-TurboID cells (see panel B) but not enriched among biotinylated proteins from tunicamycin-treated over biotinylated proteins from untreated bro1(K246A) cells (see panel C)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 The hits included genes encoding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SCRT proteins, COPI components, COPII components, ER proteins and Golgi proteins.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B) Hits W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m vs untreated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shows the 185 proteins significantly enrich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mong biotinylated proteins isolated from tunicamycin-treated Bro1-TurboID cells over biotinylated proteins isolated from untreated Bro1-TurboID cells. The hits included 28 hits shared with bro1(K246A) and two transposon proteins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C) Hits K246A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m vs untreated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e table shows the 39 proteins significantly enriched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mong biotinylated proteins isolated from tunicamycin-treated bro1(K246A)-TurboID cells over biotinylated proteins isolated from untreated bro1(K246A)-TurboID cells. The hits included 28 hits shared with wild-type Bro1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D) WT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m vs untreated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table shows the LFQ intensity data of tunicamycin-treated and untreated Bro1-TurboID cells (three replicate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) and the output of the statistical analysis done in Perseus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‘Student's T-test Difference WT_treated_WT_untreated' refers to the 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verage LFQ intensity difference between tunicamycin-treated and untreated cells. P-values are shown as -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p). Q-values indicate the permutation-based false discovery rate level. Proteins with a Q-value &lt;0.05 are annotated as significant in Student's T-test (FDR &lt;5%). Proteins with a positive 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verage LFQ intensity difference and a q-value &lt;0.05 were considered a hit.</a:t>
          </a: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(E) K246A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m vs untreated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This table shows the LFQ intensity data of tunicamycin-treated and untreated bro1(K246A)-TurboID cells (three replicates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) and the output of the statistical analysis done in Perseus. 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‘Student's T-test Difference WT_treated_WT_untreated' refers to the 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verage LFQ intensity difference between tunicamycin-treated and untreated cells. P-values are shown as -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0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p). Q-values indicate the permutation-based false discovery rate level. Proteins with a Q-value &lt;0.05 are annotated as significant in Student's T-test (FDR &lt;5%). Proteins with a positive log</a:t>
          </a:r>
          <a:r>
            <a:rPr lang="en-GB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verage LFQ intensity difference and a q-value &lt;0.05 were considered a hit.</a:t>
          </a:r>
          <a:r>
            <a:rPr lang="en-GB">
              <a:effectLst/>
            </a:rPr>
            <a:t> 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324A23-2A71-3A44-A32A-5CB1346CBFF0}">
  <dimension ref="A1"/>
  <sheetViews>
    <sheetView tabSelected="1" topLeftCell="A11" zoomScale="170" zoomScaleNormal="170" workbookViewId="0">
      <selection activeCell="G45" sqref="G45"/>
    </sheetView>
  </sheetViews>
  <sheetFormatPr baseColWidth="10" defaultRowHeight="15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AEAA04-8444-F04E-906E-34E6581EBA2A}">
  <dimension ref="A1:L156"/>
  <sheetViews>
    <sheetView zoomScale="120" zoomScaleNormal="120" workbookViewId="0">
      <pane ySplit="1" topLeftCell="A2" activePane="bottomLeft" state="frozen"/>
      <selection pane="bottomLeft" activeCell="D13" sqref="D13"/>
    </sheetView>
  </sheetViews>
  <sheetFormatPr baseColWidth="10" defaultRowHeight="16" x14ac:dyDescent="0.2"/>
  <cols>
    <col min="1" max="1" width="15.83203125" style="3" customWidth="1"/>
    <col min="2" max="2" width="11.83203125" style="3" customWidth="1"/>
    <col min="3" max="7" width="11.83203125" style="15" customWidth="1"/>
    <col min="8" max="8" width="255.83203125" style="3" bestFit="1" customWidth="1"/>
    <col min="9" max="12" width="10.83203125" style="3"/>
  </cols>
  <sheetData>
    <row r="1" spans="1:12" s="14" customFormat="1" ht="34" x14ac:dyDescent="0.2">
      <c r="A1" s="12" t="s">
        <v>0</v>
      </c>
      <c r="B1" s="12" t="s">
        <v>1244</v>
      </c>
      <c r="C1" s="10" t="s">
        <v>1233</v>
      </c>
      <c r="D1" s="10" t="s">
        <v>1245</v>
      </c>
      <c r="E1" s="10" t="s">
        <v>1246</v>
      </c>
      <c r="F1" s="10" t="s">
        <v>1231</v>
      </c>
      <c r="G1" s="10" t="s">
        <v>1232</v>
      </c>
      <c r="H1" s="11" t="s">
        <v>1407</v>
      </c>
      <c r="I1" s="13"/>
      <c r="J1" s="13"/>
      <c r="K1" s="13"/>
      <c r="L1" s="13"/>
    </row>
    <row r="2" spans="1:12" x14ac:dyDescent="0.2">
      <c r="A2" s="3" t="s">
        <v>592</v>
      </c>
      <c r="B2" s="3" t="s">
        <v>593</v>
      </c>
      <c r="C2" s="15">
        <v>1</v>
      </c>
      <c r="D2" s="15">
        <v>0</v>
      </c>
      <c r="E2" s="15">
        <v>0</v>
      </c>
      <c r="F2" s="15">
        <v>0</v>
      </c>
      <c r="G2" s="15">
        <v>0</v>
      </c>
      <c r="H2" t="s">
        <v>1260</v>
      </c>
    </row>
    <row r="3" spans="1:12" x14ac:dyDescent="0.2">
      <c r="A3" s="3" t="s">
        <v>172</v>
      </c>
      <c r="B3" s="3" t="s">
        <v>173</v>
      </c>
      <c r="C3" s="15">
        <v>1</v>
      </c>
      <c r="D3" s="15">
        <v>0</v>
      </c>
      <c r="E3" s="15">
        <v>0</v>
      </c>
      <c r="F3" s="15">
        <v>0</v>
      </c>
      <c r="G3" s="15">
        <v>0</v>
      </c>
      <c r="H3" t="s">
        <v>1277</v>
      </c>
    </row>
    <row r="4" spans="1:12" x14ac:dyDescent="0.2">
      <c r="A4" s="3" t="s">
        <v>130</v>
      </c>
      <c r="B4" s="3" t="s">
        <v>131</v>
      </c>
      <c r="C4" s="15">
        <v>1</v>
      </c>
      <c r="D4" s="15">
        <v>0</v>
      </c>
      <c r="E4" s="15">
        <v>0</v>
      </c>
      <c r="F4" s="15">
        <v>0</v>
      </c>
      <c r="G4" s="15">
        <v>0</v>
      </c>
      <c r="H4" t="s">
        <v>1365</v>
      </c>
    </row>
    <row r="5" spans="1:12" x14ac:dyDescent="0.2">
      <c r="A5" s="3" t="s">
        <v>254</v>
      </c>
      <c r="B5" s="3" t="s">
        <v>255</v>
      </c>
      <c r="C5" s="15">
        <v>1</v>
      </c>
      <c r="D5" s="15">
        <v>0</v>
      </c>
      <c r="E5" s="15">
        <v>0</v>
      </c>
      <c r="F5" s="15">
        <v>0</v>
      </c>
      <c r="G5" s="15">
        <v>0</v>
      </c>
      <c r="H5" t="s">
        <v>1395</v>
      </c>
    </row>
    <row r="6" spans="1:12" x14ac:dyDescent="0.2">
      <c r="A6" s="3" t="s">
        <v>236</v>
      </c>
      <c r="B6" s="3" t="s">
        <v>237</v>
      </c>
      <c r="C6" s="15">
        <v>1</v>
      </c>
      <c r="D6" s="15">
        <v>0</v>
      </c>
      <c r="E6" s="15">
        <v>0</v>
      </c>
      <c r="F6" s="15">
        <v>0</v>
      </c>
      <c r="G6" s="15">
        <v>0</v>
      </c>
      <c r="H6" t="s">
        <v>1396</v>
      </c>
    </row>
    <row r="7" spans="1:12" x14ac:dyDescent="0.2">
      <c r="A7" s="3" t="s">
        <v>118</v>
      </c>
      <c r="B7" s="3" t="s">
        <v>119</v>
      </c>
      <c r="C7" s="15">
        <v>1</v>
      </c>
      <c r="D7" s="15">
        <v>0</v>
      </c>
      <c r="E7" s="15">
        <v>0</v>
      </c>
      <c r="F7" s="15">
        <v>0</v>
      </c>
      <c r="G7" s="15">
        <v>0</v>
      </c>
      <c r="H7" t="s">
        <v>1398</v>
      </c>
    </row>
    <row r="8" spans="1:12" x14ac:dyDescent="0.2">
      <c r="A8" s="3" t="s">
        <v>4</v>
      </c>
      <c r="B8" s="3" t="s">
        <v>5</v>
      </c>
      <c r="C8" s="15">
        <v>0</v>
      </c>
      <c r="D8" s="15">
        <v>1</v>
      </c>
      <c r="E8" s="15">
        <v>0</v>
      </c>
      <c r="F8" s="15">
        <v>0</v>
      </c>
      <c r="G8" s="15">
        <v>0</v>
      </c>
      <c r="H8" t="s">
        <v>1331</v>
      </c>
    </row>
    <row r="9" spans="1:12" x14ac:dyDescent="0.2">
      <c r="A9" s="3" t="s">
        <v>124</v>
      </c>
      <c r="B9" s="3" t="s">
        <v>125</v>
      </c>
      <c r="C9" s="15">
        <v>0</v>
      </c>
      <c r="D9" s="15">
        <v>1</v>
      </c>
      <c r="E9" s="15">
        <v>0</v>
      </c>
      <c r="F9" s="15">
        <v>0</v>
      </c>
      <c r="G9" s="15">
        <v>0</v>
      </c>
      <c r="H9" t="s">
        <v>1353</v>
      </c>
    </row>
    <row r="10" spans="1:12" x14ac:dyDescent="0.2">
      <c r="A10" s="3" t="s">
        <v>652</v>
      </c>
      <c r="B10" s="3" t="s">
        <v>653</v>
      </c>
      <c r="C10" s="15">
        <v>0</v>
      </c>
      <c r="D10" s="15">
        <v>1</v>
      </c>
      <c r="E10" s="15">
        <v>0</v>
      </c>
      <c r="F10" s="15">
        <v>0</v>
      </c>
      <c r="G10" s="15">
        <v>0</v>
      </c>
      <c r="H10" t="s">
        <v>1355</v>
      </c>
    </row>
    <row r="11" spans="1:12" x14ac:dyDescent="0.2">
      <c r="A11" s="3" t="s">
        <v>170</v>
      </c>
      <c r="B11" s="3" t="s">
        <v>171</v>
      </c>
      <c r="C11" s="15">
        <v>0</v>
      </c>
      <c r="D11" s="15">
        <v>1</v>
      </c>
      <c r="E11" s="15">
        <v>0</v>
      </c>
      <c r="F11" s="15">
        <v>0</v>
      </c>
      <c r="G11" s="15">
        <v>0</v>
      </c>
      <c r="H11" t="s">
        <v>1356</v>
      </c>
    </row>
    <row r="12" spans="1:12" x14ac:dyDescent="0.2">
      <c r="A12" s="3" t="s">
        <v>224</v>
      </c>
      <c r="B12" s="3" t="s">
        <v>225</v>
      </c>
      <c r="C12" s="15">
        <v>0</v>
      </c>
      <c r="D12" s="15">
        <v>1</v>
      </c>
      <c r="E12" s="15">
        <v>0</v>
      </c>
      <c r="F12" s="15">
        <v>0</v>
      </c>
      <c r="G12" s="15">
        <v>0</v>
      </c>
      <c r="H12" t="s">
        <v>1357</v>
      </c>
    </row>
    <row r="13" spans="1:12" x14ac:dyDescent="0.2">
      <c r="A13" s="3" t="s">
        <v>158</v>
      </c>
      <c r="B13" s="3" t="s">
        <v>159</v>
      </c>
      <c r="C13" s="15">
        <v>0</v>
      </c>
      <c r="D13" s="15">
        <v>0</v>
      </c>
      <c r="E13" s="15">
        <v>1</v>
      </c>
      <c r="F13" s="15">
        <v>0</v>
      </c>
      <c r="G13" s="15">
        <v>0</v>
      </c>
      <c r="H13" t="s">
        <v>1351</v>
      </c>
    </row>
    <row r="14" spans="1:12" x14ac:dyDescent="0.2">
      <c r="A14" s="3" t="s">
        <v>108</v>
      </c>
      <c r="B14" s="3" t="s">
        <v>109</v>
      </c>
      <c r="C14" s="15">
        <v>0</v>
      </c>
      <c r="D14" s="15">
        <v>0</v>
      </c>
      <c r="E14" s="15">
        <v>1</v>
      </c>
      <c r="F14" s="15">
        <v>0</v>
      </c>
      <c r="G14" s="15">
        <v>0</v>
      </c>
      <c r="H14" t="s">
        <v>1354</v>
      </c>
    </row>
    <row r="15" spans="1:12" x14ac:dyDescent="0.2">
      <c r="A15" s="3" t="s">
        <v>10</v>
      </c>
      <c r="B15" s="3" t="s">
        <v>11</v>
      </c>
      <c r="C15" s="15">
        <v>0</v>
      </c>
      <c r="D15" s="15">
        <v>0</v>
      </c>
      <c r="E15" s="15">
        <v>0</v>
      </c>
      <c r="F15" s="15">
        <v>1</v>
      </c>
      <c r="G15" s="15">
        <v>0</v>
      </c>
      <c r="H15" t="s">
        <v>1280</v>
      </c>
    </row>
    <row r="16" spans="1:12" x14ac:dyDescent="0.2">
      <c r="A16" s="3" t="s">
        <v>176</v>
      </c>
      <c r="B16" s="3" t="s">
        <v>177</v>
      </c>
      <c r="C16" s="15">
        <v>0</v>
      </c>
      <c r="D16" s="15">
        <v>0</v>
      </c>
      <c r="E16" s="15">
        <v>0</v>
      </c>
      <c r="F16" s="15">
        <v>1</v>
      </c>
      <c r="G16" s="15">
        <v>0</v>
      </c>
      <c r="H16" t="s">
        <v>1342</v>
      </c>
    </row>
    <row r="17" spans="1:8" x14ac:dyDescent="0.2">
      <c r="A17" s="3" t="s">
        <v>22</v>
      </c>
      <c r="B17" s="3" t="s">
        <v>23</v>
      </c>
      <c r="C17" s="15">
        <v>0</v>
      </c>
      <c r="D17" s="15">
        <v>0</v>
      </c>
      <c r="E17" s="15">
        <v>0</v>
      </c>
      <c r="F17" s="15">
        <v>1</v>
      </c>
      <c r="G17" s="15">
        <v>0</v>
      </c>
      <c r="H17" t="s">
        <v>1359</v>
      </c>
    </row>
    <row r="18" spans="1:8" x14ac:dyDescent="0.2">
      <c r="A18" s="3" t="s">
        <v>98</v>
      </c>
      <c r="B18" s="3" t="s">
        <v>99</v>
      </c>
      <c r="C18" s="15">
        <v>0</v>
      </c>
      <c r="D18" s="15">
        <v>0</v>
      </c>
      <c r="E18" s="15">
        <v>0</v>
      </c>
      <c r="F18" s="15">
        <v>1</v>
      </c>
      <c r="G18" s="15">
        <v>0</v>
      </c>
      <c r="H18" t="s">
        <v>1388</v>
      </c>
    </row>
    <row r="19" spans="1:8" x14ac:dyDescent="0.2">
      <c r="A19" s="3" t="s">
        <v>566</v>
      </c>
      <c r="B19" s="3" t="s">
        <v>567</v>
      </c>
      <c r="C19" s="15">
        <v>0</v>
      </c>
      <c r="D19" s="15">
        <v>0</v>
      </c>
      <c r="E19" s="15">
        <v>0</v>
      </c>
      <c r="F19" s="15">
        <v>1</v>
      </c>
      <c r="G19" s="15">
        <v>0</v>
      </c>
      <c r="H19" t="s">
        <v>1390</v>
      </c>
    </row>
    <row r="20" spans="1:8" x14ac:dyDescent="0.2">
      <c r="A20" s="3" t="s">
        <v>842</v>
      </c>
      <c r="B20" s="3" t="s">
        <v>843</v>
      </c>
      <c r="C20" s="15">
        <v>0</v>
      </c>
      <c r="D20" s="15">
        <v>0</v>
      </c>
      <c r="E20" s="15">
        <v>0</v>
      </c>
      <c r="F20" s="15">
        <v>0</v>
      </c>
      <c r="G20" s="15">
        <v>1</v>
      </c>
      <c r="H20" t="s">
        <v>1272</v>
      </c>
    </row>
    <row r="21" spans="1:8" x14ac:dyDescent="0.2">
      <c r="A21" s="3" t="s">
        <v>836</v>
      </c>
      <c r="B21" s="3" t="s">
        <v>837</v>
      </c>
      <c r="C21" s="15">
        <v>0</v>
      </c>
      <c r="D21" s="15">
        <v>0</v>
      </c>
      <c r="E21" s="15">
        <v>0</v>
      </c>
      <c r="F21" s="15">
        <v>0</v>
      </c>
      <c r="G21" s="15">
        <v>1</v>
      </c>
      <c r="H21" t="s">
        <v>1284</v>
      </c>
    </row>
    <row r="22" spans="1:8" x14ac:dyDescent="0.2">
      <c r="A22" s="3" t="s">
        <v>200</v>
      </c>
      <c r="B22" s="3" t="s">
        <v>201</v>
      </c>
      <c r="C22" s="15">
        <v>0</v>
      </c>
      <c r="D22" s="15">
        <v>0</v>
      </c>
      <c r="E22" s="15">
        <v>0</v>
      </c>
      <c r="F22" s="15">
        <v>0</v>
      </c>
      <c r="G22" s="15">
        <v>1</v>
      </c>
      <c r="H22" t="s">
        <v>1285</v>
      </c>
    </row>
    <row r="23" spans="1:8" x14ac:dyDescent="0.2">
      <c r="A23" s="3" t="s">
        <v>6</v>
      </c>
      <c r="B23" s="3" t="s">
        <v>7</v>
      </c>
      <c r="C23" s="15">
        <v>0</v>
      </c>
      <c r="D23" s="15">
        <v>0</v>
      </c>
      <c r="E23" s="15">
        <v>0</v>
      </c>
      <c r="F23" s="15">
        <v>0</v>
      </c>
      <c r="G23" s="15">
        <v>1</v>
      </c>
      <c r="H23" t="s">
        <v>1288</v>
      </c>
    </row>
    <row r="24" spans="1:8" x14ac:dyDescent="0.2">
      <c r="A24" s="3" t="s">
        <v>190</v>
      </c>
      <c r="B24" s="3" t="s">
        <v>191</v>
      </c>
      <c r="C24" s="15">
        <v>0</v>
      </c>
      <c r="D24" s="15">
        <v>0</v>
      </c>
      <c r="E24" s="15">
        <v>0</v>
      </c>
      <c r="F24" s="15">
        <v>0</v>
      </c>
      <c r="G24" s="15">
        <v>1</v>
      </c>
      <c r="H24" t="s">
        <v>1360</v>
      </c>
    </row>
    <row r="25" spans="1:8" x14ac:dyDescent="0.2">
      <c r="A25" s="3" t="s">
        <v>150</v>
      </c>
      <c r="B25" s="3" t="s">
        <v>151</v>
      </c>
      <c r="C25" s="15">
        <v>0</v>
      </c>
      <c r="D25" s="15">
        <v>0</v>
      </c>
      <c r="E25" s="15">
        <v>0</v>
      </c>
      <c r="F25" s="15">
        <v>0</v>
      </c>
      <c r="G25" s="15">
        <v>1</v>
      </c>
      <c r="H25" t="s">
        <v>1397</v>
      </c>
    </row>
    <row r="26" spans="1:8" x14ac:dyDescent="0.2">
      <c r="A26" s="3" t="s">
        <v>58</v>
      </c>
      <c r="B26" s="3" t="s">
        <v>59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t="s">
        <v>1247</v>
      </c>
    </row>
    <row r="27" spans="1:8" x14ac:dyDescent="0.2">
      <c r="A27" s="3" t="s">
        <v>90</v>
      </c>
      <c r="B27" s="3" t="s">
        <v>91</v>
      </c>
      <c r="C27" s="15">
        <v>0</v>
      </c>
      <c r="D27" s="15">
        <v>0</v>
      </c>
      <c r="E27" s="15">
        <v>0</v>
      </c>
      <c r="F27" s="15">
        <v>0</v>
      </c>
      <c r="G27" s="15">
        <v>0</v>
      </c>
      <c r="H27" t="s">
        <v>1248</v>
      </c>
    </row>
    <row r="28" spans="1:8" x14ac:dyDescent="0.2">
      <c r="A28" s="3" t="s">
        <v>715</v>
      </c>
      <c r="B28" s="3" t="s">
        <v>716</v>
      </c>
      <c r="C28" s="15">
        <v>0</v>
      </c>
      <c r="D28" s="15">
        <v>0</v>
      </c>
      <c r="E28" s="15">
        <v>0</v>
      </c>
      <c r="F28" s="15">
        <v>0</v>
      </c>
      <c r="G28" s="15">
        <v>0</v>
      </c>
      <c r="H28" t="s">
        <v>1249</v>
      </c>
    </row>
    <row r="29" spans="1:8" x14ac:dyDescent="0.2">
      <c r="A29" s="3" t="s">
        <v>160</v>
      </c>
      <c r="B29" s="3" t="s">
        <v>1250</v>
      </c>
      <c r="C29" s="15">
        <v>0</v>
      </c>
      <c r="D29" s="15">
        <v>0</v>
      </c>
      <c r="E29" s="15">
        <v>0</v>
      </c>
      <c r="F29" s="15">
        <v>0</v>
      </c>
      <c r="G29" s="15">
        <v>0</v>
      </c>
      <c r="H29" t="s">
        <v>1251</v>
      </c>
    </row>
    <row r="30" spans="1:8" x14ac:dyDescent="0.2">
      <c r="A30" s="3" t="s">
        <v>796</v>
      </c>
      <c r="B30" s="3" t="s">
        <v>797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t="s">
        <v>1252</v>
      </c>
    </row>
    <row r="31" spans="1:8" x14ac:dyDescent="0.2">
      <c r="A31" s="3" t="s">
        <v>184</v>
      </c>
      <c r="B31" s="3" t="s">
        <v>185</v>
      </c>
      <c r="C31" s="15">
        <v>0</v>
      </c>
      <c r="D31" s="15">
        <v>0</v>
      </c>
      <c r="E31" s="15">
        <v>0</v>
      </c>
      <c r="F31" s="15">
        <v>0</v>
      </c>
      <c r="G31" s="15">
        <v>0</v>
      </c>
      <c r="H31" t="s">
        <v>1253</v>
      </c>
    </row>
    <row r="32" spans="1:8" x14ac:dyDescent="0.2">
      <c r="A32" s="3" t="s">
        <v>206</v>
      </c>
      <c r="B32" s="3" t="s">
        <v>207</v>
      </c>
      <c r="C32" s="15">
        <v>0</v>
      </c>
      <c r="D32" s="15">
        <v>0</v>
      </c>
      <c r="E32" s="15">
        <v>0</v>
      </c>
      <c r="F32" s="15">
        <v>0</v>
      </c>
      <c r="G32" s="15">
        <v>0</v>
      </c>
      <c r="H32" t="s">
        <v>1254</v>
      </c>
    </row>
    <row r="33" spans="1:8" x14ac:dyDescent="0.2">
      <c r="A33" s="3" t="s">
        <v>104</v>
      </c>
      <c r="B33" s="3" t="s">
        <v>105</v>
      </c>
      <c r="C33" s="15">
        <v>0</v>
      </c>
      <c r="D33" s="15">
        <v>0</v>
      </c>
      <c r="E33" s="15">
        <v>0</v>
      </c>
      <c r="F33" s="15">
        <v>0</v>
      </c>
      <c r="G33" s="15">
        <v>0</v>
      </c>
      <c r="H33" t="s">
        <v>1255</v>
      </c>
    </row>
    <row r="34" spans="1:8" x14ac:dyDescent="0.2">
      <c r="A34" s="3" t="s">
        <v>447</v>
      </c>
      <c r="B34" s="3" t="s">
        <v>448</v>
      </c>
      <c r="C34" s="15">
        <v>0</v>
      </c>
      <c r="D34" s="15">
        <v>0</v>
      </c>
      <c r="E34" s="15">
        <v>0</v>
      </c>
      <c r="F34" s="15">
        <v>0</v>
      </c>
      <c r="G34" s="15">
        <v>0</v>
      </c>
      <c r="H34" t="s">
        <v>1256</v>
      </c>
    </row>
    <row r="35" spans="1:8" x14ac:dyDescent="0.2">
      <c r="A35" s="3" t="s">
        <v>128</v>
      </c>
      <c r="B35" s="3" t="s">
        <v>129</v>
      </c>
      <c r="C35" s="15">
        <v>0</v>
      </c>
      <c r="D35" s="15">
        <v>0</v>
      </c>
      <c r="E35" s="15">
        <v>0</v>
      </c>
      <c r="F35" s="15">
        <v>0</v>
      </c>
      <c r="G35" s="15">
        <v>0</v>
      </c>
      <c r="H35" t="s">
        <v>1257</v>
      </c>
    </row>
    <row r="36" spans="1:8" x14ac:dyDescent="0.2">
      <c r="A36" s="3" t="s">
        <v>166</v>
      </c>
      <c r="B36" s="3" t="s">
        <v>167</v>
      </c>
      <c r="C36" s="15">
        <v>0</v>
      </c>
      <c r="D36" s="15">
        <v>0</v>
      </c>
      <c r="E36" s="15">
        <v>0</v>
      </c>
      <c r="F36" s="15">
        <v>0</v>
      </c>
      <c r="G36" s="15">
        <v>0</v>
      </c>
      <c r="H36" t="s">
        <v>1258</v>
      </c>
    </row>
    <row r="37" spans="1:8" x14ac:dyDescent="0.2">
      <c r="A37" s="3" t="s">
        <v>168</v>
      </c>
      <c r="B37" s="3" t="s">
        <v>169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t="s">
        <v>1259</v>
      </c>
    </row>
    <row r="38" spans="1:8" x14ac:dyDescent="0.2">
      <c r="A38" s="3" t="s">
        <v>230</v>
      </c>
      <c r="B38" s="3" t="s">
        <v>231</v>
      </c>
      <c r="C38" s="15">
        <v>0</v>
      </c>
      <c r="D38" s="15">
        <v>0</v>
      </c>
      <c r="E38" s="15">
        <v>0</v>
      </c>
      <c r="F38" s="15">
        <v>0</v>
      </c>
      <c r="G38" s="15">
        <v>0</v>
      </c>
      <c r="H38" t="s">
        <v>1261</v>
      </c>
    </row>
    <row r="39" spans="1:8" x14ac:dyDescent="0.2">
      <c r="A39" s="3" t="s">
        <v>658</v>
      </c>
      <c r="B39" s="3" t="s">
        <v>659</v>
      </c>
      <c r="C39" s="15">
        <v>0</v>
      </c>
      <c r="D39" s="15">
        <v>0</v>
      </c>
      <c r="E39" s="15">
        <v>0</v>
      </c>
      <c r="F39" s="15">
        <v>0</v>
      </c>
      <c r="G39" s="15">
        <v>0</v>
      </c>
      <c r="H39" t="s">
        <v>1262</v>
      </c>
    </row>
    <row r="40" spans="1:8" x14ac:dyDescent="0.2">
      <c r="A40" s="3" t="s">
        <v>112</v>
      </c>
      <c r="B40" s="3" t="s">
        <v>113</v>
      </c>
      <c r="C40" s="15">
        <v>0</v>
      </c>
      <c r="D40" s="15">
        <v>0</v>
      </c>
      <c r="E40" s="15">
        <v>0</v>
      </c>
      <c r="F40" s="15">
        <v>0</v>
      </c>
      <c r="G40" s="15">
        <v>0</v>
      </c>
      <c r="H40" t="s">
        <v>1263</v>
      </c>
    </row>
    <row r="41" spans="1:8" x14ac:dyDescent="0.2">
      <c r="A41" s="3" t="s">
        <v>924</v>
      </c>
      <c r="B41" s="3" t="s">
        <v>925</v>
      </c>
      <c r="C41" s="15">
        <v>0</v>
      </c>
      <c r="D41" s="15">
        <v>0</v>
      </c>
      <c r="E41" s="15">
        <v>0</v>
      </c>
      <c r="F41" s="15">
        <v>0</v>
      </c>
      <c r="G41" s="15">
        <v>0</v>
      </c>
      <c r="H41" t="s">
        <v>1264</v>
      </c>
    </row>
    <row r="42" spans="1:8" x14ac:dyDescent="0.2">
      <c r="A42" s="3" t="s">
        <v>66</v>
      </c>
      <c r="B42" s="3" t="s">
        <v>67</v>
      </c>
      <c r="C42" s="15">
        <v>0</v>
      </c>
      <c r="D42" s="15">
        <v>0</v>
      </c>
      <c r="E42" s="15">
        <v>0</v>
      </c>
      <c r="F42" s="15">
        <v>0</v>
      </c>
      <c r="G42" s="15">
        <v>0</v>
      </c>
      <c r="H42" t="s">
        <v>1265</v>
      </c>
    </row>
    <row r="43" spans="1:8" x14ac:dyDescent="0.2">
      <c r="A43" s="3" t="s">
        <v>12</v>
      </c>
      <c r="B43" s="3" t="s">
        <v>13</v>
      </c>
      <c r="C43" s="15">
        <v>0</v>
      </c>
      <c r="D43" s="15">
        <v>0</v>
      </c>
      <c r="E43" s="15">
        <v>0</v>
      </c>
      <c r="F43" s="15">
        <v>0</v>
      </c>
      <c r="G43" s="15">
        <v>0</v>
      </c>
      <c r="H43" t="s">
        <v>1266</v>
      </c>
    </row>
    <row r="44" spans="1:8" x14ac:dyDescent="0.2">
      <c r="A44" s="3" t="s">
        <v>138</v>
      </c>
      <c r="B44" s="3" t="s">
        <v>139</v>
      </c>
      <c r="C44" s="15">
        <v>0</v>
      </c>
      <c r="D44" s="15">
        <v>0</v>
      </c>
      <c r="E44" s="15">
        <v>0</v>
      </c>
      <c r="F44" s="15">
        <v>0</v>
      </c>
      <c r="G44" s="15">
        <v>0</v>
      </c>
      <c r="H44" t="s">
        <v>1267</v>
      </c>
    </row>
    <row r="45" spans="1:8" x14ac:dyDescent="0.2">
      <c r="A45" s="3" t="s">
        <v>936</v>
      </c>
      <c r="B45" s="3" t="s">
        <v>937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t="s">
        <v>1268</v>
      </c>
    </row>
    <row r="46" spans="1:8" x14ac:dyDescent="0.2">
      <c r="A46" s="3" t="s">
        <v>70</v>
      </c>
      <c r="B46" s="3" t="s">
        <v>1269</v>
      </c>
      <c r="C46" s="15">
        <v>0</v>
      </c>
      <c r="D46" s="15">
        <v>0</v>
      </c>
      <c r="E46" s="15">
        <v>0</v>
      </c>
      <c r="F46" s="15">
        <v>0</v>
      </c>
      <c r="G46" s="15">
        <v>0</v>
      </c>
      <c r="H46" t="s">
        <v>1270</v>
      </c>
    </row>
    <row r="47" spans="1:8" x14ac:dyDescent="0.2">
      <c r="A47" s="3" t="s">
        <v>34</v>
      </c>
      <c r="B47" s="3" t="s">
        <v>35</v>
      </c>
      <c r="C47" s="15">
        <v>0</v>
      </c>
      <c r="D47" s="15">
        <v>0</v>
      </c>
      <c r="E47" s="15">
        <v>0</v>
      </c>
      <c r="F47" s="15">
        <v>0</v>
      </c>
      <c r="G47" s="15">
        <v>0</v>
      </c>
      <c r="H47" t="s">
        <v>1271</v>
      </c>
    </row>
    <row r="48" spans="1:8" x14ac:dyDescent="0.2">
      <c r="A48" s="3" t="s">
        <v>142</v>
      </c>
      <c r="B48" s="3" t="s">
        <v>143</v>
      </c>
      <c r="C48" s="15">
        <v>0</v>
      </c>
      <c r="D48" s="15">
        <v>0</v>
      </c>
      <c r="E48" s="15">
        <v>0</v>
      </c>
      <c r="F48" s="15">
        <v>0</v>
      </c>
      <c r="G48" s="15">
        <v>0</v>
      </c>
      <c r="H48" t="s">
        <v>1273</v>
      </c>
    </row>
    <row r="49" spans="1:8" x14ac:dyDescent="0.2">
      <c r="A49" s="3" t="s">
        <v>140</v>
      </c>
      <c r="B49" s="3" t="s">
        <v>1274</v>
      </c>
      <c r="C49" s="15">
        <v>0</v>
      </c>
      <c r="D49" s="15">
        <v>0</v>
      </c>
      <c r="E49" s="15">
        <v>0</v>
      </c>
      <c r="F49" s="15">
        <v>0</v>
      </c>
      <c r="G49" s="15">
        <v>0</v>
      </c>
      <c r="H49" t="s">
        <v>1275</v>
      </c>
    </row>
    <row r="50" spans="1:8" x14ac:dyDescent="0.2">
      <c r="A50" s="3" t="s">
        <v>62</v>
      </c>
      <c r="B50" s="3" t="s">
        <v>63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t="s">
        <v>1276</v>
      </c>
    </row>
    <row r="51" spans="1:8" x14ac:dyDescent="0.2">
      <c r="A51" s="3" t="s">
        <v>102</v>
      </c>
      <c r="B51" s="3" t="s">
        <v>103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t="s">
        <v>1278</v>
      </c>
    </row>
    <row r="52" spans="1:8" x14ac:dyDescent="0.2">
      <c r="A52" s="3" t="s">
        <v>78</v>
      </c>
      <c r="B52" s="3" t="s">
        <v>79</v>
      </c>
      <c r="C52" s="15">
        <v>0</v>
      </c>
      <c r="D52" s="15">
        <v>0</v>
      </c>
      <c r="E52" s="15">
        <v>0</v>
      </c>
      <c r="F52" s="15">
        <v>0</v>
      </c>
      <c r="G52" s="15">
        <v>0</v>
      </c>
      <c r="H52" t="s">
        <v>1279</v>
      </c>
    </row>
    <row r="53" spans="1:8" x14ac:dyDescent="0.2">
      <c r="A53" s="3" t="s">
        <v>68</v>
      </c>
      <c r="B53" s="3" t="s">
        <v>69</v>
      </c>
      <c r="C53" s="15">
        <v>0</v>
      </c>
      <c r="D53" s="15">
        <v>0</v>
      </c>
      <c r="E53" s="15">
        <v>0</v>
      </c>
      <c r="F53" s="15">
        <v>0</v>
      </c>
      <c r="G53" s="15">
        <v>0</v>
      </c>
      <c r="H53" t="s">
        <v>1281</v>
      </c>
    </row>
    <row r="54" spans="1:8" x14ac:dyDescent="0.2">
      <c r="A54" s="3" t="s">
        <v>38</v>
      </c>
      <c r="B54" s="3" t="s">
        <v>39</v>
      </c>
      <c r="C54" s="15">
        <v>0</v>
      </c>
      <c r="D54" s="15">
        <v>0</v>
      </c>
      <c r="E54" s="15">
        <v>0</v>
      </c>
      <c r="F54" s="15">
        <v>0</v>
      </c>
      <c r="G54" s="15">
        <v>0</v>
      </c>
      <c r="H54" t="s">
        <v>1282</v>
      </c>
    </row>
    <row r="55" spans="1:8" x14ac:dyDescent="0.2">
      <c r="A55" s="3" t="s">
        <v>194</v>
      </c>
      <c r="B55" s="3" t="s">
        <v>195</v>
      </c>
      <c r="C55" s="15">
        <v>0</v>
      </c>
      <c r="D55" s="15">
        <v>0</v>
      </c>
      <c r="E55" s="15">
        <v>0</v>
      </c>
      <c r="F55" s="15">
        <v>0</v>
      </c>
      <c r="G55" s="15">
        <v>0</v>
      </c>
      <c r="H55" t="s">
        <v>1283</v>
      </c>
    </row>
    <row r="56" spans="1:8" x14ac:dyDescent="0.2">
      <c r="A56" s="3" t="s">
        <v>36</v>
      </c>
      <c r="B56" s="3" t="s">
        <v>37</v>
      </c>
      <c r="C56" s="15">
        <v>0</v>
      </c>
      <c r="D56" s="15">
        <v>0</v>
      </c>
      <c r="E56" s="15">
        <v>0</v>
      </c>
      <c r="F56" s="15">
        <v>0</v>
      </c>
      <c r="G56" s="15">
        <v>0</v>
      </c>
      <c r="H56" t="s">
        <v>1286</v>
      </c>
    </row>
    <row r="57" spans="1:8" x14ac:dyDescent="0.2">
      <c r="A57" s="3" t="s">
        <v>624</v>
      </c>
      <c r="B57" s="3" t="s">
        <v>625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t="s">
        <v>1287</v>
      </c>
    </row>
    <row r="58" spans="1:8" x14ac:dyDescent="0.2">
      <c r="A58" s="3" t="s">
        <v>204</v>
      </c>
      <c r="B58" s="3" t="s">
        <v>205</v>
      </c>
      <c r="C58" s="15">
        <v>0</v>
      </c>
      <c r="D58" s="15">
        <v>0</v>
      </c>
      <c r="E58" s="15">
        <v>0</v>
      </c>
      <c r="F58" s="15">
        <v>0</v>
      </c>
      <c r="G58" s="15">
        <v>0</v>
      </c>
      <c r="H58" t="s">
        <v>1289</v>
      </c>
    </row>
    <row r="59" spans="1:8" x14ac:dyDescent="0.2">
      <c r="A59" s="3" t="s">
        <v>232</v>
      </c>
      <c r="B59" s="3" t="s">
        <v>233</v>
      </c>
      <c r="C59" s="15">
        <v>0</v>
      </c>
      <c r="D59" s="15">
        <v>0</v>
      </c>
      <c r="E59" s="15">
        <v>0</v>
      </c>
      <c r="F59" s="15">
        <v>0</v>
      </c>
      <c r="G59" s="15">
        <v>0</v>
      </c>
      <c r="H59" t="s">
        <v>1290</v>
      </c>
    </row>
    <row r="60" spans="1:8" x14ac:dyDescent="0.2">
      <c r="A60" s="3" t="s">
        <v>439</v>
      </c>
      <c r="B60" s="3" t="s">
        <v>440</v>
      </c>
      <c r="C60" s="15">
        <v>0</v>
      </c>
      <c r="D60" s="15">
        <v>0</v>
      </c>
      <c r="E60" s="15">
        <v>0</v>
      </c>
      <c r="F60" s="15">
        <v>0</v>
      </c>
      <c r="G60" s="15">
        <v>0</v>
      </c>
      <c r="H60" t="s">
        <v>1291</v>
      </c>
    </row>
    <row r="61" spans="1:8" x14ac:dyDescent="0.2">
      <c r="A61" s="3" t="s">
        <v>400</v>
      </c>
      <c r="B61" s="3" t="s">
        <v>401</v>
      </c>
      <c r="C61" s="15">
        <v>0</v>
      </c>
      <c r="D61" s="15">
        <v>0</v>
      </c>
      <c r="E61" s="15">
        <v>0</v>
      </c>
      <c r="F61" s="15">
        <v>0</v>
      </c>
      <c r="G61" s="15">
        <v>0</v>
      </c>
      <c r="H61" t="s">
        <v>1292</v>
      </c>
    </row>
    <row r="62" spans="1:8" x14ac:dyDescent="0.2">
      <c r="A62" s="3" t="s">
        <v>1215</v>
      </c>
      <c r="B62" s="3" t="s">
        <v>1071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t="s">
        <v>1293</v>
      </c>
    </row>
    <row r="63" spans="1:8" x14ac:dyDescent="0.2">
      <c r="A63" s="3" t="s">
        <v>152</v>
      </c>
      <c r="B63" s="3" t="s">
        <v>153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t="s">
        <v>1294</v>
      </c>
    </row>
    <row r="64" spans="1:8" x14ac:dyDescent="0.2">
      <c r="A64" s="3" t="s">
        <v>46</v>
      </c>
      <c r="B64" s="3" t="s">
        <v>47</v>
      </c>
      <c r="C64" s="15">
        <v>0</v>
      </c>
      <c r="D64" s="15">
        <v>0</v>
      </c>
      <c r="E64" s="15">
        <v>0</v>
      </c>
      <c r="F64" s="15">
        <v>0</v>
      </c>
      <c r="G64" s="15">
        <v>0</v>
      </c>
      <c r="H64" t="s">
        <v>1295</v>
      </c>
    </row>
    <row r="65" spans="1:8" x14ac:dyDescent="0.2">
      <c r="A65" s="3" t="s">
        <v>208</v>
      </c>
      <c r="B65" s="3" t="s">
        <v>209</v>
      </c>
      <c r="C65" s="15">
        <v>0</v>
      </c>
      <c r="D65" s="15">
        <v>0</v>
      </c>
      <c r="E65" s="15">
        <v>0</v>
      </c>
      <c r="F65" s="15">
        <v>0</v>
      </c>
      <c r="G65" s="15">
        <v>0</v>
      </c>
      <c r="H65" t="s">
        <v>1296</v>
      </c>
    </row>
    <row r="66" spans="1:8" x14ac:dyDescent="0.2">
      <c r="A66" s="3" t="s">
        <v>1216</v>
      </c>
      <c r="B66" s="3" t="s">
        <v>765</v>
      </c>
      <c r="C66" s="15">
        <v>0</v>
      </c>
      <c r="D66" s="15">
        <v>0</v>
      </c>
      <c r="E66" s="15">
        <v>0</v>
      </c>
      <c r="F66" s="15">
        <v>0</v>
      </c>
      <c r="G66" s="15">
        <v>0</v>
      </c>
      <c r="H66" t="s">
        <v>1297</v>
      </c>
    </row>
    <row r="67" spans="1:8" x14ac:dyDescent="0.2">
      <c r="A67" s="3" t="s">
        <v>248</v>
      </c>
      <c r="B67" s="3" t="s">
        <v>249</v>
      </c>
      <c r="C67" s="15">
        <v>0</v>
      </c>
      <c r="D67" s="15">
        <v>0</v>
      </c>
      <c r="E67" s="15">
        <v>0</v>
      </c>
      <c r="F67" s="15">
        <v>0</v>
      </c>
      <c r="G67" s="15">
        <v>0</v>
      </c>
      <c r="H67" t="s">
        <v>1298</v>
      </c>
    </row>
    <row r="68" spans="1:8" x14ac:dyDescent="0.2">
      <c r="A68" s="3" t="s">
        <v>196</v>
      </c>
      <c r="B68" s="3" t="s">
        <v>1299</v>
      </c>
      <c r="C68" s="15">
        <v>0</v>
      </c>
      <c r="D68" s="15">
        <v>0</v>
      </c>
      <c r="E68" s="15">
        <v>0</v>
      </c>
      <c r="F68" s="15">
        <v>0</v>
      </c>
      <c r="G68" s="15">
        <v>0</v>
      </c>
      <c r="H68" t="s">
        <v>1300</v>
      </c>
    </row>
    <row r="69" spans="1:8" x14ac:dyDescent="0.2">
      <c r="A69" s="3" t="s">
        <v>110</v>
      </c>
      <c r="B69" s="3" t="s">
        <v>111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t="s">
        <v>1301</v>
      </c>
    </row>
    <row r="70" spans="1:8" x14ac:dyDescent="0.2">
      <c r="A70" s="3" t="s">
        <v>252</v>
      </c>
      <c r="B70" s="3" t="s">
        <v>1302</v>
      </c>
      <c r="C70" s="15">
        <v>0</v>
      </c>
      <c r="D70" s="15">
        <v>0</v>
      </c>
      <c r="E70" s="15">
        <v>0</v>
      </c>
      <c r="F70" s="15">
        <v>0</v>
      </c>
      <c r="G70" s="15">
        <v>0</v>
      </c>
      <c r="H70" t="s">
        <v>1303</v>
      </c>
    </row>
    <row r="71" spans="1:8" x14ac:dyDescent="0.2">
      <c r="A71" s="3" t="s">
        <v>1068</v>
      </c>
      <c r="B71" s="3" t="s">
        <v>1069</v>
      </c>
      <c r="C71" s="15">
        <v>0</v>
      </c>
      <c r="D71" s="15">
        <v>0</v>
      </c>
      <c r="E71" s="15">
        <v>0</v>
      </c>
      <c r="F71" s="15">
        <v>0</v>
      </c>
      <c r="G71" s="15">
        <v>0</v>
      </c>
      <c r="H71" t="s">
        <v>1304</v>
      </c>
    </row>
    <row r="72" spans="1:8" x14ac:dyDescent="0.2">
      <c r="A72" s="3" t="s">
        <v>244</v>
      </c>
      <c r="B72" s="3" t="s">
        <v>245</v>
      </c>
      <c r="C72" s="15">
        <v>0</v>
      </c>
      <c r="D72" s="15">
        <v>0</v>
      </c>
      <c r="E72" s="15">
        <v>0</v>
      </c>
      <c r="F72" s="15">
        <v>0</v>
      </c>
      <c r="G72" s="15">
        <v>0</v>
      </c>
      <c r="H72" t="s">
        <v>1305</v>
      </c>
    </row>
    <row r="73" spans="1:8" x14ac:dyDescent="0.2">
      <c r="A73" s="3" t="s">
        <v>76</v>
      </c>
      <c r="B73" s="3" t="s">
        <v>77</v>
      </c>
      <c r="C73" s="15">
        <v>0</v>
      </c>
      <c r="D73" s="15">
        <v>0</v>
      </c>
      <c r="E73" s="15">
        <v>0</v>
      </c>
      <c r="F73" s="15">
        <v>0</v>
      </c>
      <c r="G73" s="15">
        <v>0</v>
      </c>
      <c r="H73" t="s">
        <v>1306</v>
      </c>
    </row>
    <row r="74" spans="1:8" x14ac:dyDescent="0.2">
      <c r="A74" s="3" t="s">
        <v>469</v>
      </c>
      <c r="B74" s="3" t="s">
        <v>47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t="s">
        <v>1307</v>
      </c>
    </row>
    <row r="75" spans="1:8" x14ac:dyDescent="0.2">
      <c r="A75" s="3" t="s">
        <v>94</v>
      </c>
      <c r="B75" s="3" t="s">
        <v>95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t="s">
        <v>1308</v>
      </c>
    </row>
    <row r="76" spans="1:8" x14ac:dyDescent="0.2">
      <c r="A76" s="3" t="s">
        <v>220</v>
      </c>
      <c r="B76" s="3" t="s">
        <v>221</v>
      </c>
      <c r="C76" s="15">
        <v>0</v>
      </c>
      <c r="D76" s="15">
        <v>0</v>
      </c>
      <c r="E76" s="15">
        <v>0</v>
      </c>
      <c r="F76" s="15">
        <v>0</v>
      </c>
      <c r="G76" s="15">
        <v>0</v>
      </c>
      <c r="H76" t="s">
        <v>1309</v>
      </c>
    </row>
    <row r="77" spans="1:8" x14ac:dyDescent="0.2">
      <c r="A77" s="3" t="s">
        <v>788</v>
      </c>
      <c r="B77" s="3" t="s">
        <v>789</v>
      </c>
      <c r="C77" s="15">
        <v>0</v>
      </c>
      <c r="D77" s="15">
        <v>0</v>
      </c>
      <c r="E77" s="15">
        <v>0</v>
      </c>
      <c r="F77" s="15">
        <v>0</v>
      </c>
      <c r="G77" s="15">
        <v>0</v>
      </c>
      <c r="H77" t="s">
        <v>1310</v>
      </c>
    </row>
    <row r="78" spans="1:8" x14ac:dyDescent="0.2">
      <c r="A78" s="3" t="s">
        <v>30</v>
      </c>
      <c r="B78" s="3" t="s">
        <v>31</v>
      </c>
      <c r="C78" s="15">
        <v>0</v>
      </c>
      <c r="D78" s="15">
        <v>0</v>
      </c>
      <c r="E78" s="15">
        <v>0</v>
      </c>
      <c r="F78" s="15">
        <v>0</v>
      </c>
      <c r="G78" s="15">
        <v>0</v>
      </c>
      <c r="H78" t="s">
        <v>1311</v>
      </c>
    </row>
    <row r="79" spans="1:8" x14ac:dyDescent="0.2">
      <c r="A79" s="3" t="s">
        <v>148</v>
      </c>
      <c r="B79" s="3" t="s">
        <v>149</v>
      </c>
      <c r="C79" s="15">
        <v>0</v>
      </c>
      <c r="D79" s="15">
        <v>0</v>
      </c>
      <c r="E79" s="15">
        <v>0</v>
      </c>
      <c r="F79" s="15">
        <v>0</v>
      </c>
      <c r="G79" s="15">
        <v>0</v>
      </c>
      <c r="H79" t="s">
        <v>1312</v>
      </c>
    </row>
    <row r="80" spans="1:8" x14ac:dyDescent="0.2">
      <c r="A80" s="3" t="s">
        <v>2</v>
      </c>
      <c r="B80" s="3" t="s">
        <v>3</v>
      </c>
      <c r="C80" s="15">
        <v>0</v>
      </c>
      <c r="D80" s="15">
        <v>0</v>
      </c>
      <c r="E80" s="15">
        <v>0</v>
      </c>
      <c r="F80" s="15">
        <v>0</v>
      </c>
      <c r="G80" s="15">
        <v>0</v>
      </c>
      <c r="H80" t="s">
        <v>1313</v>
      </c>
    </row>
    <row r="81" spans="1:8" x14ac:dyDescent="0.2">
      <c r="A81" s="3" t="s">
        <v>976</v>
      </c>
      <c r="B81" s="3" t="s">
        <v>977</v>
      </c>
      <c r="C81" s="15">
        <v>0</v>
      </c>
      <c r="D81" s="15">
        <v>0</v>
      </c>
      <c r="E81" s="15">
        <v>0</v>
      </c>
      <c r="F81" s="15">
        <v>0</v>
      </c>
      <c r="G81" s="15">
        <v>0</v>
      </c>
      <c r="H81" t="s">
        <v>1314</v>
      </c>
    </row>
    <row r="82" spans="1:8" x14ac:dyDescent="0.2">
      <c r="A82" s="3" t="s">
        <v>228</v>
      </c>
      <c r="B82" s="3" t="s">
        <v>229</v>
      </c>
      <c r="C82" s="15">
        <v>0</v>
      </c>
      <c r="D82" s="15">
        <v>0</v>
      </c>
      <c r="E82" s="15">
        <v>0</v>
      </c>
      <c r="F82" s="15">
        <v>0</v>
      </c>
      <c r="G82" s="15">
        <v>0</v>
      </c>
      <c r="H82" t="s">
        <v>1315</v>
      </c>
    </row>
    <row r="83" spans="1:8" x14ac:dyDescent="0.2">
      <c r="A83" s="3" t="s">
        <v>178</v>
      </c>
      <c r="B83" s="3" t="s">
        <v>179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t="s">
        <v>1316</v>
      </c>
    </row>
    <row r="84" spans="1:8" x14ac:dyDescent="0.2">
      <c r="A84" s="3" t="s">
        <v>162</v>
      </c>
      <c r="B84" s="3" t="s">
        <v>163</v>
      </c>
      <c r="C84" s="15">
        <v>0</v>
      </c>
      <c r="D84" s="15">
        <v>0</v>
      </c>
      <c r="E84" s="15">
        <v>0</v>
      </c>
      <c r="F84" s="15">
        <v>0</v>
      </c>
      <c r="G84" s="15">
        <v>0</v>
      </c>
      <c r="H84" t="s">
        <v>1317</v>
      </c>
    </row>
    <row r="85" spans="1:8" x14ac:dyDescent="0.2">
      <c r="A85" s="3" t="s">
        <v>1012</v>
      </c>
      <c r="B85" s="3" t="s">
        <v>1013</v>
      </c>
      <c r="C85" s="15">
        <v>0</v>
      </c>
      <c r="D85" s="15">
        <v>0</v>
      </c>
      <c r="E85" s="15">
        <v>0</v>
      </c>
      <c r="F85" s="15">
        <v>0</v>
      </c>
      <c r="G85" s="15">
        <v>0</v>
      </c>
      <c r="H85" t="s">
        <v>1318</v>
      </c>
    </row>
    <row r="86" spans="1:8" x14ac:dyDescent="0.2">
      <c r="A86" s="3" t="s">
        <v>1010</v>
      </c>
      <c r="B86" s="3" t="s">
        <v>1011</v>
      </c>
      <c r="C86" s="15">
        <v>0</v>
      </c>
      <c r="D86" s="15">
        <v>0</v>
      </c>
      <c r="E86" s="15">
        <v>0</v>
      </c>
      <c r="F86" s="15">
        <v>0</v>
      </c>
      <c r="G86" s="15">
        <v>0</v>
      </c>
      <c r="H86" t="s">
        <v>1319</v>
      </c>
    </row>
    <row r="87" spans="1:8" x14ac:dyDescent="0.2">
      <c r="A87" s="3" t="s">
        <v>234</v>
      </c>
      <c r="B87" s="3" t="s">
        <v>235</v>
      </c>
      <c r="C87" s="15">
        <v>0</v>
      </c>
      <c r="D87" s="15">
        <v>0</v>
      </c>
      <c r="E87" s="15">
        <v>0</v>
      </c>
      <c r="F87" s="15">
        <v>0</v>
      </c>
      <c r="G87" s="15">
        <v>0</v>
      </c>
      <c r="H87" t="s">
        <v>1320</v>
      </c>
    </row>
    <row r="88" spans="1:8" x14ac:dyDescent="0.2">
      <c r="A88" s="3" t="s">
        <v>910</v>
      </c>
      <c r="B88" s="3" t="s">
        <v>911</v>
      </c>
      <c r="C88" s="15">
        <v>0</v>
      </c>
      <c r="D88" s="15">
        <v>0</v>
      </c>
      <c r="E88" s="15">
        <v>0</v>
      </c>
      <c r="F88" s="15">
        <v>0</v>
      </c>
      <c r="G88" s="15">
        <v>0</v>
      </c>
      <c r="H88" t="s">
        <v>1321</v>
      </c>
    </row>
    <row r="89" spans="1:8" x14ac:dyDescent="0.2">
      <c r="A89" s="3" t="s">
        <v>564</v>
      </c>
      <c r="B89" s="3" t="s">
        <v>565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t="s">
        <v>1322</v>
      </c>
    </row>
    <row r="90" spans="1:8" x14ac:dyDescent="0.2">
      <c r="A90" s="3" t="s">
        <v>680</v>
      </c>
      <c r="B90" s="3" t="s">
        <v>681</v>
      </c>
      <c r="C90" s="15">
        <v>0</v>
      </c>
      <c r="D90" s="15">
        <v>0</v>
      </c>
      <c r="E90" s="15">
        <v>0</v>
      </c>
      <c r="F90" s="15">
        <v>0</v>
      </c>
      <c r="G90" s="15">
        <v>0</v>
      </c>
      <c r="H90" t="s">
        <v>1323</v>
      </c>
    </row>
    <row r="91" spans="1:8" x14ac:dyDescent="0.2">
      <c r="A91" s="3" t="s">
        <v>116</v>
      </c>
      <c r="B91" s="3" t="s">
        <v>117</v>
      </c>
      <c r="C91" s="15">
        <v>0</v>
      </c>
      <c r="D91" s="15">
        <v>0</v>
      </c>
      <c r="E91" s="15">
        <v>0</v>
      </c>
      <c r="F91" s="15">
        <v>0</v>
      </c>
      <c r="G91" s="15">
        <v>0</v>
      </c>
      <c r="H91" t="s">
        <v>1324</v>
      </c>
    </row>
    <row r="92" spans="1:8" x14ac:dyDescent="0.2">
      <c r="A92" s="3" t="s">
        <v>374</v>
      </c>
      <c r="B92" s="3" t="s">
        <v>375</v>
      </c>
      <c r="C92" s="15">
        <v>0</v>
      </c>
      <c r="D92" s="15">
        <v>0</v>
      </c>
      <c r="E92" s="15">
        <v>0</v>
      </c>
      <c r="F92" s="15">
        <v>0</v>
      </c>
      <c r="G92" s="15">
        <v>0</v>
      </c>
      <c r="H92" t="s">
        <v>1325</v>
      </c>
    </row>
    <row r="93" spans="1:8" x14ac:dyDescent="0.2">
      <c r="A93" s="3" t="s">
        <v>174</v>
      </c>
      <c r="B93" s="3" t="s">
        <v>175</v>
      </c>
      <c r="C93" s="15">
        <v>0</v>
      </c>
      <c r="D93" s="15">
        <v>0</v>
      </c>
      <c r="E93" s="15">
        <v>0</v>
      </c>
      <c r="F93" s="15">
        <v>0</v>
      </c>
      <c r="G93" s="15">
        <v>0</v>
      </c>
      <c r="H93" t="s">
        <v>1326</v>
      </c>
    </row>
    <row r="94" spans="1:8" x14ac:dyDescent="0.2">
      <c r="A94" s="3" t="s">
        <v>114</v>
      </c>
      <c r="B94" s="3" t="s">
        <v>1327</v>
      </c>
      <c r="C94" s="15">
        <v>0</v>
      </c>
      <c r="D94" s="15">
        <v>0</v>
      </c>
      <c r="E94" s="15">
        <v>0</v>
      </c>
      <c r="F94" s="15">
        <v>0</v>
      </c>
      <c r="G94" s="15">
        <v>0</v>
      </c>
      <c r="H94" t="s">
        <v>1328</v>
      </c>
    </row>
    <row r="95" spans="1:8" x14ac:dyDescent="0.2">
      <c r="A95" s="3" t="s">
        <v>210</v>
      </c>
      <c r="B95" s="3" t="s">
        <v>211</v>
      </c>
      <c r="C95" s="15">
        <v>0</v>
      </c>
      <c r="D95" s="15">
        <v>0</v>
      </c>
      <c r="E95" s="15">
        <v>0</v>
      </c>
      <c r="F95" s="15">
        <v>0</v>
      </c>
      <c r="G95" s="15">
        <v>0</v>
      </c>
      <c r="H95" t="s">
        <v>1329</v>
      </c>
    </row>
    <row r="96" spans="1:8" x14ac:dyDescent="0.2">
      <c r="A96" s="3" t="s">
        <v>40</v>
      </c>
      <c r="B96" s="3" t="s">
        <v>41</v>
      </c>
      <c r="C96" s="15">
        <v>0</v>
      </c>
      <c r="D96" s="15">
        <v>0</v>
      </c>
      <c r="E96" s="15">
        <v>0</v>
      </c>
      <c r="F96" s="15">
        <v>0</v>
      </c>
      <c r="G96" s="15">
        <v>0</v>
      </c>
      <c r="H96" t="s">
        <v>1330</v>
      </c>
    </row>
    <row r="97" spans="1:8" x14ac:dyDescent="0.2">
      <c r="A97" s="3" t="s">
        <v>120</v>
      </c>
      <c r="B97" s="3" t="s">
        <v>121</v>
      </c>
      <c r="C97" s="15">
        <v>0</v>
      </c>
      <c r="D97" s="15">
        <v>0</v>
      </c>
      <c r="E97" s="15">
        <v>0</v>
      </c>
      <c r="F97" s="15">
        <v>0</v>
      </c>
      <c r="G97" s="15">
        <v>0</v>
      </c>
      <c r="H97" t="s">
        <v>1315</v>
      </c>
    </row>
    <row r="98" spans="1:8" x14ac:dyDescent="0.2">
      <c r="A98" s="3" t="s">
        <v>242</v>
      </c>
      <c r="B98" s="3" t="s">
        <v>243</v>
      </c>
      <c r="C98" s="15">
        <v>0</v>
      </c>
      <c r="D98" s="15">
        <v>0</v>
      </c>
      <c r="E98" s="15">
        <v>0</v>
      </c>
      <c r="F98" s="15">
        <v>0</v>
      </c>
      <c r="G98" s="15">
        <v>0</v>
      </c>
      <c r="H98" t="s">
        <v>1332</v>
      </c>
    </row>
    <row r="99" spans="1:8" x14ac:dyDescent="0.2">
      <c r="A99" s="3" t="s">
        <v>8</v>
      </c>
      <c r="B99" s="3" t="s">
        <v>9</v>
      </c>
      <c r="C99" s="15">
        <v>0</v>
      </c>
      <c r="D99" s="15">
        <v>0</v>
      </c>
      <c r="E99" s="15">
        <v>0</v>
      </c>
      <c r="F99" s="15">
        <v>0</v>
      </c>
      <c r="G99" s="15">
        <v>0</v>
      </c>
      <c r="H99" t="s">
        <v>1333</v>
      </c>
    </row>
    <row r="100" spans="1:8" x14ac:dyDescent="0.2">
      <c r="A100" s="3" t="s">
        <v>16</v>
      </c>
      <c r="B100" s="3" t="s">
        <v>17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t="s">
        <v>1334</v>
      </c>
    </row>
    <row r="101" spans="1:8" x14ac:dyDescent="0.2">
      <c r="A101" s="3" t="s">
        <v>740</v>
      </c>
      <c r="B101" s="3" t="s">
        <v>741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t="s">
        <v>1335</v>
      </c>
    </row>
    <row r="102" spans="1:8" x14ac:dyDescent="0.2">
      <c r="A102" s="3" t="s">
        <v>126</v>
      </c>
      <c r="B102" s="3" t="s">
        <v>127</v>
      </c>
      <c r="C102" s="15">
        <v>0</v>
      </c>
      <c r="D102" s="15">
        <v>0</v>
      </c>
      <c r="E102" s="15">
        <v>0</v>
      </c>
      <c r="F102" s="15">
        <v>0</v>
      </c>
      <c r="G102" s="15">
        <v>0</v>
      </c>
      <c r="H102" t="s">
        <v>1336</v>
      </c>
    </row>
    <row r="103" spans="1:8" x14ac:dyDescent="0.2">
      <c r="A103" s="3" t="s">
        <v>992</v>
      </c>
      <c r="B103" s="3" t="s">
        <v>993</v>
      </c>
      <c r="C103" s="15">
        <v>0</v>
      </c>
      <c r="D103" s="15">
        <v>0</v>
      </c>
      <c r="E103" s="15">
        <v>0</v>
      </c>
      <c r="F103" s="15">
        <v>0</v>
      </c>
      <c r="G103" s="15">
        <v>0</v>
      </c>
      <c r="H103" t="s">
        <v>1337</v>
      </c>
    </row>
    <row r="104" spans="1:8" x14ac:dyDescent="0.2">
      <c r="A104" s="3" t="s">
        <v>72</v>
      </c>
      <c r="B104" s="3" t="s">
        <v>73</v>
      </c>
      <c r="C104" s="15">
        <v>0</v>
      </c>
      <c r="D104" s="15">
        <v>0</v>
      </c>
      <c r="E104" s="15">
        <v>0</v>
      </c>
      <c r="F104" s="15">
        <v>0</v>
      </c>
      <c r="G104" s="15">
        <v>0</v>
      </c>
      <c r="H104" t="s">
        <v>1338</v>
      </c>
    </row>
    <row r="105" spans="1:8" x14ac:dyDescent="0.2">
      <c r="A105" s="3" t="s">
        <v>80</v>
      </c>
      <c r="B105" s="3" t="s">
        <v>81</v>
      </c>
      <c r="C105" s="15">
        <v>0</v>
      </c>
      <c r="D105" s="15">
        <v>0</v>
      </c>
      <c r="E105" s="15">
        <v>0</v>
      </c>
      <c r="F105" s="15">
        <v>0</v>
      </c>
      <c r="G105" s="15">
        <v>0</v>
      </c>
      <c r="H105" t="s">
        <v>1339</v>
      </c>
    </row>
    <row r="106" spans="1:8" x14ac:dyDescent="0.2">
      <c r="A106" s="3" t="s">
        <v>402</v>
      </c>
      <c r="B106" s="3" t="s">
        <v>403</v>
      </c>
      <c r="C106" s="15">
        <v>0</v>
      </c>
      <c r="D106" s="15">
        <v>0</v>
      </c>
      <c r="E106" s="15">
        <v>0</v>
      </c>
      <c r="F106" s="15">
        <v>0</v>
      </c>
      <c r="G106" s="15">
        <v>0</v>
      </c>
      <c r="H106" t="s">
        <v>1340</v>
      </c>
    </row>
    <row r="107" spans="1:8" x14ac:dyDescent="0.2">
      <c r="A107" s="3" t="s">
        <v>222</v>
      </c>
      <c r="B107" s="3" t="s">
        <v>223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t="s">
        <v>1341</v>
      </c>
    </row>
    <row r="108" spans="1:8" x14ac:dyDescent="0.2">
      <c r="A108" s="3" t="s">
        <v>216</v>
      </c>
      <c r="B108" s="3" t="s">
        <v>217</v>
      </c>
      <c r="C108" s="15">
        <v>0</v>
      </c>
      <c r="D108" s="15">
        <v>0</v>
      </c>
      <c r="E108" s="15">
        <v>0</v>
      </c>
      <c r="F108" s="15">
        <v>0</v>
      </c>
      <c r="G108" s="15">
        <v>0</v>
      </c>
      <c r="H108" t="s">
        <v>1343</v>
      </c>
    </row>
    <row r="109" spans="1:8" x14ac:dyDescent="0.2">
      <c r="A109" s="3" t="s">
        <v>96</v>
      </c>
      <c r="B109" s="3" t="s">
        <v>97</v>
      </c>
      <c r="C109" s="15">
        <v>0</v>
      </c>
      <c r="D109" s="15">
        <v>0</v>
      </c>
      <c r="E109" s="15">
        <v>0</v>
      </c>
      <c r="F109" s="15">
        <v>0</v>
      </c>
      <c r="G109" s="15">
        <v>0</v>
      </c>
      <c r="H109" t="s">
        <v>1344</v>
      </c>
    </row>
    <row r="110" spans="1:8" x14ac:dyDescent="0.2">
      <c r="A110" s="3" t="s">
        <v>192</v>
      </c>
      <c r="B110" s="3" t="s">
        <v>193</v>
      </c>
      <c r="C110" s="15">
        <v>0</v>
      </c>
      <c r="D110" s="15">
        <v>0</v>
      </c>
      <c r="E110" s="15">
        <v>0</v>
      </c>
      <c r="F110" s="15">
        <v>0</v>
      </c>
      <c r="G110" s="15">
        <v>0</v>
      </c>
      <c r="H110" t="s">
        <v>1345</v>
      </c>
    </row>
    <row r="111" spans="1:8" x14ac:dyDescent="0.2">
      <c r="A111" s="3" t="s">
        <v>180</v>
      </c>
      <c r="B111" s="3" t="s">
        <v>181</v>
      </c>
      <c r="C111" s="15">
        <v>0</v>
      </c>
      <c r="D111" s="15">
        <v>0</v>
      </c>
      <c r="E111" s="15">
        <v>0</v>
      </c>
      <c r="F111" s="15">
        <v>0</v>
      </c>
      <c r="G111" s="15">
        <v>0</v>
      </c>
      <c r="H111" t="s">
        <v>1346</v>
      </c>
    </row>
    <row r="112" spans="1:8" x14ac:dyDescent="0.2">
      <c r="A112" s="3" t="s">
        <v>186</v>
      </c>
      <c r="B112" s="3" t="s">
        <v>187</v>
      </c>
      <c r="C112" s="15">
        <v>0</v>
      </c>
      <c r="D112" s="15">
        <v>0</v>
      </c>
      <c r="E112" s="15">
        <v>0</v>
      </c>
      <c r="F112" s="15">
        <v>0</v>
      </c>
      <c r="G112" s="15">
        <v>0</v>
      </c>
      <c r="H112" t="s">
        <v>1347</v>
      </c>
    </row>
    <row r="113" spans="1:8" x14ac:dyDescent="0.2">
      <c r="A113" s="3" t="s">
        <v>812</v>
      </c>
      <c r="B113" s="3" t="s">
        <v>813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t="s">
        <v>1348</v>
      </c>
    </row>
    <row r="114" spans="1:8" x14ac:dyDescent="0.2">
      <c r="A114" s="3" t="s">
        <v>628</v>
      </c>
      <c r="B114" s="3" t="s">
        <v>629</v>
      </c>
      <c r="C114" s="15">
        <v>0</v>
      </c>
      <c r="D114" s="15">
        <v>0</v>
      </c>
      <c r="E114" s="15">
        <v>0</v>
      </c>
      <c r="F114" s="15">
        <v>0</v>
      </c>
      <c r="G114" s="15">
        <v>0</v>
      </c>
      <c r="H114" t="s">
        <v>1349</v>
      </c>
    </row>
    <row r="115" spans="1:8" x14ac:dyDescent="0.2">
      <c r="A115" s="3" t="s">
        <v>88</v>
      </c>
      <c r="B115" s="3" t="s">
        <v>89</v>
      </c>
      <c r="C115" s="15">
        <v>0</v>
      </c>
      <c r="D115" s="15">
        <v>0</v>
      </c>
      <c r="E115" s="15">
        <v>0</v>
      </c>
      <c r="F115" s="15">
        <v>0</v>
      </c>
      <c r="G115" s="15">
        <v>0</v>
      </c>
      <c r="H115" t="s">
        <v>1350</v>
      </c>
    </row>
    <row r="116" spans="1:8" x14ac:dyDescent="0.2">
      <c r="A116" s="3" t="s">
        <v>198</v>
      </c>
      <c r="B116" s="3" t="s">
        <v>199</v>
      </c>
      <c r="C116" s="15">
        <v>0</v>
      </c>
      <c r="D116" s="15">
        <v>0</v>
      </c>
      <c r="E116" s="15">
        <v>0</v>
      </c>
      <c r="F116" s="15">
        <v>0</v>
      </c>
      <c r="G116" s="15">
        <v>0</v>
      </c>
      <c r="H116" t="s">
        <v>1352</v>
      </c>
    </row>
    <row r="117" spans="1:8" x14ac:dyDescent="0.2">
      <c r="A117" s="3" t="s">
        <v>132</v>
      </c>
      <c r="B117" s="3" t="s">
        <v>133</v>
      </c>
      <c r="C117" s="15">
        <v>0</v>
      </c>
      <c r="D117" s="15">
        <v>0</v>
      </c>
      <c r="E117" s="15">
        <v>0</v>
      </c>
      <c r="F117" s="15">
        <v>0</v>
      </c>
      <c r="G117" s="15">
        <v>0</v>
      </c>
      <c r="H117" t="s">
        <v>1358</v>
      </c>
    </row>
    <row r="118" spans="1:8" x14ac:dyDescent="0.2">
      <c r="A118" s="3" t="s">
        <v>412</v>
      </c>
      <c r="B118" s="3" t="s">
        <v>413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t="s">
        <v>1361</v>
      </c>
    </row>
    <row r="119" spans="1:8" x14ac:dyDescent="0.2">
      <c r="A119" s="3" t="s">
        <v>134</v>
      </c>
      <c r="B119" s="3" t="s">
        <v>135</v>
      </c>
      <c r="C119" s="15">
        <v>0</v>
      </c>
      <c r="D119" s="15">
        <v>0</v>
      </c>
      <c r="E119" s="15">
        <v>0</v>
      </c>
      <c r="F119" s="15">
        <v>0</v>
      </c>
      <c r="G119" s="15">
        <v>0</v>
      </c>
      <c r="H119" t="s">
        <v>1362</v>
      </c>
    </row>
    <row r="120" spans="1:8" x14ac:dyDescent="0.2">
      <c r="A120" s="3" t="s">
        <v>238</v>
      </c>
      <c r="B120" s="3" t="s">
        <v>239</v>
      </c>
      <c r="C120" s="15">
        <v>0</v>
      </c>
      <c r="D120" s="15">
        <v>0</v>
      </c>
      <c r="E120" s="15">
        <v>0</v>
      </c>
      <c r="F120" s="15">
        <v>0</v>
      </c>
      <c r="G120" s="15">
        <v>0</v>
      </c>
      <c r="H120" t="s">
        <v>1363</v>
      </c>
    </row>
    <row r="121" spans="1:8" x14ac:dyDescent="0.2">
      <c r="A121" s="3" t="s">
        <v>182</v>
      </c>
      <c r="B121" s="3" t="s">
        <v>183</v>
      </c>
      <c r="C121" s="15">
        <v>0</v>
      </c>
      <c r="D121" s="15">
        <v>0</v>
      </c>
      <c r="E121" s="15">
        <v>0</v>
      </c>
      <c r="F121" s="15">
        <v>0</v>
      </c>
      <c r="G121" s="15">
        <v>0</v>
      </c>
      <c r="H121" t="s">
        <v>1364</v>
      </c>
    </row>
    <row r="122" spans="1:8" x14ac:dyDescent="0.2">
      <c r="A122" s="3" t="s">
        <v>368</v>
      </c>
      <c r="B122" s="3" t="s">
        <v>369</v>
      </c>
      <c r="C122" s="15">
        <v>0</v>
      </c>
      <c r="D122" s="15">
        <v>0</v>
      </c>
      <c r="E122" s="15">
        <v>0</v>
      </c>
      <c r="F122" s="15">
        <v>0</v>
      </c>
      <c r="G122" s="15">
        <v>0</v>
      </c>
      <c r="H122" t="s">
        <v>1366</v>
      </c>
    </row>
    <row r="123" spans="1:8" x14ac:dyDescent="0.2">
      <c r="A123" s="3" t="s">
        <v>24</v>
      </c>
      <c r="B123" s="3" t="s">
        <v>25</v>
      </c>
      <c r="C123" s="15">
        <v>0</v>
      </c>
      <c r="D123" s="15">
        <v>0</v>
      </c>
      <c r="E123" s="15">
        <v>0</v>
      </c>
      <c r="F123" s="15">
        <v>0</v>
      </c>
      <c r="G123" s="15">
        <v>0</v>
      </c>
      <c r="H123" t="s">
        <v>1367</v>
      </c>
    </row>
    <row r="124" spans="1:8" x14ac:dyDescent="0.2">
      <c r="A124" s="3" t="s">
        <v>42</v>
      </c>
      <c r="B124" s="3" t="s">
        <v>43</v>
      </c>
      <c r="C124" s="15">
        <v>0</v>
      </c>
      <c r="D124" s="15">
        <v>0</v>
      </c>
      <c r="E124" s="15">
        <v>0</v>
      </c>
      <c r="F124" s="15">
        <v>0</v>
      </c>
      <c r="G124" s="15">
        <v>0</v>
      </c>
      <c r="H124" t="s">
        <v>1368</v>
      </c>
    </row>
    <row r="125" spans="1:8" x14ac:dyDescent="0.2">
      <c r="A125" s="3" t="s">
        <v>880</v>
      </c>
      <c r="B125" s="3" t="s">
        <v>881</v>
      </c>
      <c r="C125" s="15">
        <v>0</v>
      </c>
      <c r="D125" s="15">
        <v>0</v>
      </c>
      <c r="E125" s="15">
        <v>0</v>
      </c>
      <c r="F125" s="15">
        <v>0</v>
      </c>
      <c r="G125" s="15">
        <v>0</v>
      </c>
      <c r="H125" t="s">
        <v>1369</v>
      </c>
    </row>
    <row r="126" spans="1:8" x14ac:dyDescent="0.2">
      <c r="A126" s="3" t="s">
        <v>56</v>
      </c>
      <c r="B126" s="3" t="s">
        <v>57</v>
      </c>
      <c r="C126" s="15">
        <v>0</v>
      </c>
      <c r="D126" s="15">
        <v>0</v>
      </c>
      <c r="E126" s="15">
        <v>0</v>
      </c>
      <c r="F126" s="15">
        <v>0</v>
      </c>
      <c r="G126" s="15">
        <v>0</v>
      </c>
      <c r="H126" t="s">
        <v>1370</v>
      </c>
    </row>
    <row r="127" spans="1:8" x14ac:dyDescent="0.2">
      <c r="A127" s="3" t="s">
        <v>28</v>
      </c>
      <c r="B127" s="3" t="s">
        <v>29</v>
      </c>
      <c r="C127" s="15">
        <v>0</v>
      </c>
      <c r="D127" s="15">
        <v>0</v>
      </c>
      <c r="E127" s="15">
        <v>0</v>
      </c>
      <c r="F127" s="15">
        <v>0</v>
      </c>
      <c r="G127" s="15">
        <v>0</v>
      </c>
      <c r="H127" t="s">
        <v>1371</v>
      </c>
    </row>
    <row r="128" spans="1:8" x14ac:dyDescent="0.2">
      <c r="A128" s="3" t="s">
        <v>1214</v>
      </c>
      <c r="B128" s="3" t="s">
        <v>875</v>
      </c>
      <c r="C128" s="15">
        <v>0</v>
      </c>
      <c r="D128" s="15">
        <v>0</v>
      </c>
      <c r="E128" s="15">
        <v>0</v>
      </c>
      <c r="F128" s="15">
        <v>0</v>
      </c>
      <c r="G128" s="15">
        <v>0</v>
      </c>
      <c r="H128" t="s">
        <v>1372</v>
      </c>
    </row>
    <row r="129" spans="1:8" x14ac:dyDescent="0.2">
      <c r="A129" s="3" t="s">
        <v>250</v>
      </c>
      <c r="B129" s="3" t="s">
        <v>251</v>
      </c>
      <c r="C129" s="15">
        <v>0</v>
      </c>
      <c r="D129" s="15">
        <v>0</v>
      </c>
      <c r="E129" s="15">
        <v>0</v>
      </c>
      <c r="F129" s="15">
        <v>0</v>
      </c>
      <c r="G129" s="15">
        <v>0</v>
      </c>
      <c r="H129" t="s">
        <v>1373</v>
      </c>
    </row>
    <row r="130" spans="1:8" x14ac:dyDescent="0.2">
      <c r="A130" s="3" t="s">
        <v>74</v>
      </c>
      <c r="B130" s="3" t="s">
        <v>75</v>
      </c>
      <c r="C130" s="15">
        <v>0</v>
      </c>
      <c r="D130" s="15">
        <v>0</v>
      </c>
      <c r="E130" s="15">
        <v>0</v>
      </c>
      <c r="F130" s="15">
        <v>0</v>
      </c>
      <c r="G130" s="15">
        <v>0</v>
      </c>
      <c r="H130" t="s">
        <v>1374</v>
      </c>
    </row>
    <row r="131" spans="1:8" x14ac:dyDescent="0.2">
      <c r="A131" s="3" t="s">
        <v>106</v>
      </c>
      <c r="B131" s="3" t="s">
        <v>107</v>
      </c>
      <c r="C131" s="15">
        <v>0</v>
      </c>
      <c r="D131" s="15">
        <v>0</v>
      </c>
      <c r="E131" s="15">
        <v>0</v>
      </c>
      <c r="F131" s="15">
        <v>0</v>
      </c>
      <c r="G131" s="15">
        <v>0</v>
      </c>
      <c r="H131" t="s">
        <v>1375</v>
      </c>
    </row>
    <row r="132" spans="1:8" x14ac:dyDescent="0.2">
      <c r="A132" s="3" t="s">
        <v>54</v>
      </c>
      <c r="B132" s="3" t="s">
        <v>55</v>
      </c>
      <c r="C132" s="15">
        <v>0</v>
      </c>
      <c r="D132" s="15">
        <v>0</v>
      </c>
      <c r="E132" s="15">
        <v>0</v>
      </c>
      <c r="F132" s="15">
        <v>0</v>
      </c>
      <c r="G132" s="15">
        <v>0</v>
      </c>
      <c r="H132" t="s">
        <v>1376</v>
      </c>
    </row>
    <row r="133" spans="1:8" x14ac:dyDescent="0.2">
      <c r="A133" s="3" t="s">
        <v>940</v>
      </c>
      <c r="B133" s="3" t="s">
        <v>941</v>
      </c>
      <c r="C133" s="15">
        <v>0</v>
      </c>
      <c r="D133" s="15">
        <v>0</v>
      </c>
      <c r="E133" s="15">
        <v>0</v>
      </c>
      <c r="F133" s="15">
        <v>0</v>
      </c>
      <c r="G133" s="15">
        <v>0</v>
      </c>
      <c r="H133" t="s">
        <v>1377</v>
      </c>
    </row>
    <row r="134" spans="1:8" x14ac:dyDescent="0.2">
      <c r="A134" s="3" t="s">
        <v>52</v>
      </c>
      <c r="B134" s="3" t="s">
        <v>53</v>
      </c>
      <c r="C134" s="15">
        <v>0</v>
      </c>
      <c r="D134" s="15">
        <v>0</v>
      </c>
      <c r="E134" s="15">
        <v>0</v>
      </c>
      <c r="F134" s="15">
        <v>0</v>
      </c>
      <c r="G134" s="15">
        <v>0</v>
      </c>
      <c r="H134" t="s">
        <v>1378</v>
      </c>
    </row>
    <row r="135" spans="1:8" x14ac:dyDescent="0.2">
      <c r="A135" s="3" t="s">
        <v>188</v>
      </c>
      <c r="B135" s="3" t="s">
        <v>189</v>
      </c>
      <c r="C135" s="15">
        <v>0</v>
      </c>
      <c r="D135" s="15">
        <v>0</v>
      </c>
      <c r="E135" s="15">
        <v>0</v>
      </c>
      <c r="F135" s="15">
        <v>0</v>
      </c>
      <c r="G135" s="15">
        <v>0</v>
      </c>
      <c r="H135" t="s">
        <v>1379</v>
      </c>
    </row>
    <row r="136" spans="1:8" x14ac:dyDescent="0.2">
      <c r="A136" s="3" t="s">
        <v>92</v>
      </c>
      <c r="B136" s="3" t="s">
        <v>93</v>
      </c>
      <c r="C136" s="15">
        <v>0</v>
      </c>
      <c r="D136" s="15">
        <v>0</v>
      </c>
      <c r="E136" s="15">
        <v>0</v>
      </c>
      <c r="F136" s="15">
        <v>0</v>
      </c>
      <c r="G136" s="15">
        <v>0</v>
      </c>
      <c r="H136" t="s">
        <v>1380</v>
      </c>
    </row>
    <row r="137" spans="1:8" x14ac:dyDescent="0.2">
      <c r="A137" s="3" t="s">
        <v>256</v>
      </c>
      <c r="B137" s="3" t="s">
        <v>257</v>
      </c>
      <c r="C137" s="15">
        <v>0</v>
      </c>
      <c r="D137" s="15">
        <v>0</v>
      </c>
      <c r="E137" s="15">
        <v>0</v>
      </c>
      <c r="F137" s="15">
        <v>0</v>
      </c>
      <c r="G137" s="15">
        <v>0</v>
      </c>
      <c r="H137" t="s">
        <v>1381</v>
      </c>
    </row>
    <row r="138" spans="1:8" x14ac:dyDescent="0.2">
      <c r="A138" s="3" t="s">
        <v>48</v>
      </c>
      <c r="B138" s="3" t="s">
        <v>49</v>
      </c>
      <c r="C138" s="15">
        <v>0</v>
      </c>
      <c r="D138" s="15">
        <v>0</v>
      </c>
      <c r="E138" s="15">
        <v>0</v>
      </c>
      <c r="F138" s="15">
        <v>0</v>
      </c>
      <c r="G138" s="15">
        <v>0</v>
      </c>
      <c r="H138" t="s">
        <v>1382</v>
      </c>
    </row>
    <row r="139" spans="1:8" x14ac:dyDescent="0.2">
      <c r="A139" s="3" t="s">
        <v>838</v>
      </c>
      <c r="B139" s="3" t="s">
        <v>839</v>
      </c>
      <c r="C139" s="15">
        <v>0</v>
      </c>
      <c r="D139" s="15">
        <v>0</v>
      </c>
      <c r="E139" s="15">
        <v>0</v>
      </c>
      <c r="F139" s="15">
        <v>0</v>
      </c>
      <c r="G139" s="15">
        <v>0</v>
      </c>
      <c r="H139" t="s">
        <v>1383</v>
      </c>
    </row>
    <row r="140" spans="1:8" x14ac:dyDescent="0.2">
      <c r="A140" s="3" t="s">
        <v>32</v>
      </c>
      <c r="B140" s="3" t="s">
        <v>33</v>
      </c>
      <c r="C140" s="15">
        <v>0</v>
      </c>
      <c r="D140" s="15">
        <v>0</v>
      </c>
      <c r="E140" s="15">
        <v>0</v>
      </c>
      <c r="F140" s="15">
        <v>0</v>
      </c>
      <c r="G140" s="15">
        <v>0</v>
      </c>
      <c r="H140" t="s">
        <v>1384</v>
      </c>
    </row>
    <row r="141" spans="1:8" x14ac:dyDescent="0.2">
      <c r="A141" s="3" t="s">
        <v>214</v>
      </c>
      <c r="B141" s="3" t="s">
        <v>215</v>
      </c>
      <c r="C141" s="15">
        <v>0</v>
      </c>
      <c r="D141" s="15">
        <v>0</v>
      </c>
      <c r="E141" s="15">
        <v>0</v>
      </c>
      <c r="F141" s="15">
        <v>0</v>
      </c>
      <c r="G141" s="15">
        <v>0</v>
      </c>
      <c r="H141" t="s">
        <v>1385</v>
      </c>
    </row>
    <row r="142" spans="1:8" x14ac:dyDescent="0.2">
      <c r="A142" s="3" t="s">
        <v>1176</v>
      </c>
      <c r="B142" s="3" t="s">
        <v>1177</v>
      </c>
      <c r="C142" s="15">
        <v>0</v>
      </c>
      <c r="D142" s="15">
        <v>0</v>
      </c>
      <c r="E142" s="15">
        <v>0</v>
      </c>
      <c r="F142" s="15">
        <v>0</v>
      </c>
      <c r="G142" s="15">
        <v>0</v>
      </c>
      <c r="H142" t="s">
        <v>1386</v>
      </c>
    </row>
    <row r="143" spans="1:8" x14ac:dyDescent="0.2">
      <c r="A143" s="3" t="s">
        <v>60</v>
      </c>
      <c r="B143" s="3" t="s">
        <v>61</v>
      </c>
      <c r="C143" s="15">
        <v>0</v>
      </c>
      <c r="D143" s="15">
        <v>0</v>
      </c>
      <c r="E143" s="15">
        <v>0</v>
      </c>
      <c r="F143" s="15">
        <v>0</v>
      </c>
      <c r="G143" s="15">
        <v>0</v>
      </c>
      <c r="H143" t="s">
        <v>1387</v>
      </c>
    </row>
    <row r="144" spans="1:8" x14ac:dyDescent="0.2">
      <c r="A144" s="3" t="s">
        <v>136</v>
      </c>
      <c r="B144" s="3" t="s">
        <v>137</v>
      </c>
      <c r="C144" s="15">
        <v>0</v>
      </c>
      <c r="D144" s="15">
        <v>0</v>
      </c>
      <c r="E144" s="15">
        <v>0</v>
      </c>
      <c r="F144" s="15">
        <v>0</v>
      </c>
      <c r="G144" s="15">
        <v>0</v>
      </c>
      <c r="H144" t="s">
        <v>1389</v>
      </c>
    </row>
    <row r="145" spans="1:8" x14ac:dyDescent="0.2">
      <c r="A145" s="3" t="s">
        <v>202</v>
      </c>
      <c r="B145" s="3" t="s">
        <v>203</v>
      </c>
      <c r="C145" s="15">
        <v>0</v>
      </c>
      <c r="D145" s="15">
        <v>0</v>
      </c>
      <c r="E145" s="15">
        <v>0</v>
      </c>
      <c r="F145" s="15">
        <v>0</v>
      </c>
      <c r="G145" s="15">
        <v>0</v>
      </c>
      <c r="H145" t="s">
        <v>1391</v>
      </c>
    </row>
    <row r="146" spans="1:8" x14ac:dyDescent="0.2">
      <c r="A146" s="3" t="s">
        <v>146</v>
      </c>
      <c r="B146" s="3" t="s">
        <v>147</v>
      </c>
      <c r="C146" s="15">
        <v>0</v>
      </c>
      <c r="D146" s="15">
        <v>0</v>
      </c>
      <c r="E146" s="15">
        <v>0</v>
      </c>
      <c r="F146" s="15">
        <v>0</v>
      </c>
      <c r="G146" s="15">
        <v>0</v>
      </c>
      <c r="H146" t="s">
        <v>1392</v>
      </c>
    </row>
    <row r="147" spans="1:8" x14ac:dyDescent="0.2">
      <c r="A147" s="3" t="s">
        <v>478</v>
      </c>
      <c r="B147" s="3" t="s">
        <v>479</v>
      </c>
      <c r="C147" s="15">
        <v>0</v>
      </c>
      <c r="D147" s="15">
        <v>0</v>
      </c>
      <c r="E147" s="15">
        <v>0</v>
      </c>
      <c r="F147" s="15">
        <v>0</v>
      </c>
      <c r="G147" s="15">
        <v>0</v>
      </c>
      <c r="H147" t="s">
        <v>1393</v>
      </c>
    </row>
    <row r="148" spans="1:8" x14ac:dyDescent="0.2">
      <c r="A148" s="3" t="s">
        <v>64</v>
      </c>
      <c r="B148" s="3" t="s">
        <v>65</v>
      </c>
      <c r="C148" s="15">
        <v>0</v>
      </c>
      <c r="D148" s="15">
        <v>0</v>
      </c>
      <c r="E148" s="15">
        <v>0</v>
      </c>
      <c r="F148" s="15">
        <v>0</v>
      </c>
      <c r="G148" s="15">
        <v>0</v>
      </c>
      <c r="H148" t="s">
        <v>1394</v>
      </c>
    </row>
    <row r="149" spans="1:8" x14ac:dyDescent="0.2">
      <c r="A149" s="3" t="s">
        <v>372</v>
      </c>
      <c r="B149" s="3" t="s">
        <v>373</v>
      </c>
      <c r="C149" s="15">
        <v>0</v>
      </c>
      <c r="D149" s="15">
        <v>0</v>
      </c>
      <c r="E149" s="15">
        <v>0</v>
      </c>
      <c r="F149" s="15">
        <v>0</v>
      </c>
      <c r="G149" s="15">
        <v>0</v>
      </c>
      <c r="H149" t="s">
        <v>1399</v>
      </c>
    </row>
    <row r="150" spans="1:8" x14ac:dyDescent="0.2">
      <c r="A150" s="3" t="s">
        <v>164</v>
      </c>
      <c r="B150" s="3" t="s">
        <v>165</v>
      </c>
      <c r="C150" s="15">
        <v>0</v>
      </c>
      <c r="D150" s="15">
        <v>0</v>
      </c>
      <c r="E150" s="15">
        <v>0</v>
      </c>
      <c r="F150" s="15">
        <v>0</v>
      </c>
      <c r="G150" s="15">
        <v>0</v>
      </c>
      <c r="H150" t="s">
        <v>1400</v>
      </c>
    </row>
    <row r="151" spans="1:8" x14ac:dyDescent="0.2">
      <c r="A151" s="3" t="s">
        <v>50</v>
      </c>
      <c r="B151" s="3" t="s">
        <v>51</v>
      </c>
      <c r="C151" s="15">
        <v>0</v>
      </c>
      <c r="D151" s="15">
        <v>0</v>
      </c>
      <c r="E151" s="15">
        <v>0</v>
      </c>
      <c r="F151" s="15">
        <v>0</v>
      </c>
      <c r="G151" s="15">
        <v>0</v>
      </c>
      <c r="H151" t="s">
        <v>1401</v>
      </c>
    </row>
    <row r="152" spans="1:8" x14ac:dyDescent="0.2">
      <c r="A152" s="3" t="s">
        <v>122</v>
      </c>
      <c r="B152" s="3" t="s">
        <v>123</v>
      </c>
      <c r="C152" s="15">
        <v>0</v>
      </c>
      <c r="D152" s="15">
        <v>0</v>
      </c>
      <c r="E152" s="15">
        <v>0</v>
      </c>
      <c r="F152" s="15">
        <v>0</v>
      </c>
      <c r="G152" s="15">
        <v>0</v>
      </c>
      <c r="H152" t="s">
        <v>1402</v>
      </c>
    </row>
    <row r="153" spans="1:8" x14ac:dyDescent="0.2">
      <c r="A153" s="3" t="s">
        <v>240</v>
      </c>
      <c r="B153" s="3" t="s">
        <v>241</v>
      </c>
      <c r="C153" s="15">
        <v>0</v>
      </c>
      <c r="D153" s="15">
        <v>0</v>
      </c>
      <c r="E153" s="15">
        <v>0</v>
      </c>
      <c r="F153" s="15">
        <v>0</v>
      </c>
      <c r="G153" s="15">
        <v>0</v>
      </c>
      <c r="H153" t="s">
        <v>1403</v>
      </c>
    </row>
    <row r="154" spans="1:8" x14ac:dyDescent="0.2">
      <c r="A154" s="3" t="s">
        <v>144</v>
      </c>
      <c r="B154" s="3" t="s">
        <v>145</v>
      </c>
      <c r="C154" s="15">
        <v>0</v>
      </c>
      <c r="D154" s="15">
        <v>0</v>
      </c>
      <c r="E154" s="15">
        <v>0</v>
      </c>
      <c r="F154" s="15">
        <v>0</v>
      </c>
      <c r="G154" s="15">
        <v>0</v>
      </c>
      <c r="H154" t="s">
        <v>1404</v>
      </c>
    </row>
    <row r="155" spans="1:8" x14ac:dyDescent="0.2">
      <c r="A155" s="3" t="s">
        <v>14</v>
      </c>
      <c r="B155" s="3" t="s">
        <v>15</v>
      </c>
      <c r="C155" s="15">
        <v>0</v>
      </c>
      <c r="D155" s="15">
        <v>0</v>
      </c>
      <c r="E155" s="15">
        <v>0</v>
      </c>
      <c r="F155" s="15">
        <v>0</v>
      </c>
      <c r="G155" s="15">
        <v>0</v>
      </c>
      <c r="H155" t="s">
        <v>1405</v>
      </c>
    </row>
    <row r="156" spans="1:8" x14ac:dyDescent="0.2">
      <c r="A156" s="3" t="s">
        <v>86</v>
      </c>
      <c r="B156" s="3" t="s">
        <v>87</v>
      </c>
      <c r="C156" s="15">
        <v>0</v>
      </c>
      <c r="D156" s="15">
        <v>0</v>
      </c>
      <c r="E156" s="15">
        <v>0</v>
      </c>
      <c r="F156" s="15">
        <v>0</v>
      </c>
      <c r="G156" s="15">
        <v>0</v>
      </c>
      <c r="H156" t="s">
        <v>1406</v>
      </c>
    </row>
  </sheetData>
  <sortState xmlns:xlrd2="http://schemas.microsoft.com/office/spreadsheetml/2017/richdata2" ref="A2:H156">
    <sortCondition descending="1" ref="C2:C156"/>
    <sortCondition descending="1" ref="D2:D156"/>
    <sortCondition descending="1" ref="E2:E156"/>
    <sortCondition descending="1" ref="F2:F156"/>
    <sortCondition descending="1" ref="G2:G156"/>
  </sortState>
  <conditionalFormatting sqref="B2">
    <cfRule type="expression" dxfId="1" priority="1">
      <formula>IF(COUNTIF(#REF!, #REF!)&gt;0, "Match", ""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019E0C-2236-834A-AA25-768DD98B944A}">
  <dimension ref="A1:G190"/>
  <sheetViews>
    <sheetView zoomScale="120" zoomScaleNormal="120" workbookViewId="0">
      <selection activeCell="C190" sqref="C6:C190"/>
    </sheetView>
  </sheetViews>
  <sheetFormatPr baseColWidth="10" defaultRowHeight="16" x14ac:dyDescent="0.2"/>
  <cols>
    <col min="1" max="3" width="15.83203125" style="3" customWidth="1"/>
    <col min="4" max="7" width="10.83203125" style="3"/>
  </cols>
  <sheetData>
    <row r="1" spans="1:3" x14ac:dyDescent="0.2">
      <c r="A1" s="2" t="s">
        <v>1238</v>
      </c>
    </row>
    <row r="3" spans="1:3" x14ac:dyDescent="0.2">
      <c r="A3" s="3" t="s">
        <v>1239</v>
      </c>
    </row>
    <row r="5" spans="1:3" ht="51" x14ac:dyDescent="0.2">
      <c r="A5" s="9" t="s">
        <v>0</v>
      </c>
      <c r="B5" s="9" t="s">
        <v>1244</v>
      </c>
      <c r="C5" s="9" t="s">
        <v>1234</v>
      </c>
    </row>
    <row r="6" spans="1:3" x14ac:dyDescent="0.2">
      <c r="A6" s="3" t="s">
        <v>10</v>
      </c>
      <c r="B6" s="3" t="s">
        <v>11</v>
      </c>
      <c r="C6" s="3" t="s">
        <v>1235</v>
      </c>
    </row>
    <row r="7" spans="1:3" x14ac:dyDescent="0.2">
      <c r="A7" s="3" t="s">
        <v>262</v>
      </c>
      <c r="B7" s="3" t="s">
        <v>263</v>
      </c>
      <c r="C7" s="3" t="s">
        <v>321</v>
      </c>
    </row>
    <row r="8" spans="1:3" x14ac:dyDescent="0.2">
      <c r="A8" s="3" t="s">
        <v>4</v>
      </c>
      <c r="B8" s="3" t="s">
        <v>5</v>
      </c>
      <c r="C8" s="3" t="s">
        <v>1235</v>
      </c>
    </row>
    <row r="9" spans="1:3" x14ac:dyDescent="0.2">
      <c r="A9" s="3" t="s">
        <v>287</v>
      </c>
      <c r="B9" s="3" t="s">
        <v>288</v>
      </c>
      <c r="C9" s="3" t="s">
        <v>321</v>
      </c>
    </row>
    <row r="10" spans="1:3" x14ac:dyDescent="0.2">
      <c r="A10" s="3" t="s">
        <v>32</v>
      </c>
      <c r="B10" s="3" t="s">
        <v>33</v>
      </c>
      <c r="C10" s="3" t="s">
        <v>1235</v>
      </c>
    </row>
    <row r="11" spans="1:3" x14ac:dyDescent="0.2">
      <c r="A11" s="3" t="s">
        <v>272</v>
      </c>
      <c r="B11" s="3" t="s">
        <v>304</v>
      </c>
      <c r="C11" s="3" t="s">
        <v>321</v>
      </c>
    </row>
    <row r="12" spans="1:3" x14ac:dyDescent="0.2">
      <c r="A12" s="3" t="s">
        <v>264</v>
      </c>
      <c r="B12" s="3" t="s">
        <v>265</v>
      </c>
      <c r="C12" s="3" t="s">
        <v>321</v>
      </c>
    </row>
    <row r="13" spans="1:3" x14ac:dyDescent="0.2">
      <c r="A13" s="3" t="s">
        <v>12</v>
      </c>
      <c r="B13" s="3" t="s">
        <v>13</v>
      </c>
      <c r="C13" s="3" t="s">
        <v>1235</v>
      </c>
    </row>
    <row r="14" spans="1:3" x14ac:dyDescent="0.2">
      <c r="A14" s="3" t="s">
        <v>266</v>
      </c>
      <c r="B14" s="3" t="s">
        <v>267</v>
      </c>
      <c r="C14" s="3" t="s">
        <v>321</v>
      </c>
    </row>
    <row r="15" spans="1:3" x14ac:dyDescent="0.2">
      <c r="A15" s="3" t="s">
        <v>34</v>
      </c>
      <c r="B15" s="3" t="s">
        <v>35</v>
      </c>
      <c r="C15" s="3" t="s">
        <v>1235</v>
      </c>
    </row>
    <row r="16" spans="1:3" x14ac:dyDescent="0.2">
      <c r="A16" s="3" t="s">
        <v>16</v>
      </c>
      <c r="B16" s="3" t="s">
        <v>17</v>
      </c>
      <c r="C16" s="3" t="s">
        <v>1235</v>
      </c>
    </row>
    <row r="17" spans="1:3" x14ac:dyDescent="0.2">
      <c r="A17" s="3" t="s">
        <v>652</v>
      </c>
      <c r="B17" s="3" t="s">
        <v>653</v>
      </c>
      <c r="C17" s="3" t="s">
        <v>1235</v>
      </c>
    </row>
    <row r="18" spans="1:3" x14ac:dyDescent="0.2">
      <c r="A18" s="3" t="s">
        <v>268</v>
      </c>
      <c r="B18" s="3" t="s">
        <v>269</v>
      </c>
      <c r="C18" s="3" t="s">
        <v>321</v>
      </c>
    </row>
    <row r="19" spans="1:3" x14ac:dyDescent="0.2">
      <c r="A19" s="3" t="s">
        <v>20</v>
      </c>
      <c r="B19" s="3" t="s">
        <v>21</v>
      </c>
      <c r="C19" s="3" t="s">
        <v>321</v>
      </c>
    </row>
    <row r="20" spans="1:3" x14ac:dyDescent="0.2">
      <c r="A20" s="3" t="s">
        <v>258</v>
      </c>
      <c r="B20" s="3" t="s">
        <v>259</v>
      </c>
      <c r="C20" s="3" t="s">
        <v>321</v>
      </c>
    </row>
    <row r="21" spans="1:3" x14ac:dyDescent="0.2">
      <c r="A21" s="3" t="s">
        <v>52</v>
      </c>
      <c r="B21" s="3" t="s">
        <v>53</v>
      </c>
      <c r="C21" s="3" t="s">
        <v>1235</v>
      </c>
    </row>
    <row r="22" spans="1:3" x14ac:dyDescent="0.2">
      <c r="A22" s="3" t="s">
        <v>22</v>
      </c>
      <c r="B22" s="3" t="s">
        <v>23</v>
      </c>
      <c r="C22" s="3" t="s">
        <v>1235</v>
      </c>
    </row>
    <row r="23" spans="1:3" x14ac:dyDescent="0.2">
      <c r="A23" s="3" t="s">
        <v>68</v>
      </c>
      <c r="B23" s="3" t="s">
        <v>69</v>
      </c>
      <c r="C23" s="3" t="s">
        <v>1235</v>
      </c>
    </row>
    <row r="24" spans="1:3" x14ac:dyDescent="0.2">
      <c r="A24" s="3" t="s">
        <v>277</v>
      </c>
      <c r="B24" s="3" t="s">
        <v>278</v>
      </c>
      <c r="C24" s="3" t="s">
        <v>321</v>
      </c>
    </row>
    <row r="25" spans="1:3" x14ac:dyDescent="0.2">
      <c r="A25" s="3" t="s">
        <v>26</v>
      </c>
      <c r="B25" s="3" t="s">
        <v>27</v>
      </c>
      <c r="C25" s="3" t="s">
        <v>321</v>
      </c>
    </row>
    <row r="26" spans="1:3" x14ac:dyDescent="0.2">
      <c r="A26" s="3" t="s">
        <v>18</v>
      </c>
      <c r="B26" s="3" t="s">
        <v>19</v>
      </c>
      <c r="C26" s="3" t="s">
        <v>321</v>
      </c>
    </row>
    <row r="27" spans="1:3" x14ac:dyDescent="0.2">
      <c r="A27" s="3" t="s">
        <v>260</v>
      </c>
      <c r="B27" s="3" t="s">
        <v>261</v>
      </c>
      <c r="C27" s="3" t="s">
        <v>321</v>
      </c>
    </row>
    <row r="28" spans="1:3" x14ac:dyDescent="0.2">
      <c r="A28" s="3" t="s">
        <v>28</v>
      </c>
      <c r="B28" s="3" t="s">
        <v>29</v>
      </c>
      <c r="C28" s="3" t="s">
        <v>1235</v>
      </c>
    </row>
    <row r="29" spans="1:3" x14ac:dyDescent="0.2">
      <c r="A29" s="3" t="s">
        <v>2</v>
      </c>
      <c r="B29" s="3" t="s">
        <v>3</v>
      </c>
      <c r="C29" s="3" t="s">
        <v>1235</v>
      </c>
    </row>
    <row r="30" spans="1:3" x14ac:dyDescent="0.2">
      <c r="A30" s="3" t="s">
        <v>30</v>
      </c>
      <c r="B30" s="3" t="s">
        <v>31</v>
      </c>
      <c r="C30" s="3" t="s">
        <v>1235</v>
      </c>
    </row>
    <row r="31" spans="1:3" x14ac:dyDescent="0.2">
      <c r="A31" s="3" t="s">
        <v>72</v>
      </c>
      <c r="B31" s="3" t="s">
        <v>73</v>
      </c>
      <c r="C31" s="3" t="s">
        <v>1235</v>
      </c>
    </row>
    <row r="32" spans="1:3" x14ac:dyDescent="0.2">
      <c r="A32" s="3" t="s">
        <v>270</v>
      </c>
      <c r="B32" s="3" t="s">
        <v>271</v>
      </c>
      <c r="C32" s="3" t="s">
        <v>321</v>
      </c>
    </row>
    <row r="33" spans="1:3" x14ac:dyDescent="0.2">
      <c r="A33" s="3" t="s">
        <v>8</v>
      </c>
      <c r="B33" s="3" t="s">
        <v>9</v>
      </c>
      <c r="C33" s="3" t="s">
        <v>1235</v>
      </c>
    </row>
    <row r="34" spans="1:3" x14ac:dyDescent="0.2">
      <c r="A34" s="3" t="s">
        <v>50</v>
      </c>
      <c r="B34" s="3" t="s">
        <v>51</v>
      </c>
      <c r="C34" s="3" t="s">
        <v>1235</v>
      </c>
    </row>
    <row r="35" spans="1:3" x14ac:dyDescent="0.2">
      <c r="A35" s="3" t="s">
        <v>102</v>
      </c>
      <c r="B35" s="3" t="s">
        <v>103</v>
      </c>
      <c r="C35" s="3" t="s">
        <v>1235</v>
      </c>
    </row>
    <row r="36" spans="1:3" x14ac:dyDescent="0.2">
      <c r="A36" s="3" t="s">
        <v>273</v>
      </c>
      <c r="B36" s="3" t="s">
        <v>274</v>
      </c>
      <c r="C36" s="3" t="s">
        <v>321</v>
      </c>
    </row>
    <row r="37" spans="1:3" x14ac:dyDescent="0.2">
      <c r="A37" s="3" t="s">
        <v>36</v>
      </c>
      <c r="B37" s="3" t="s">
        <v>37</v>
      </c>
      <c r="C37" s="3" t="s">
        <v>1235</v>
      </c>
    </row>
    <row r="38" spans="1:3" x14ac:dyDescent="0.2">
      <c r="A38" s="3" t="s">
        <v>40</v>
      </c>
      <c r="B38" s="3" t="s">
        <v>41</v>
      </c>
      <c r="C38" s="3" t="s">
        <v>1235</v>
      </c>
    </row>
    <row r="39" spans="1:3" x14ac:dyDescent="0.2">
      <c r="A39" s="3" t="s">
        <v>38</v>
      </c>
      <c r="B39" s="3" t="s">
        <v>39</v>
      </c>
      <c r="C39" s="3" t="s">
        <v>1235</v>
      </c>
    </row>
    <row r="40" spans="1:3" x14ac:dyDescent="0.2">
      <c r="A40" s="3" t="s">
        <v>152</v>
      </c>
      <c r="B40" s="3" t="s">
        <v>153</v>
      </c>
      <c r="C40" s="3" t="s">
        <v>1235</v>
      </c>
    </row>
    <row r="41" spans="1:3" x14ac:dyDescent="0.2">
      <c r="A41" s="3" t="s">
        <v>184</v>
      </c>
      <c r="B41" s="3" t="s">
        <v>185</v>
      </c>
      <c r="C41" s="3" t="s">
        <v>1235</v>
      </c>
    </row>
    <row r="42" spans="1:3" x14ac:dyDescent="0.2">
      <c r="A42" s="3" t="s">
        <v>108</v>
      </c>
      <c r="B42" s="3" t="s">
        <v>109</v>
      </c>
      <c r="C42" s="3" t="s">
        <v>1235</v>
      </c>
    </row>
    <row r="43" spans="1:3" x14ac:dyDescent="0.2">
      <c r="A43" s="3" t="s">
        <v>54</v>
      </c>
      <c r="B43" s="3" t="s">
        <v>55</v>
      </c>
      <c r="C43" s="3" t="s">
        <v>1235</v>
      </c>
    </row>
    <row r="44" spans="1:3" x14ac:dyDescent="0.2">
      <c r="A44" s="3" t="s">
        <v>100</v>
      </c>
      <c r="B44" s="3" t="s">
        <v>101</v>
      </c>
      <c r="C44" s="3" t="s">
        <v>321</v>
      </c>
    </row>
    <row r="45" spans="1:3" x14ac:dyDescent="0.2">
      <c r="A45" s="3" t="s">
        <v>46</v>
      </c>
      <c r="B45" s="3" t="s">
        <v>47</v>
      </c>
      <c r="C45" s="3" t="s">
        <v>1235</v>
      </c>
    </row>
    <row r="46" spans="1:3" x14ac:dyDescent="0.2">
      <c r="A46" s="3" t="s">
        <v>64</v>
      </c>
      <c r="B46" s="3" t="s">
        <v>65</v>
      </c>
      <c r="C46" s="3" t="s">
        <v>1235</v>
      </c>
    </row>
    <row r="47" spans="1:3" x14ac:dyDescent="0.2">
      <c r="A47" s="3" t="s">
        <v>275</v>
      </c>
      <c r="B47" s="3" t="s">
        <v>276</v>
      </c>
      <c r="C47" s="3" t="s">
        <v>321</v>
      </c>
    </row>
    <row r="48" spans="1:3" x14ac:dyDescent="0.2">
      <c r="A48" s="3" t="s">
        <v>66</v>
      </c>
      <c r="B48" s="3" t="s">
        <v>67</v>
      </c>
      <c r="C48" s="3" t="s">
        <v>1235</v>
      </c>
    </row>
    <row r="49" spans="1:3" x14ac:dyDescent="0.2">
      <c r="A49" s="3" t="s">
        <v>76</v>
      </c>
      <c r="B49" s="3" t="s">
        <v>77</v>
      </c>
      <c r="C49" s="3" t="s">
        <v>1235</v>
      </c>
    </row>
    <row r="50" spans="1:3" x14ac:dyDescent="0.2">
      <c r="A50" s="3" t="s">
        <v>70</v>
      </c>
      <c r="B50" s="3" t="s">
        <v>71</v>
      </c>
      <c r="C50" s="3" t="s">
        <v>1235</v>
      </c>
    </row>
    <row r="51" spans="1:3" x14ac:dyDescent="0.2">
      <c r="A51" s="3" t="s">
        <v>74</v>
      </c>
      <c r="B51" s="3" t="s">
        <v>75</v>
      </c>
      <c r="C51" s="3" t="s">
        <v>1235</v>
      </c>
    </row>
    <row r="52" spans="1:3" x14ac:dyDescent="0.2">
      <c r="A52" s="3" t="s">
        <v>86</v>
      </c>
      <c r="B52" s="3" t="s">
        <v>87</v>
      </c>
      <c r="C52" s="3" t="s">
        <v>1235</v>
      </c>
    </row>
    <row r="53" spans="1:3" x14ac:dyDescent="0.2">
      <c r="A53" s="3" t="s">
        <v>6</v>
      </c>
      <c r="B53" s="3" t="s">
        <v>7</v>
      </c>
      <c r="C53" s="3" t="s">
        <v>1235</v>
      </c>
    </row>
    <row r="54" spans="1:3" x14ac:dyDescent="0.2">
      <c r="A54" s="3" t="s">
        <v>289</v>
      </c>
      <c r="B54" s="3" t="s">
        <v>290</v>
      </c>
      <c r="C54" s="3" t="s">
        <v>321</v>
      </c>
    </row>
    <row r="55" spans="1:3" x14ac:dyDescent="0.2">
      <c r="A55" s="3" t="s">
        <v>88</v>
      </c>
      <c r="B55" s="3" t="s">
        <v>89</v>
      </c>
      <c r="C55" s="3" t="s">
        <v>1235</v>
      </c>
    </row>
    <row r="56" spans="1:3" x14ac:dyDescent="0.2">
      <c r="A56" s="3" t="s">
        <v>279</v>
      </c>
      <c r="B56" s="3" t="s">
        <v>280</v>
      </c>
      <c r="C56" s="3" t="s">
        <v>321</v>
      </c>
    </row>
    <row r="57" spans="1:3" x14ac:dyDescent="0.2">
      <c r="A57" s="3" t="s">
        <v>78</v>
      </c>
      <c r="B57" s="3" t="s">
        <v>79</v>
      </c>
      <c r="C57" s="3" t="s">
        <v>1235</v>
      </c>
    </row>
    <row r="58" spans="1:3" x14ac:dyDescent="0.2">
      <c r="A58" s="3" t="s">
        <v>281</v>
      </c>
      <c r="B58" s="3" t="s">
        <v>282</v>
      </c>
      <c r="C58" s="3" t="s">
        <v>321</v>
      </c>
    </row>
    <row r="59" spans="1:3" x14ac:dyDescent="0.2">
      <c r="A59" s="3" t="s">
        <v>82</v>
      </c>
      <c r="B59" s="3" t="s">
        <v>83</v>
      </c>
      <c r="C59" s="3" t="s">
        <v>321</v>
      </c>
    </row>
    <row r="60" spans="1:3" x14ac:dyDescent="0.2">
      <c r="A60" s="3" t="s">
        <v>566</v>
      </c>
      <c r="B60" s="3" t="s">
        <v>567</v>
      </c>
      <c r="C60" s="3" t="s">
        <v>1235</v>
      </c>
    </row>
    <row r="61" spans="1:3" x14ac:dyDescent="0.2">
      <c r="A61" s="3" t="s">
        <v>14</v>
      </c>
      <c r="B61" s="3" t="s">
        <v>15</v>
      </c>
      <c r="C61" s="3" t="s">
        <v>1235</v>
      </c>
    </row>
    <row r="62" spans="1:3" x14ac:dyDescent="0.2">
      <c r="A62" s="3" t="s">
        <v>56</v>
      </c>
      <c r="B62" s="3" t="s">
        <v>57</v>
      </c>
      <c r="C62" s="3" t="s">
        <v>1235</v>
      </c>
    </row>
    <row r="63" spans="1:3" x14ac:dyDescent="0.2">
      <c r="A63" s="3" t="s">
        <v>180</v>
      </c>
      <c r="B63" s="3" t="s">
        <v>181</v>
      </c>
      <c r="C63" s="3" t="s">
        <v>1235</v>
      </c>
    </row>
    <row r="64" spans="1:3" x14ac:dyDescent="0.2">
      <c r="A64" s="3" t="s">
        <v>319</v>
      </c>
      <c r="B64" s="3" t="s">
        <v>320</v>
      </c>
      <c r="C64" s="3" t="s">
        <v>1235</v>
      </c>
    </row>
    <row r="65" spans="1:3" x14ac:dyDescent="0.2">
      <c r="A65" s="3" t="s">
        <v>90</v>
      </c>
      <c r="B65" s="3" t="s">
        <v>91</v>
      </c>
      <c r="C65" s="3" t="s">
        <v>1235</v>
      </c>
    </row>
    <row r="66" spans="1:3" x14ac:dyDescent="0.2">
      <c r="A66" s="3" t="s">
        <v>92</v>
      </c>
      <c r="B66" s="3" t="s">
        <v>93</v>
      </c>
      <c r="C66" s="3" t="s">
        <v>1235</v>
      </c>
    </row>
    <row r="67" spans="1:3" x14ac:dyDescent="0.2">
      <c r="A67" s="3" t="s">
        <v>58</v>
      </c>
      <c r="B67" s="3" t="s">
        <v>59</v>
      </c>
      <c r="C67" s="3" t="s">
        <v>1235</v>
      </c>
    </row>
    <row r="68" spans="1:3" x14ac:dyDescent="0.2">
      <c r="A68" s="3" t="s">
        <v>94</v>
      </c>
      <c r="B68" s="3" t="s">
        <v>95</v>
      </c>
      <c r="C68" s="3" t="s">
        <v>1235</v>
      </c>
    </row>
    <row r="69" spans="1:3" x14ac:dyDescent="0.2">
      <c r="A69" s="3" t="s">
        <v>96</v>
      </c>
      <c r="B69" s="3" t="s">
        <v>97</v>
      </c>
      <c r="C69" s="3" t="s">
        <v>1235</v>
      </c>
    </row>
    <row r="70" spans="1:3" x14ac:dyDescent="0.2">
      <c r="A70" s="3" t="s">
        <v>478</v>
      </c>
      <c r="B70" s="3" t="s">
        <v>479</v>
      </c>
      <c r="C70" s="3" t="s">
        <v>1235</v>
      </c>
    </row>
    <row r="71" spans="1:3" x14ac:dyDescent="0.2">
      <c r="A71" s="3" t="s">
        <v>1068</v>
      </c>
      <c r="B71" s="3" t="s">
        <v>1069</v>
      </c>
      <c r="C71" s="3" t="s">
        <v>1235</v>
      </c>
    </row>
    <row r="72" spans="1:3" x14ac:dyDescent="0.2">
      <c r="A72" s="3" t="s">
        <v>283</v>
      </c>
      <c r="B72" s="3" t="s">
        <v>284</v>
      </c>
      <c r="C72" s="3" t="s">
        <v>321</v>
      </c>
    </row>
    <row r="73" spans="1:3" x14ac:dyDescent="0.2">
      <c r="A73" s="3" t="s">
        <v>740</v>
      </c>
      <c r="B73" s="3" t="s">
        <v>741</v>
      </c>
      <c r="C73" s="3" t="s">
        <v>1235</v>
      </c>
    </row>
    <row r="74" spans="1:3" x14ac:dyDescent="0.2">
      <c r="A74" s="3" t="s">
        <v>291</v>
      </c>
      <c r="B74" s="3" t="s">
        <v>292</v>
      </c>
      <c r="C74" s="3" t="s">
        <v>321</v>
      </c>
    </row>
    <row r="75" spans="1:3" x14ac:dyDescent="0.2">
      <c r="A75" s="3" t="s">
        <v>84</v>
      </c>
      <c r="B75" s="3" t="s">
        <v>85</v>
      </c>
      <c r="C75" s="3" t="s">
        <v>321</v>
      </c>
    </row>
    <row r="76" spans="1:3" x14ac:dyDescent="0.2">
      <c r="A76" s="3" t="s">
        <v>24</v>
      </c>
      <c r="B76" s="3" t="s">
        <v>25</v>
      </c>
      <c r="C76" s="3" t="s">
        <v>1235</v>
      </c>
    </row>
    <row r="77" spans="1:3" x14ac:dyDescent="0.2">
      <c r="A77" s="3" t="s">
        <v>285</v>
      </c>
      <c r="B77" s="3" t="s">
        <v>286</v>
      </c>
      <c r="C77" s="3" t="s">
        <v>321</v>
      </c>
    </row>
    <row r="78" spans="1:3" x14ac:dyDescent="0.2">
      <c r="A78" s="3" t="s">
        <v>106</v>
      </c>
      <c r="B78" s="3" t="s">
        <v>107</v>
      </c>
      <c r="C78" s="3" t="s">
        <v>1235</v>
      </c>
    </row>
    <row r="79" spans="1:3" x14ac:dyDescent="0.2">
      <c r="A79" s="3" t="s">
        <v>110</v>
      </c>
      <c r="B79" s="3" t="s">
        <v>111</v>
      </c>
      <c r="C79" s="3" t="s">
        <v>1235</v>
      </c>
    </row>
    <row r="80" spans="1:3" x14ac:dyDescent="0.2">
      <c r="A80" s="3" t="s">
        <v>658</v>
      </c>
      <c r="B80" s="3" t="s">
        <v>659</v>
      </c>
      <c r="C80" s="3" t="s">
        <v>1235</v>
      </c>
    </row>
    <row r="81" spans="1:3" x14ac:dyDescent="0.2">
      <c r="A81" s="3" t="s">
        <v>112</v>
      </c>
      <c r="B81" s="3" t="s">
        <v>113</v>
      </c>
      <c r="C81" s="3" t="s">
        <v>1235</v>
      </c>
    </row>
    <row r="82" spans="1:3" x14ac:dyDescent="0.2">
      <c r="A82" s="3" t="s">
        <v>42</v>
      </c>
      <c r="B82" s="3" t="s">
        <v>43</v>
      </c>
      <c r="C82" s="3" t="s">
        <v>1235</v>
      </c>
    </row>
    <row r="83" spans="1:3" x14ac:dyDescent="0.2">
      <c r="A83" s="3" t="s">
        <v>118</v>
      </c>
      <c r="B83" s="3" t="s">
        <v>119</v>
      </c>
      <c r="C83" s="3" t="s">
        <v>1235</v>
      </c>
    </row>
    <row r="84" spans="1:3" x14ac:dyDescent="0.2">
      <c r="A84" s="3" t="s">
        <v>98</v>
      </c>
      <c r="B84" s="3" t="s">
        <v>99</v>
      </c>
      <c r="C84" s="3" t="s">
        <v>1235</v>
      </c>
    </row>
    <row r="85" spans="1:3" x14ac:dyDescent="0.2">
      <c r="A85" s="3" t="s">
        <v>120</v>
      </c>
      <c r="B85" s="3" t="s">
        <v>121</v>
      </c>
      <c r="C85" s="3" t="s">
        <v>1235</v>
      </c>
    </row>
    <row r="86" spans="1:3" x14ac:dyDescent="0.2">
      <c r="A86" s="3" t="s">
        <v>162</v>
      </c>
      <c r="B86" s="3" t="s">
        <v>163</v>
      </c>
      <c r="C86" s="3" t="s">
        <v>1235</v>
      </c>
    </row>
    <row r="87" spans="1:3" x14ac:dyDescent="0.2">
      <c r="A87" s="3" t="s">
        <v>60</v>
      </c>
      <c r="B87" s="3" t="s">
        <v>61</v>
      </c>
      <c r="C87" s="3" t="s">
        <v>1235</v>
      </c>
    </row>
    <row r="88" spans="1:3" x14ac:dyDescent="0.2">
      <c r="A88" s="3" t="s">
        <v>80</v>
      </c>
      <c r="B88" s="3" t="s">
        <v>81</v>
      </c>
      <c r="C88" s="3" t="s">
        <v>1235</v>
      </c>
    </row>
    <row r="89" spans="1:3" x14ac:dyDescent="0.2">
      <c r="A89" s="3" t="s">
        <v>880</v>
      </c>
      <c r="B89" s="3" t="s">
        <v>881</v>
      </c>
      <c r="C89" s="3" t="s">
        <v>1235</v>
      </c>
    </row>
    <row r="90" spans="1:3" x14ac:dyDescent="0.2">
      <c r="A90" s="3" t="s">
        <v>136</v>
      </c>
      <c r="B90" s="3" t="s">
        <v>137</v>
      </c>
      <c r="C90" s="3" t="s">
        <v>1235</v>
      </c>
    </row>
    <row r="91" spans="1:3" x14ac:dyDescent="0.2">
      <c r="A91" s="3" t="s">
        <v>114</v>
      </c>
      <c r="B91" s="3" t="s">
        <v>115</v>
      </c>
      <c r="C91" s="3" t="s">
        <v>1235</v>
      </c>
    </row>
    <row r="92" spans="1:3" x14ac:dyDescent="0.2">
      <c r="A92" s="3" t="s">
        <v>1214</v>
      </c>
      <c r="B92" s="3" t="s">
        <v>875</v>
      </c>
      <c r="C92" s="3" t="s">
        <v>1235</v>
      </c>
    </row>
    <row r="93" spans="1:3" x14ac:dyDescent="0.2">
      <c r="A93" s="3" t="s">
        <v>936</v>
      </c>
      <c r="B93" s="3" t="s">
        <v>937</v>
      </c>
      <c r="C93" s="3" t="s">
        <v>1235</v>
      </c>
    </row>
    <row r="94" spans="1:3" x14ac:dyDescent="0.2">
      <c r="A94" s="3" t="s">
        <v>812</v>
      </c>
      <c r="B94" s="3" t="s">
        <v>813</v>
      </c>
      <c r="C94" s="3" t="s">
        <v>1235</v>
      </c>
    </row>
    <row r="95" spans="1:3" x14ac:dyDescent="0.2">
      <c r="A95" s="3" t="s">
        <v>158</v>
      </c>
      <c r="B95" s="3" t="s">
        <v>159</v>
      </c>
      <c r="C95" s="3" t="s">
        <v>1235</v>
      </c>
    </row>
    <row r="96" spans="1:3" x14ac:dyDescent="0.2">
      <c r="A96" s="3" t="s">
        <v>374</v>
      </c>
      <c r="B96" s="3" t="s">
        <v>375</v>
      </c>
      <c r="C96" s="3" t="s">
        <v>1235</v>
      </c>
    </row>
    <row r="97" spans="1:3" x14ac:dyDescent="0.2">
      <c r="A97" s="3" t="s">
        <v>372</v>
      </c>
      <c r="B97" s="3" t="s">
        <v>373</v>
      </c>
      <c r="C97" s="3" t="s">
        <v>1235</v>
      </c>
    </row>
    <row r="98" spans="1:3" x14ac:dyDescent="0.2">
      <c r="A98" s="3" t="s">
        <v>166</v>
      </c>
      <c r="B98" s="3" t="s">
        <v>167</v>
      </c>
      <c r="C98" s="3" t="s">
        <v>1235</v>
      </c>
    </row>
    <row r="99" spans="1:3" x14ac:dyDescent="0.2">
      <c r="A99" s="3" t="s">
        <v>124</v>
      </c>
      <c r="B99" s="3" t="s">
        <v>125</v>
      </c>
      <c r="C99" s="3" t="s">
        <v>1235</v>
      </c>
    </row>
    <row r="100" spans="1:3" x14ac:dyDescent="0.2">
      <c r="A100" s="3" t="s">
        <v>126</v>
      </c>
      <c r="B100" s="3" t="s">
        <v>127</v>
      </c>
      <c r="C100" s="3" t="s">
        <v>1235</v>
      </c>
    </row>
    <row r="101" spans="1:3" x14ac:dyDescent="0.2">
      <c r="A101" s="3" t="s">
        <v>128</v>
      </c>
      <c r="B101" s="3" t="s">
        <v>129</v>
      </c>
      <c r="C101" s="3" t="s">
        <v>1235</v>
      </c>
    </row>
    <row r="102" spans="1:3" x14ac:dyDescent="0.2">
      <c r="A102" s="3" t="s">
        <v>130</v>
      </c>
      <c r="B102" s="3" t="s">
        <v>131</v>
      </c>
      <c r="C102" s="3" t="s">
        <v>1235</v>
      </c>
    </row>
    <row r="103" spans="1:3" x14ac:dyDescent="0.2">
      <c r="A103" s="3" t="s">
        <v>402</v>
      </c>
      <c r="B103" s="3" t="s">
        <v>403</v>
      </c>
      <c r="C103" s="3" t="s">
        <v>1235</v>
      </c>
    </row>
    <row r="104" spans="1:3" x14ac:dyDescent="0.2">
      <c r="A104" s="3" t="s">
        <v>132</v>
      </c>
      <c r="B104" s="3" t="s">
        <v>133</v>
      </c>
      <c r="C104" s="3" t="s">
        <v>1235</v>
      </c>
    </row>
    <row r="105" spans="1:3" x14ac:dyDescent="0.2">
      <c r="A105" s="3" t="s">
        <v>134</v>
      </c>
      <c r="B105" s="3" t="s">
        <v>135</v>
      </c>
      <c r="C105" s="3" t="s">
        <v>1235</v>
      </c>
    </row>
    <row r="106" spans="1:3" x14ac:dyDescent="0.2">
      <c r="A106" s="3" t="s">
        <v>592</v>
      </c>
      <c r="B106" s="3" t="s">
        <v>593</v>
      </c>
      <c r="C106" s="3" t="s">
        <v>1235</v>
      </c>
    </row>
    <row r="107" spans="1:3" x14ac:dyDescent="0.2">
      <c r="A107" s="3" t="s">
        <v>138</v>
      </c>
      <c r="B107" s="3" t="s">
        <v>139</v>
      </c>
      <c r="C107" s="3" t="s">
        <v>1235</v>
      </c>
    </row>
    <row r="108" spans="1:3" x14ac:dyDescent="0.2">
      <c r="A108" s="3" t="s">
        <v>140</v>
      </c>
      <c r="B108" s="3" t="s">
        <v>141</v>
      </c>
      <c r="C108" s="3" t="s">
        <v>1235</v>
      </c>
    </row>
    <row r="109" spans="1:3" x14ac:dyDescent="0.2">
      <c r="A109" s="3" t="s">
        <v>144</v>
      </c>
      <c r="B109" s="3" t="s">
        <v>145</v>
      </c>
      <c r="C109" s="3" t="s">
        <v>1235</v>
      </c>
    </row>
    <row r="110" spans="1:3" x14ac:dyDescent="0.2">
      <c r="A110" s="3" t="s">
        <v>170</v>
      </c>
      <c r="B110" s="3" t="s">
        <v>171</v>
      </c>
      <c r="C110" s="3" t="s">
        <v>1235</v>
      </c>
    </row>
    <row r="111" spans="1:3" x14ac:dyDescent="0.2">
      <c r="A111" s="3" t="s">
        <v>204</v>
      </c>
      <c r="B111" s="3" t="s">
        <v>205</v>
      </c>
      <c r="C111" s="3" t="s">
        <v>1235</v>
      </c>
    </row>
    <row r="112" spans="1:3" x14ac:dyDescent="0.2">
      <c r="A112" s="3" t="s">
        <v>104</v>
      </c>
      <c r="B112" s="3" t="s">
        <v>105</v>
      </c>
      <c r="C112" s="3" t="s">
        <v>1235</v>
      </c>
    </row>
    <row r="113" spans="1:3" x14ac:dyDescent="0.2">
      <c r="A113" s="3" t="s">
        <v>146</v>
      </c>
      <c r="B113" s="3" t="s">
        <v>147</v>
      </c>
      <c r="C113" s="3" t="s">
        <v>1235</v>
      </c>
    </row>
    <row r="114" spans="1:3" x14ac:dyDescent="0.2">
      <c r="A114" s="3" t="s">
        <v>148</v>
      </c>
      <c r="B114" s="3" t="s">
        <v>149</v>
      </c>
      <c r="C114" s="3" t="s">
        <v>1235</v>
      </c>
    </row>
    <row r="115" spans="1:3" x14ac:dyDescent="0.2">
      <c r="A115" s="3" t="s">
        <v>198</v>
      </c>
      <c r="B115" s="3" t="s">
        <v>199</v>
      </c>
      <c r="C115" s="3" t="s">
        <v>1235</v>
      </c>
    </row>
    <row r="116" spans="1:3" x14ac:dyDescent="0.2">
      <c r="A116" s="3" t="s">
        <v>156</v>
      </c>
      <c r="B116" s="3" t="s">
        <v>157</v>
      </c>
      <c r="C116" s="3" t="s">
        <v>321</v>
      </c>
    </row>
    <row r="117" spans="1:3" x14ac:dyDescent="0.2">
      <c r="A117" s="3" t="s">
        <v>160</v>
      </c>
      <c r="B117" s="3" t="s">
        <v>161</v>
      </c>
      <c r="C117" s="3" t="s">
        <v>1235</v>
      </c>
    </row>
    <row r="118" spans="1:3" x14ac:dyDescent="0.2">
      <c r="A118" s="3" t="s">
        <v>164</v>
      </c>
      <c r="B118" s="3" t="s">
        <v>165</v>
      </c>
      <c r="C118" s="3" t="s">
        <v>1235</v>
      </c>
    </row>
    <row r="119" spans="1:3" x14ac:dyDescent="0.2">
      <c r="A119" s="3" t="s">
        <v>788</v>
      </c>
      <c r="B119" s="3" t="s">
        <v>789</v>
      </c>
      <c r="C119" s="3" t="s">
        <v>1235</v>
      </c>
    </row>
    <row r="120" spans="1:3" x14ac:dyDescent="0.2">
      <c r="A120" s="3" t="s">
        <v>122</v>
      </c>
      <c r="B120" s="3" t="s">
        <v>123</v>
      </c>
      <c r="C120" s="3" t="s">
        <v>1235</v>
      </c>
    </row>
    <row r="121" spans="1:3" x14ac:dyDescent="0.2">
      <c r="A121" s="3" t="s">
        <v>168</v>
      </c>
      <c r="B121" s="3" t="s">
        <v>169</v>
      </c>
      <c r="C121" s="3" t="s">
        <v>1235</v>
      </c>
    </row>
    <row r="122" spans="1:3" x14ac:dyDescent="0.2">
      <c r="A122" s="3" t="s">
        <v>624</v>
      </c>
      <c r="B122" s="3" t="s">
        <v>625</v>
      </c>
      <c r="C122" s="3" t="s">
        <v>1235</v>
      </c>
    </row>
    <row r="123" spans="1:3" x14ac:dyDescent="0.2">
      <c r="A123" s="3" t="s">
        <v>172</v>
      </c>
      <c r="B123" s="3" t="s">
        <v>173</v>
      </c>
      <c r="C123" s="3" t="s">
        <v>1235</v>
      </c>
    </row>
    <row r="124" spans="1:3" x14ac:dyDescent="0.2">
      <c r="A124" s="3" t="s">
        <v>174</v>
      </c>
      <c r="B124" s="3" t="s">
        <v>175</v>
      </c>
      <c r="C124" s="3" t="s">
        <v>1235</v>
      </c>
    </row>
    <row r="125" spans="1:3" x14ac:dyDescent="0.2">
      <c r="A125" s="3" t="s">
        <v>176</v>
      </c>
      <c r="B125" s="3" t="s">
        <v>177</v>
      </c>
      <c r="C125" s="3" t="s">
        <v>1235</v>
      </c>
    </row>
    <row r="126" spans="1:3" x14ac:dyDescent="0.2">
      <c r="A126" s="3" t="s">
        <v>116</v>
      </c>
      <c r="B126" s="3" t="s">
        <v>117</v>
      </c>
      <c r="C126" s="3" t="s">
        <v>1235</v>
      </c>
    </row>
    <row r="127" spans="1:3" x14ac:dyDescent="0.2">
      <c r="A127" s="3" t="s">
        <v>178</v>
      </c>
      <c r="B127" s="3" t="s">
        <v>179</v>
      </c>
      <c r="C127" s="3" t="s">
        <v>1235</v>
      </c>
    </row>
    <row r="128" spans="1:3" x14ac:dyDescent="0.2">
      <c r="A128" s="3" t="s">
        <v>194</v>
      </c>
      <c r="B128" s="3" t="s">
        <v>195</v>
      </c>
      <c r="C128" s="3" t="s">
        <v>1235</v>
      </c>
    </row>
    <row r="129" spans="1:3" x14ac:dyDescent="0.2">
      <c r="A129" s="3" t="s">
        <v>186</v>
      </c>
      <c r="B129" s="3" t="s">
        <v>187</v>
      </c>
      <c r="C129" s="3" t="s">
        <v>1235</v>
      </c>
    </row>
    <row r="130" spans="1:3" x14ac:dyDescent="0.2">
      <c r="A130" s="3" t="s">
        <v>190</v>
      </c>
      <c r="B130" s="3" t="s">
        <v>191</v>
      </c>
      <c r="C130" s="3" t="s">
        <v>1235</v>
      </c>
    </row>
    <row r="131" spans="1:3" x14ac:dyDescent="0.2">
      <c r="A131" s="3" t="s">
        <v>192</v>
      </c>
      <c r="B131" s="3" t="s">
        <v>193</v>
      </c>
      <c r="C131" s="3" t="s">
        <v>1235</v>
      </c>
    </row>
    <row r="132" spans="1:3" x14ac:dyDescent="0.2">
      <c r="A132" s="3" t="s">
        <v>196</v>
      </c>
      <c r="B132" s="3" t="s">
        <v>197</v>
      </c>
      <c r="C132" s="3" t="s">
        <v>1235</v>
      </c>
    </row>
    <row r="133" spans="1:3" x14ac:dyDescent="0.2">
      <c r="A133" s="3" t="s">
        <v>202</v>
      </c>
      <c r="B133" s="3" t="s">
        <v>203</v>
      </c>
      <c r="C133" s="3" t="s">
        <v>1235</v>
      </c>
    </row>
    <row r="134" spans="1:3" x14ac:dyDescent="0.2">
      <c r="A134" s="3" t="s">
        <v>220</v>
      </c>
      <c r="B134" s="3" t="s">
        <v>221</v>
      </c>
      <c r="C134" s="3" t="s">
        <v>1235</v>
      </c>
    </row>
    <row r="135" spans="1:3" x14ac:dyDescent="0.2">
      <c r="A135" s="3" t="s">
        <v>182</v>
      </c>
      <c r="B135" s="3" t="s">
        <v>183</v>
      </c>
      <c r="C135" s="3" t="s">
        <v>1235</v>
      </c>
    </row>
    <row r="136" spans="1:3" x14ac:dyDescent="0.2">
      <c r="A136" s="3" t="s">
        <v>208</v>
      </c>
      <c r="B136" s="3" t="s">
        <v>209</v>
      </c>
      <c r="C136" s="3" t="s">
        <v>1235</v>
      </c>
    </row>
    <row r="137" spans="1:3" x14ac:dyDescent="0.2">
      <c r="A137" s="3" t="s">
        <v>293</v>
      </c>
      <c r="B137" s="3" t="s">
        <v>294</v>
      </c>
      <c r="C137" s="3" t="s">
        <v>321</v>
      </c>
    </row>
    <row r="138" spans="1:3" x14ac:dyDescent="0.2">
      <c r="A138" s="3" t="s">
        <v>210</v>
      </c>
      <c r="B138" s="3" t="s">
        <v>211</v>
      </c>
      <c r="C138" s="3" t="s">
        <v>1235</v>
      </c>
    </row>
    <row r="139" spans="1:3" x14ac:dyDescent="0.2">
      <c r="A139" s="3" t="s">
        <v>940</v>
      </c>
      <c r="B139" s="3" t="s">
        <v>941</v>
      </c>
      <c r="C139" s="3" t="s">
        <v>1235</v>
      </c>
    </row>
    <row r="140" spans="1:3" x14ac:dyDescent="0.2">
      <c r="A140" s="3" t="s">
        <v>335</v>
      </c>
      <c r="B140" s="3" t="s">
        <v>336</v>
      </c>
      <c r="C140" s="3" t="s">
        <v>1235</v>
      </c>
    </row>
    <row r="141" spans="1:3" x14ac:dyDescent="0.2">
      <c r="A141" s="3" t="s">
        <v>142</v>
      </c>
      <c r="B141" s="3" t="s">
        <v>143</v>
      </c>
      <c r="C141" s="3" t="s">
        <v>1235</v>
      </c>
    </row>
    <row r="142" spans="1:3" x14ac:dyDescent="0.2">
      <c r="A142" s="3" t="s">
        <v>222</v>
      </c>
      <c r="B142" s="3" t="s">
        <v>223</v>
      </c>
      <c r="C142" s="3" t="s">
        <v>1235</v>
      </c>
    </row>
    <row r="143" spans="1:3" x14ac:dyDescent="0.2">
      <c r="A143" s="3" t="s">
        <v>200</v>
      </c>
      <c r="B143" s="3" t="s">
        <v>201</v>
      </c>
      <c r="C143" s="3" t="s">
        <v>1235</v>
      </c>
    </row>
    <row r="144" spans="1:3" x14ac:dyDescent="0.2">
      <c r="A144" s="3" t="s">
        <v>214</v>
      </c>
      <c r="B144" s="3" t="s">
        <v>215</v>
      </c>
      <c r="C144" s="3" t="s">
        <v>1235</v>
      </c>
    </row>
    <row r="145" spans="1:3" x14ac:dyDescent="0.2">
      <c r="A145" s="3" t="s">
        <v>216</v>
      </c>
      <c r="B145" s="3" t="s">
        <v>217</v>
      </c>
      <c r="C145" s="3" t="s">
        <v>1235</v>
      </c>
    </row>
    <row r="146" spans="1:3" x14ac:dyDescent="0.2">
      <c r="A146" s="3" t="s">
        <v>206</v>
      </c>
      <c r="B146" s="3" t="s">
        <v>207</v>
      </c>
      <c r="C146" s="3" t="s">
        <v>1235</v>
      </c>
    </row>
    <row r="147" spans="1:3" x14ac:dyDescent="0.2">
      <c r="A147" s="3" t="s">
        <v>400</v>
      </c>
      <c r="B147" s="3" t="s">
        <v>401</v>
      </c>
      <c r="C147" s="3" t="s">
        <v>1235</v>
      </c>
    </row>
    <row r="148" spans="1:3" x14ac:dyDescent="0.2">
      <c r="A148" s="3" t="s">
        <v>150</v>
      </c>
      <c r="B148" s="3" t="s">
        <v>151</v>
      </c>
      <c r="C148" s="3" t="s">
        <v>1235</v>
      </c>
    </row>
    <row r="149" spans="1:3" x14ac:dyDescent="0.2">
      <c r="A149" s="3" t="s">
        <v>228</v>
      </c>
      <c r="B149" s="3" t="s">
        <v>229</v>
      </c>
      <c r="C149" s="3" t="s">
        <v>1235</v>
      </c>
    </row>
    <row r="150" spans="1:3" x14ac:dyDescent="0.2">
      <c r="A150" s="3" t="s">
        <v>224</v>
      </c>
      <c r="B150" s="3" t="s">
        <v>225</v>
      </c>
      <c r="C150" s="3" t="s">
        <v>1235</v>
      </c>
    </row>
    <row r="151" spans="1:3" x14ac:dyDescent="0.2">
      <c r="A151" s="3" t="s">
        <v>447</v>
      </c>
      <c r="B151" s="3" t="s">
        <v>448</v>
      </c>
      <c r="C151" s="3" t="s">
        <v>1235</v>
      </c>
    </row>
    <row r="152" spans="1:3" x14ac:dyDescent="0.2">
      <c r="A152" s="3" t="s">
        <v>564</v>
      </c>
      <c r="B152" s="3" t="s">
        <v>565</v>
      </c>
      <c r="C152" s="3" t="s">
        <v>1235</v>
      </c>
    </row>
    <row r="153" spans="1:3" x14ac:dyDescent="0.2">
      <c r="A153" s="3" t="s">
        <v>1012</v>
      </c>
      <c r="B153" s="3" t="s">
        <v>1013</v>
      </c>
      <c r="C153" s="3" t="s">
        <v>1235</v>
      </c>
    </row>
    <row r="154" spans="1:3" x14ac:dyDescent="0.2">
      <c r="A154" s="3" t="s">
        <v>230</v>
      </c>
      <c r="B154" s="3" t="s">
        <v>231</v>
      </c>
      <c r="C154" s="3" t="s">
        <v>1235</v>
      </c>
    </row>
    <row r="155" spans="1:3" x14ac:dyDescent="0.2">
      <c r="A155" s="3" t="s">
        <v>295</v>
      </c>
      <c r="B155" s="3" t="s">
        <v>296</v>
      </c>
      <c r="C155" s="3" t="s">
        <v>321</v>
      </c>
    </row>
    <row r="156" spans="1:3" x14ac:dyDescent="0.2">
      <c r="A156" s="3" t="s">
        <v>188</v>
      </c>
      <c r="B156" s="3" t="s">
        <v>189</v>
      </c>
      <c r="C156" s="3" t="s">
        <v>1235</v>
      </c>
    </row>
    <row r="157" spans="1:3" x14ac:dyDescent="0.2">
      <c r="A157" s="3" t="s">
        <v>234</v>
      </c>
      <c r="B157" s="3" t="s">
        <v>235</v>
      </c>
      <c r="C157" s="3" t="s">
        <v>1235</v>
      </c>
    </row>
    <row r="158" spans="1:3" x14ac:dyDescent="0.2">
      <c r="A158" s="3" t="s">
        <v>680</v>
      </c>
      <c r="B158" s="3" t="s">
        <v>681</v>
      </c>
      <c r="C158" s="3" t="s">
        <v>1235</v>
      </c>
    </row>
    <row r="159" spans="1:3" x14ac:dyDescent="0.2">
      <c r="A159" s="3" t="s">
        <v>796</v>
      </c>
      <c r="B159" s="3" t="s">
        <v>797</v>
      </c>
      <c r="C159" s="3" t="s">
        <v>1235</v>
      </c>
    </row>
    <row r="160" spans="1:3" x14ac:dyDescent="0.2">
      <c r="A160" s="3" t="s">
        <v>236</v>
      </c>
      <c r="B160" s="3" t="s">
        <v>237</v>
      </c>
      <c r="C160" s="3" t="s">
        <v>1235</v>
      </c>
    </row>
    <row r="161" spans="1:3" x14ac:dyDescent="0.2">
      <c r="A161" s="3" t="s">
        <v>1010</v>
      </c>
      <c r="B161" s="3" t="s">
        <v>1011</v>
      </c>
      <c r="C161" s="3" t="s">
        <v>1235</v>
      </c>
    </row>
    <row r="162" spans="1:3" x14ac:dyDescent="0.2">
      <c r="A162" s="3" t="s">
        <v>469</v>
      </c>
      <c r="B162" s="3" t="s">
        <v>470</v>
      </c>
      <c r="C162" s="3" t="s">
        <v>1235</v>
      </c>
    </row>
    <row r="163" spans="1:3" x14ac:dyDescent="0.2">
      <c r="A163" s="3" t="s">
        <v>252</v>
      </c>
      <c r="B163" s="3" t="s">
        <v>253</v>
      </c>
      <c r="C163" s="3" t="s">
        <v>1235</v>
      </c>
    </row>
    <row r="164" spans="1:3" x14ac:dyDescent="0.2">
      <c r="A164" s="3" t="s">
        <v>62</v>
      </c>
      <c r="B164" s="3" t="s">
        <v>63</v>
      </c>
      <c r="C164" s="3" t="s">
        <v>1235</v>
      </c>
    </row>
    <row r="165" spans="1:3" x14ac:dyDescent="0.2">
      <c r="A165" s="3" t="s">
        <v>1176</v>
      </c>
      <c r="B165" s="3" t="s">
        <v>1177</v>
      </c>
      <c r="C165" s="3" t="s">
        <v>1235</v>
      </c>
    </row>
    <row r="166" spans="1:3" x14ac:dyDescent="0.2">
      <c r="A166" s="3" t="s">
        <v>240</v>
      </c>
      <c r="B166" s="3" t="s">
        <v>241</v>
      </c>
      <c r="C166" s="3" t="s">
        <v>1235</v>
      </c>
    </row>
    <row r="167" spans="1:3" x14ac:dyDescent="0.2">
      <c r="A167" s="3" t="s">
        <v>250</v>
      </c>
      <c r="B167" s="3" t="s">
        <v>251</v>
      </c>
      <c r="C167" s="3" t="s">
        <v>1235</v>
      </c>
    </row>
    <row r="168" spans="1:3" x14ac:dyDescent="0.2">
      <c r="A168" s="3" t="s">
        <v>244</v>
      </c>
      <c r="B168" s="3" t="s">
        <v>245</v>
      </c>
      <c r="C168" s="3" t="s">
        <v>1235</v>
      </c>
    </row>
    <row r="169" spans="1:3" x14ac:dyDescent="0.2">
      <c r="A169" s="3" t="s">
        <v>246</v>
      </c>
      <c r="B169" s="3" t="s">
        <v>247</v>
      </c>
      <c r="C169" s="3" t="s">
        <v>321</v>
      </c>
    </row>
    <row r="170" spans="1:3" x14ac:dyDescent="0.2">
      <c r="A170" s="3" t="s">
        <v>242</v>
      </c>
      <c r="B170" s="3" t="s">
        <v>243</v>
      </c>
      <c r="C170" s="3" t="s">
        <v>1235</v>
      </c>
    </row>
    <row r="171" spans="1:3" x14ac:dyDescent="0.2">
      <c r="A171" s="3" t="s">
        <v>439</v>
      </c>
      <c r="B171" s="3" t="s">
        <v>440</v>
      </c>
      <c r="C171" s="3" t="s">
        <v>1235</v>
      </c>
    </row>
    <row r="172" spans="1:3" x14ac:dyDescent="0.2">
      <c r="A172" s="3" t="s">
        <v>248</v>
      </c>
      <c r="B172" s="3" t="s">
        <v>249</v>
      </c>
      <c r="C172" s="3" t="s">
        <v>1235</v>
      </c>
    </row>
    <row r="173" spans="1:3" x14ac:dyDescent="0.2">
      <c r="A173" s="3" t="s">
        <v>48</v>
      </c>
      <c r="B173" s="3" t="s">
        <v>49</v>
      </c>
      <c r="C173" s="3" t="s">
        <v>1235</v>
      </c>
    </row>
    <row r="174" spans="1:3" x14ac:dyDescent="0.2">
      <c r="A174" s="3" t="s">
        <v>838</v>
      </c>
      <c r="B174" s="3" t="s">
        <v>839</v>
      </c>
      <c r="C174" s="3" t="s">
        <v>1235</v>
      </c>
    </row>
    <row r="175" spans="1:3" x14ac:dyDescent="0.2">
      <c r="A175" s="3" t="s">
        <v>715</v>
      </c>
      <c r="B175" s="3" t="s">
        <v>716</v>
      </c>
      <c r="C175" s="3" t="s">
        <v>1235</v>
      </c>
    </row>
    <row r="176" spans="1:3" x14ac:dyDescent="0.2">
      <c r="A176" s="3" t="s">
        <v>992</v>
      </c>
      <c r="B176" s="3" t="s">
        <v>993</v>
      </c>
      <c r="C176" s="3" t="s">
        <v>1235</v>
      </c>
    </row>
    <row r="177" spans="1:3" x14ac:dyDescent="0.2">
      <c r="A177" s="3" t="s">
        <v>1215</v>
      </c>
      <c r="B177" s="3" t="s">
        <v>1071</v>
      </c>
      <c r="C177" s="3" t="s">
        <v>1235</v>
      </c>
    </row>
    <row r="178" spans="1:3" x14ac:dyDescent="0.2">
      <c r="A178" s="3" t="s">
        <v>256</v>
      </c>
      <c r="B178" s="3" t="s">
        <v>257</v>
      </c>
      <c r="C178" s="3" t="s">
        <v>1235</v>
      </c>
    </row>
    <row r="179" spans="1:3" x14ac:dyDescent="0.2">
      <c r="A179" s="3" t="s">
        <v>368</v>
      </c>
      <c r="B179" s="3" t="s">
        <v>369</v>
      </c>
      <c r="C179" s="3" t="s">
        <v>1235</v>
      </c>
    </row>
    <row r="180" spans="1:3" x14ac:dyDescent="0.2">
      <c r="A180" s="3" t="s">
        <v>232</v>
      </c>
      <c r="B180" s="3" t="s">
        <v>233</v>
      </c>
      <c r="C180" s="3" t="s">
        <v>1235</v>
      </c>
    </row>
    <row r="181" spans="1:3" x14ac:dyDescent="0.2">
      <c r="A181" s="3" t="s">
        <v>842</v>
      </c>
      <c r="B181" s="3" t="s">
        <v>843</v>
      </c>
      <c r="C181" s="3" t="s">
        <v>1235</v>
      </c>
    </row>
    <row r="182" spans="1:3" x14ac:dyDescent="0.2">
      <c r="A182" s="3" t="s">
        <v>254</v>
      </c>
      <c r="B182" s="3" t="s">
        <v>255</v>
      </c>
      <c r="C182" s="3" t="s">
        <v>1235</v>
      </c>
    </row>
    <row r="183" spans="1:3" x14ac:dyDescent="0.2">
      <c r="A183" s="3" t="s">
        <v>836</v>
      </c>
      <c r="B183" s="3" t="s">
        <v>837</v>
      </c>
      <c r="C183" s="3" t="s">
        <v>1235</v>
      </c>
    </row>
    <row r="184" spans="1:3" x14ac:dyDescent="0.2">
      <c r="A184" s="3" t="s">
        <v>412</v>
      </c>
      <c r="B184" s="3" t="s">
        <v>413</v>
      </c>
      <c r="C184" s="3" t="s">
        <v>1235</v>
      </c>
    </row>
    <row r="185" spans="1:3" x14ac:dyDescent="0.2">
      <c r="A185" s="3" t="s">
        <v>924</v>
      </c>
      <c r="B185" s="3" t="s">
        <v>925</v>
      </c>
      <c r="C185" s="3" t="s">
        <v>1235</v>
      </c>
    </row>
    <row r="186" spans="1:3" x14ac:dyDescent="0.2">
      <c r="A186" s="3" t="s">
        <v>628</v>
      </c>
      <c r="B186" s="3" t="s">
        <v>629</v>
      </c>
      <c r="C186" s="3" t="s">
        <v>1235</v>
      </c>
    </row>
    <row r="187" spans="1:3" x14ac:dyDescent="0.2">
      <c r="A187" s="3" t="s">
        <v>976</v>
      </c>
      <c r="B187" s="3" t="s">
        <v>977</v>
      </c>
      <c r="C187" s="3" t="s">
        <v>1235</v>
      </c>
    </row>
    <row r="188" spans="1:3" x14ac:dyDescent="0.2">
      <c r="A188" s="3" t="s">
        <v>910</v>
      </c>
      <c r="B188" s="3" t="s">
        <v>911</v>
      </c>
      <c r="C188" s="3" t="s">
        <v>1235</v>
      </c>
    </row>
    <row r="189" spans="1:3" x14ac:dyDescent="0.2">
      <c r="A189" s="3" t="s">
        <v>238</v>
      </c>
      <c r="B189" s="3" t="s">
        <v>239</v>
      </c>
      <c r="C189" s="3" t="s">
        <v>1235</v>
      </c>
    </row>
    <row r="190" spans="1:3" x14ac:dyDescent="0.2">
      <c r="A190" s="3" t="s">
        <v>1216</v>
      </c>
      <c r="B190" s="3" t="s">
        <v>765</v>
      </c>
      <c r="C190" s="3" t="s">
        <v>1235</v>
      </c>
    </row>
  </sheetData>
  <conditionalFormatting sqref="B6">
    <cfRule type="expression" dxfId="0" priority="1">
      <formula>IF(COUNTIF(#REF!, #REF!)&gt;0, "Match", ""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5D614A-B7C8-CF44-B905-2C16D0B24AE3}">
  <dimension ref="A1:I44"/>
  <sheetViews>
    <sheetView zoomScale="120" zoomScaleNormal="120" workbookViewId="0">
      <selection activeCell="F24" sqref="F24"/>
    </sheetView>
  </sheetViews>
  <sheetFormatPr baseColWidth="10" defaultRowHeight="16" x14ac:dyDescent="0.2"/>
  <cols>
    <col min="1" max="3" width="15.83203125" style="3" customWidth="1"/>
    <col min="4" max="9" width="10.83203125" style="3"/>
  </cols>
  <sheetData>
    <row r="1" spans="1:3" x14ac:dyDescent="0.2">
      <c r="A1" s="2" t="s">
        <v>1237</v>
      </c>
    </row>
    <row r="3" spans="1:3" x14ac:dyDescent="0.2">
      <c r="A3" s="3" t="s">
        <v>1239</v>
      </c>
    </row>
    <row r="5" spans="1:3" ht="34" x14ac:dyDescent="0.2">
      <c r="A5" s="9" t="s">
        <v>0</v>
      </c>
      <c r="B5" s="9" t="s">
        <v>1244</v>
      </c>
      <c r="C5" s="9" t="s">
        <v>1236</v>
      </c>
    </row>
    <row r="6" spans="1:3" x14ac:dyDescent="0.2">
      <c r="A6" s="3" t="s">
        <v>266</v>
      </c>
      <c r="B6" s="3" t="s">
        <v>267</v>
      </c>
      <c r="C6" s="3" t="s">
        <v>321</v>
      </c>
    </row>
    <row r="7" spans="1:3" x14ac:dyDescent="0.2">
      <c r="A7" s="3" t="s">
        <v>156</v>
      </c>
      <c r="B7" s="3" t="s">
        <v>157</v>
      </c>
      <c r="C7" s="3" t="s">
        <v>321</v>
      </c>
    </row>
    <row r="8" spans="1:3" x14ac:dyDescent="0.2">
      <c r="A8" s="3" t="s">
        <v>287</v>
      </c>
      <c r="B8" s="3" t="s">
        <v>288</v>
      </c>
      <c r="C8" s="3" t="s">
        <v>321</v>
      </c>
    </row>
    <row r="9" spans="1:3" x14ac:dyDescent="0.2">
      <c r="A9" s="3" t="s">
        <v>295</v>
      </c>
      <c r="B9" s="3" t="s">
        <v>296</v>
      </c>
      <c r="C9" s="3" t="s">
        <v>321</v>
      </c>
    </row>
    <row r="10" spans="1:3" x14ac:dyDescent="0.2">
      <c r="A10" s="3" t="s">
        <v>289</v>
      </c>
      <c r="B10" s="3" t="s">
        <v>290</v>
      </c>
      <c r="C10" s="3" t="s">
        <v>321</v>
      </c>
    </row>
    <row r="11" spans="1:3" x14ac:dyDescent="0.2">
      <c r="A11" s="3" t="s">
        <v>258</v>
      </c>
      <c r="B11" s="3" t="s">
        <v>259</v>
      </c>
      <c r="C11" s="3" t="s">
        <v>321</v>
      </c>
    </row>
    <row r="12" spans="1:3" x14ac:dyDescent="0.2">
      <c r="A12" s="3" t="s">
        <v>275</v>
      </c>
      <c r="B12" s="3" t="s">
        <v>276</v>
      </c>
      <c r="C12" s="3" t="s">
        <v>321</v>
      </c>
    </row>
    <row r="13" spans="1:3" x14ac:dyDescent="0.2">
      <c r="A13" s="3" t="s">
        <v>264</v>
      </c>
      <c r="B13" s="3" t="s">
        <v>265</v>
      </c>
      <c r="C13" s="3" t="s">
        <v>321</v>
      </c>
    </row>
    <row r="14" spans="1:3" x14ac:dyDescent="0.2">
      <c r="A14" s="3" t="s">
        <v>260</v>
      </c>
      <c r="B14" s="3" t="s">
        <v>261</v>
      </c>
      <c r="C14" s="3" t="s">
        <v>321</v>
      </c>
    </row>
    <row r="15" spans="1:3" x14ac:dyDescent="0.2">
      <c r="A15" s="3" t="s">
        <v>262</v>
      </c>
      <c r="B15" s="3" t="s">
        <v>263</v>
      </c>
      <c r="C15" s="3" t="s">
        <v>321</v>
      </c>
    </row>
    <row r="16" spans="1:3" x14ac:dyDescent="0.2">
      <c r="A16" s="3" t="s">
        <v>212</v>
      </c>
      <c r="B16" s="3" t="s">
        <v>213</v>
      </c>
      <c r="C16" s="3" t="s">
        <v>1235</v>
      </c>
    </row>
    <row r="17" spans="1:3" x14ac:dyDescent="0.2">
      <c r="A17" s="3" t="s">
        <v>277</v>
      </c>
      <c r="B17" s="3" t="s">
        <v>278</v>
      </c>
      <c r="C17" s="3" t="s">
        <v>321</v>
      </c>
    </row>
    <row r="18" spans="1:3" x14ac:dyDescent="0.2">
      <c r="A18" s="3" t="s">
        <v>283</v>
      </c>
      <c r="B18" s="3" t="s">
        <v>284</v>
      </c>
      <c r="C18" s="3" t="s">
        <v>321</v>
      </c>
    </row>
    <row r="19" spans="1:3" x14ac:dyDescent="0.2">
      <c r="A19" s="3" t="s">
        <v>273</v>
      </c>
      <c r="B19" s="3" t="s">
        <v>274</v>
      </c>
      <c r="C19" s="3" t="s">
        <v>321</v>
      </c>
    </row>
    <row r="20" spans="1:3" x14ac:dyDescent="0.2">
      <c r="A20" s="3" t="s">
        <v>293</v>
      </c>
      <c r="B20" s="3" t="s">
        <v>294</v>
      </c>
      <c r="C20" s="3" t="s">
        <v>321</v>
      </c>
    </row>
    <row r="21" spans="1:3" x14ac:dyDescent="0.2">
      <c r="A21" s="3" t="s">
        <v>281</v>
      </c>
      <c r="B21" s="3" t="s">
        <v>282</v>
      </c>
      <c r="C21" s="3" t="s">
        <v>321</v>
      </c>
    </row>
    <row r="22" spans="1:3" x14ac:dyDescent="0.2">
      <c r="A22" s="3" t="s">
        <v>272</v>
      </c>
      <c r="B22" s="3" t="s">
        <v>304</v>
      </c>
      <c r="C22" s="3" t="s">
        <v>321</v>
      </c>
    </row>
    <row r="23" spans="1:3" x14ac:dyDescent="0.2">
      <c r="A23" s="3" t="s">
        <v>301</v>
      </c>
      <c r="B23" s="3" t="s">
        <v>305</v>
      </c>
      <c r="C23" s="3" t="s">
        <v>1235</v>
      </c>
    </row>
    <row r="24" spans="1:3" x14ac:dyDescent="0.2">
      <c r="A24" s="3" t="s">
        <v>279</v>
      </c>
      <c r="B24" s="3" t="s">
        <v>280</v>
      </c>
      <c r="C24" s="3" t="s">
        <v>321</v>
      </c>
    </row>
    <row r="25" spans="1:3" x14ac:dyDescent="0.2">
      <c r="A25" s="3" t="s">
        <v>285</v>
      </c>
      <c r="B25" s="3" t="s">
        <v>286</v>
      </c>
      <c r="C25" s="3" t="s">
        <v>321</v>
      </c>
    </row>
    <row r="26" spans="1:3" x14ac:dyDescent="0.2">
      <c r="A26" s="3" t="s">
        <v>270</v>
      </c>
      <c r="B26" s="3" t="s">
        <v>271</v>
      </c>
      <c r="C26" s="3" t="s">
        <v>321</v>
      </c>
    </row>
    <row r="27" spans="1:3" x14ac:dyDescent="0.2">
      <c r="A27" s="3" t="s">
        <v>299</v>
      </c>
      <c r="B27" s="3" t="s">
        <v>300</v>
      </c>
      <c r="C27" s="3" t="s">
        <v>1235</v>
      </c>
    </row>
    <row r="28" spans="1:3" x14ac:dyDescent="0.2">
      <c r="A28" s="3" t="s">
        <v>420</v>
      </c>
      <c r="B28" s="3" t="s">
        <v>1217</v>
      </c>
      <c r="C28" s="3" t="s">
        <v>1235</v>
      </c>
    </row>
    <row r="29" spans="1:3" x14ac:dyDescent="0.2">
      <c r="A29" s="3" t="s">
        <v>291</v>
      </c>
      <c r="B29" s="3" t="s">
        <v>292</v>
      </c>
      <c r="C29" s="3" t="s">
        <v>321</v>
      </c>
    </row>
    <row r="30" spans="1:3" x14ac:dyDescent="0.2">
      <c r="A30" s="3" t="s">
        <v>1162</v>
      </c>
      <c r="B30" s="3" t="s">
        <v>1163</v>
      </c>
      <c r="C30" s="3" t="s">
        <v>1235</v>
      </c>
    </row>
    <row r="31" spans="1:3" x14ac:dyDescent="0.2">
      <c r="A31" s="3" t="s">
        <v>268</v>
      </c>
      <c r="B31" s="3" t="s">
        <v>269</v>
      </c>
      <c r="C31" s="3" t="s">
        <v>321</v>
      </c>
    </row>
    <row r="32" spans="1:3" x14ac:dyDescent="0.2">
      <c r="A32" s="3" t="s">
        <v>302</v>
      </c>
      <c r="B32" s="3" t="s">
        <v>303</v>
      </c>
      <c r="C32" s="3" t="s">
        <v>1235</v>
      </c>
    </row>
    <row r="33" spans="1:3" x14ac:dyDescent="0.2">
      <c r="A33" s="3" t="s">
        <v>1184</v>
      </c>
      <c r="B33" s="3" t="s">
        <v>1185</v>
      </c>
      <c r="C33" s="3" t="s">
        <v>1235</v>
      </c>
    </row>
    <row r="34" spans="1:3" x14ac:dyDescent="0.2">
      <c r="A34" s="3" t="s">
        <v>465</v>
      </c>
      <c r="B34" s="3" t="s">
        <v>466</v>
      </c>
      <c r="C34" s="3" t="s">
        <v>1235</v>
      </c>
    </row>
    <row r="35" spans="1:3" x14ac:dyDescent="0.2">
      <c r="A35" s="3" t="s">
        <v>100</v>
      </c>
      <c r="B35" s="3" t="s">
        <v>101</v>
      </c>
      <c r="C35" s="3" t="s">
        <v>321</v>
      </c>
    </row>
    <row r="36" spans="1:3" x14ac:dyDescent="0.2">
      <c r="A36" s="3" t="s">
        <v>768</v>
      </c>
      <c r="B36" s="3" t="s">
        <v>769</v>
      </c>
      <c r="C36" s="3" t="s">
        <v>1235</v>
      </c>
    </row>
    <row r="37" spans="1:3" x14ac:dyDescent="0.2">
      <c r="A37" s="3" t="s">
        <v>18</v>
      </c>
      <c r="B37" s="3" t="s">
        <v>19</v>
      </c>
      <c r="C37" s="3" t="s">
        <v>321</v>
      </c>
    </row>
    <row r="38" spans="1:3" x14ac:dyDescent="0.2">
      <c r="A38" s="3" t="s">
        <v>246</v>
      </c>
      <c r="B38" s="3" t="s">
        <v>247</v>
      </c>
      <c r="C38" s="3" t="s">
        <v>321</v>
      </c>
    </row>
    <row r="39" spans="1:3" x14ac:dyDescent="0.2">
      <c r="A39" s="3" t="s">
        <v>662</v>
      </c>
      <c r="B39" s="3" t="s">
        <v>663</v>
      </c>
      <c r="C39" s="3" t="s">
        <v>1235</v>
      </c>
    </row>
    <row r="40" spans="1:3" x14ac:dyDescent="0.2">
      <c r="A40" s="3" t="s">
        <v>82</v>
      </c>
      <c r="B40" s="3" t="s">
        <v>83</v>
      </c>
      <c r="C40" s="3" t="s">
        <v>321</v>
      </c>
    </row>
    <row r="41" spans="1:3" x14ac:dyDescent="0.2">
      <c r="A41" s="3" t="s">
        <v>26</v>
      </c>
      <c r="B41" s="3" t="s">
        <v>27</v>
      </c>
      <c r="C41" s="3" t="s">
        <v>321</v>
      </c>
    </row>
    <row r="42" spans="1:3" x14ac:dyDescent="0.2">
      <c r="A42" s="3" t="s">
        <v>20</v>
      </c>
      <c r="B42" s="3" t="s">
        <v>21</v>
      </c>
      <c r="C42" s="3" t="s">
        <v>321</v>
      </c>
    </row>
    <row r="43" spans="1:3" x14ac:dyDescent="0.2">
      <c r="A43" s="3" t="s">
        <v>376</v>
      </c>
      <c r="B43" s="3" t="s">
        <v>377</v>
      </c>
      <c r="C43" s="3" t="s">
        <v>1235</v>
      </c>
    </row>
    <row r="44" spans="1:3" x14ac:dyDescent="0.2">
      <c r="A44" s="3" t="s">
        <v>84</v>
      </c>
      <c r="B44" s="3" t="s">
        <v>85</v>
      </c>
      <c r="C44" s="3" t="s">
        <v>32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1471B-66EB-5E48-8F4E-EEBF02F220AF}">
  <dimension ref="A1:P561"/>
  <sheetViews>
    <sheetView zoomScale="120" zoomScaleNormal="120" workbookViewId="0">
      <selection activeCell="H1" sqref="H1"/>
    </sheetView>
  </sheetViews>
  <sheetFormatPr baseColWidth="10" defaultRowHeight="16" x14ac:dyDescent="0.2"/>
  <cols>
    <col min="1" max="1" width="18.83203125" style="3" customWidth="1"/>
    <col min="2" max="2" width="15.33203125" style="3" customWidth="1"/>
    <col min="3" max="4" width="15.83203125" style="3" customWidth="1"/>
    <col min="5" max="5" width="25.5" style="3" customWidth="1"/>
    <col min="6" max="6" width="24" style="3" customWidth="1"/>
    <col min="7" max="7" width="20.33203125" style="3" customWidth="1"/>
    <col min="8" max="8" width="23.33203125" style="3" customWidth="1"/>
    <col min="9" max="9" width="25.5" style="3" customWidth="1"/>
    <col min="10" max="12" width="23.5" style="3" bestFit="1" customWidth="1"/>
    <col min="13" max="15" width="25.5" style="3" bestFit="1" customWidth="1"/>
    <col min="16" max="16" width="10.83203125" style="3"/>
  </cols>
  <sheetData>
    <row r="1" spans="1:16" s="1" customFormat="1" x14ac:dyDescent="0.2">
      <c r="A1" s="2" t="s">
        <v>306</v>
      </c>
      <c r="B1" s="2" t="s">
        <v>1</v>
      </c>
      <c r="C1" s="2" t="s">
        <v>1240</v>
      </c>
      <c r="D1" s="2" t="s">
        <v>1241</v>
      </c>
      <c r="E1" s="2" t="s">
        <v>1242</v>
      </c>
      <c r="F1" s="2" t="s">
        <v>1218</v>
      </c>
      <c r="G1" s="2" t="s">
        <v>1219</v>
      </c>
      <c r="H1" s="2" t="s">
        <v>1220</v>
      </c>
      <c r="I1" s="2" t="s">
        <v>307</v>
      </c>
      <c r="J1" s="2" t="s">
        <v>308</v>
      </c>
      <c r="K1" s="2" t="s">
        <v>309</v>
      </c>
      <c r="L1" s="2" t="s">
        <v>310</v>
      </c>
      <c r="M1" s="2" t="s">
        <v>311</v>
      </c>
      <c r="N1" s="2" t="s">
        <v>312</v>
      </c>
      <c r="O1" s="2" t="s">
        <v>313</v>
      </c>
      <c r="P1" s="2"/>
    </row>
    <row r="2" spans="1:16" x14ac:dyDescent="0.2">
      <c r="A2" s="16" t="s">
        <v>10</v>
      </c>
      <c r="B2" s="16" t="s">
        <v>11</v>
      </c>
      <c r="C2" s="3" t="s">
        <v>321</v>
      </c>
      <c r="E2" s="3" t="s">
        <v>314</v>
      </c>
      <c r="F2" s="3">
        <v>5.5325754590108396</v>
      </c>
      <c r="G2" s="3">
        <v>0</v>
      </c>
      <c r="H2" s="3">
        <v>7.4493357340494804</v>
      </c>
      <c r="I2" s="3">
        <v>18.753858409429402</v>
      </c>
      <c r="J2" s="4">
        <v>256337547302246</v>
      </c>
      <c r="K2" s="4">
        <v>256308708190918</v>
      </c>
      <c r="L2" s="4">
        <v>255552597045898</v>
      </c>
      <c r="M2" s="4">
        <v>183812065124512</v>
      </c>
      <c r="N2" s="4">
        <v>177676696777344</v>
      </c>
      <c r="O2" s="4">
        <v>183230018615723</v>
      </c>
    </row>
    <row r="3" spans="1:16" x14ac:dyDescent="0.2">
      <c r="A3" s="16" t="s">
        <v>4</v>
      </c>
      <c r="B3" s="16" t="s">
        <v>5</v>
      </c>
      <c r="C3" s="3" t="s">
        <v>321</v>
      </c>
      <c r="E3" s="3" t="s">
        <v>314</v>
      </c>
      <c r="F3" s="3">
        <v>4.54811979388196</v>
      </c>
      <c r="G3" s="3">
        <v>0</v>
      </c>
      <c r="H3" s="3">
        <v>1.6569856007893899</v>
      </c>
      <c r="I3" s="3">
        <v>5.9710183318645003</v>
      </c>
      <c r="J3" s="4">
        <v>221714553833008</v>
      </c>
      <c r="K3" s="4">
        <v>220594654083252</v>
      </c>
      <c r="L3" s="4">
        <v>222829704284668</v>
      </c>
      <c r="M3" s="4">
        <v>204607391357422</v>
      </c>
      <c r="N3" s="4">
        <v>204829616546631</v>
      </c>
      <c r="O3" s="4">
        <v>205992336273193</v>
      </c>
    </row>
    <row r="4" spans="1:16" x14ac:dyDescent="0.2">
      <c r="A4" s="16" t="s">
        <v>32</v>
      </c>
      <c r="B4" s="16" t="s">
        <v>33</v>
      </c>
      <c r="C4" s="3" t="s">
        <v>321</v>
      </c>
      <c r="E4" s="3" t="s">
        <v>314</v>
      </c>
      <c r="F4" s="3">
        <v>4.2897802021913796</v>
      </c>
      <c r="G4" s="3">
        <v>0</v>
      </c>
      <c r="H4" s="3">
        <v>3.5296783447265598</v>
      </c>
      <c r="I4" s="3">
        <v>9.0085811474379405</v>
      </c>
      <c r="J4" s="4">
        <v>205664405822754</v>
      </c>
      <c r="K4" s="4">
        <v>209915466308594</v>
      </c>
      <c r="L4" s="4">
        <v>210034008026123</v>
      </c>
      <c r="M4" s="4">
        <v>173183078765869</v>
      </c>
      <c r="N4" s="4">
        <v>171070537567139</v>
      </c>
      <c r="O4" s="4">
        <v>175469913482666</v>
      </c>
    </row>
    <row r="5" spans="1:16" x14ac:dyDescent="0.2">
      <c r="A5" s="16" t="s">
        <v>12</v>
      </c>
      <c r="B5" s="16" t="s">
        <v>13</v>
      </c>
      <c r="C5" s="3" t="s">
        <v>321</v>
      </c>
      <c r="E5" s="3" t="s">
        <v>314</v>
      </c>
      <c r="F5" s="3">
        <v>4.0971575081664602</v>
      </c>
      <c r="G5" s="3">
        <v>0</v>
      </c>
      <c r="H5" s="3">
        <v>2.0318342844645199</v>
      </c>
      <c r="I5" s="3">
        <v>6.2805090483479997</v>
      </c>
      <c r="J5" s="4">
        <v>199076690673828</v>
      </c>
      <c r="K5" s="4">
        <v>198397045135498</v>
      </c>
      <c r="L5" s="4">
        <v>198466682434082</v>
      </c>
      <c r="M5" s="4">
        <v>176493530273438</v>
      </c>
      <c r="N5" s="4">
        <v>180628566741943</v>
      </c>
      <c r="O5" s="4">
        <v>177863292694092</v>
      </c>
    </row>
    <row r="6" spans="1:16" x14ac:dyDescent="0.2">
      <c r="A6" s="16" t="s">
        <v>34</v>
      </c>
      <c r="B6" s="16" t="s">
        <v>35</v>
      </c>
      <c r="C6" s="3" t="s">
        <v>321</v>
      </c>
      <c r="E6" s="3" t="s">
        <v>314</v>
      </c>
      <c r="F6" s="3">
        <v>3.7693476265321899</v>
      </c>
      <c r="G6" s="3">
        <v>0</v>
      </c>
      <c r="H6" s="3">
        <v>2.80002466837565</v>
      </c>
      <c r="I6" s="3">
        <v>6.8941710086569801</v>
      </c>
      <c r="J6" s="4">
        <v>198543453216553</v>
      </c>
      <c r="K6" s="4">
        <v>204013500213623</v>
      </c>
      <c r="L6" s="4">
        <v>19904878616333</v>
      </c>
      <c r="M6" s="4">
        <v>171069984436035</v>
      </c>
      <c r="N6" s="4">
        <v>174682197570801</v>
      </c>
      <c r="O6" s="4">
        <v>1718528175354</v>
      </c>
    </row>
    <row r="7" spans="1:16" x14ac:dyDescent="0.2">
      <c r="A7" s="16" t="s">
        <v>16</v>
      </c>
      <c r="B7" s="16" t="s">
        <v>17</v>
      </c>
      <c r="C7" s="3" t="s">
        <v>321</v>
      </c>
      <c r="E7" s="3" t="s">
        <v>314</v>
      </c>
      <c r="F7" s="3">
        <v>3.6546518717604202</v>
      </c>
      <c r="G7" s="3">
        <v>0</v>
      </c>
      <c r="H7" s="3">
        <v>5.5130634307861301</v>
      </c>
      <c r="I7" s="3">
        <v>8.6937853675214001</v>
      </c>
      <c r="J7" s="4">
        <v>235327892303467</v>
      </c>
      <c r="K7" s="4">
        <v>222999458312988</v>
      </c>
      <c r="L7" s="4">
        <v>232755451202393</v>
      </c>
      <c r="M7" s="4">
        <v>173599033355713</v>
      </c>
      <c r="N7" s="4">
        <v>172546043395996</v>
      </c>
      <c r="O7" s="4">
        <v>179545822143555</v>
      </c>
    </row>
    <row r="8" spans="1:16" x14ac:dyDescent="0.2">
      <c r="A8" s="16" t="s">
        <v>652</v>
      </c>
      <c r="B8" s="16" t="s">
        <v>653</v>
      </c>
      <c r="C8" s="3" t="s">
        <v>321</v>
      </c>
      <c r="E8" s="3" t="s">
        <v>314</v>
      </c>
      <c r="F8" s="3">
        <v>3.59063888240805</v>
      </c>
      <c r="G8" s="3">
        <v>4.3200000000000001E-3</v>
      </c>
      <c r="H8" s="3">
        <v>2.1258678436279301</v>
      </c>
      <c r="I8" s="3">
        <v>5.6867692469092503</v>
      </c>
      <c r="J8" s="4">
        <v>196378555297852</v>
      </c>
      <c r="K8" s="4">
        <v>20002233505249</v>
      </c>
      <c r="L8" s="4">
        <v>1943727684021</v>
      </c>
      <c r="M8" s="4">
        <v>17621696472168</v>
      </c>
      <c r="N8" s="4">
        <v>176186561584473</v>
      </c>
      <c r="O8" s="4">
        <v>174594097137451</v>
      </c>
    </row>
    <row r="9" spans="1:16" x14ac:dyDescent="0.2">
      <c r="A9" s="16" t="s">
        <v>52</v>
      </c>
      <c r="B9" s="16" t="s">
        <v>53</v>
      </c>
      <c r="C9" s="3" t="s">
        <v>321</v>
      </c>
      <c r="E9" s="3" t="s">
        <v>314</v>
      </c>
      <c r="F9" s="3">
        <v>3.3894848799877599</v>
      </c>
      <c r="G9" s="3">
        <v>0</v>
      </c>
      <c r="H9" s="3">
        <v>2.7004617055257101</v>
      </c>
      <c r="I9" s="3">
        <v>6.0192439611092103</v>
      </c>
      <c r="J9" s="4">
        <v>211189556121826</v>
      </c>
      <c r="K9" s="4">
        <v>209974174499512</v>
      </c>
      <c r="L9" s="4">
        <v>21573299407959</v>
      </c>
      <c r="M9" s="4">
        <v>183161487579346</v>
      </c>
      <c r="N9" s="4">
        <v>183927459716797</v>
      </c>
      <c r="O9" s="4">
        <v>188793926239014</v>
      </c>
    </row>
    <row r="10" spans="1:16" x14ac:dyDescent="0.2">
      <c r="A10" s="16" t="s">
        <v>22</v>
      </c>
      <c r="B10" s="16" t="s">
        <v>23</v>
      </c>
      <c r="C10" s="3" t="s">
        <v>321</v>
      </c>
      <c r="E10" s="3" t="s">
        <v>314</v>
      </c>
      <c r="F10" s="3">
        <v>3.3283775330543399</v>
      </c>
      <c r="G10" s="3">
        <v>4.0000000000000001E-3</v>
      </c>
      <c r="H10" s="3">
        <v>2.2818984985351598</v>
      </c>
      <c r="I10" s="3">
        <v>5.4611069292088699</v>
      </c>
      <c r="J10" s="4">
        <v>229372386932373</v>
      </c>
      <c r="K10" s="4">
        <v>231121940612793</v>
      </c>
      <c r="L10" s="4">
        <v>226034049987793</v>
      </c>
      <c r="M10" s="4">
        <v>206206893920898</v>
      </c>
      <c r="N10" s="4">
        <v>208676319122314</v>
      </c>
      <c r="O10" s="4">
        <v>203188209533691</v>
      </c>
    </row>
    <row r="11" spans="1:16" x14ac:dyDescent="0.2">
      <c r="A11" s="16" t="s">
        <v>68</v>
      </c>
      <c r="B11" s="16" t="s">
        <v>69</v>
      </c>
      <c r="C11" s="3" t="s">
        <v>321</v>
      </c>
      <c r="E11" s="3" t="s">
        <v>314</v>
      </c>
      <c r="F11" s="3">
        <v>3.3230020891443002</v>
      </c>
      <c r="G11" s="3">
        <v>4.1538461538461503E-3</v>
      </c>
      <c r="H11" s="3">
        <v>2.4888547261556</v>
      </c>
      <c r="I11" s="3">
        <v>5.6776294996273498</v>
      </c>
      <c r="J11" s="4">
        <v>197294273376465</v>
      </c>
      <c r="K11" s="4">
        <v>203520774841309</v>
      </c>
      <c r="L11" s="4">
        <v>20439489364624</v>
      </c>
      <c r="M11" s="4">
        <v>17797571182251</v>
      </c>
      <c r="N11" s="4">
        <v>177332725524902</v>
      </c>
      <c r="O11" s="4">
        <v>175235862731934</v>
      </c>
    </row>
    <row r="12" spans="1:16" x14ac:dyDescent="0.2">
      <c r="A12" s="16" t="s">
        <v>28</v>
      </c>
      <c r="B12" s="16" t="s">
        <v>29</v>
      </c>
      <c r="C12" s="3" t="s">
        <v>321</v>
      </c>
      <c r="E12" s="3" t="s">
        <v>314</v>
      </c>
      <c r="F12" s="3">
        <v>3.22192155809419</v>
      </c>
      <c r="G12" s="3">
        <v>1.0718750000000001E-2</v>
      </c>
      <c r="H12" s="3">
        <v>1.1293411254882799</v>
      </c>
      <c r="I12" s="3">
        <v>3.5868638785630398</v>
      </c>
      <c r="J12" s="4">
        <v>241631546020508</v>
      </c>
      <c r="K12" s="4">
        <v>239456558227539</v>
      </c>
      <c r="L12" s="4">
        <v>23784366607666</v>
      </c>
      <c r="M12" s="4">
        <v>22777961730957</v>
      </c>
      <c r="N12" s="4">
        <v>228320198059082</v>
      </c>
      <c r="O12" s="4">
        <v>228951721191406</v>
      </c>
    </row>
    <row r="13" spans="1:16" x14ac:dyDescent="0.2">
      <c r="A13" s="16" t="s">
        <v>2</v>
      </c>
      <c r="B13" s="16" t="s">
        <v>3</v>
      </c>
      <c r="C13" s="3" t="s">
        <v>321</v>
      </c>
      <c r="E13" s="3" t="s">
        <v>314</v>
      </c>
      <c r="F13" s="3">
        <v>3.1999233783799501</v>
      </c>
      <c r="G13" s="3">
        <v>0</v>
      </c>
      <c r="H13" s="3">
        <v>3.18153127034505</v>
      </c>
      <c r="I13" s="3">
        <v>6.0275510465164599</v>
      </c>
      <c r="J13" s="4">
        <v>206409473419189</v>
      </c>
      <c r="K13" s="4">
        <v>204806957244873</v>
      </c>
      <c r="L13" s="4">
        <v>208341445922852</v>
      </c>
      <c r="M13" s="4">
        <v>171580543518066</v>
      </c>
      <c r="N13" s="4">
        <v>180933990478516</v>
      </c>
      <c r="O13" s="4">
        <v>17159740447998</v>
      </c>
    </row>
    <row r="14" spans="1:16" x14ac:dyDescent="0.2">
      <c r="A14" s="16" t="s">
        <v>30</v>
      </c>
      <c r="B14" s="16" t="s">
        <v>31</v>
      </c>
      <c r="C14" s="3" t="s">
        <v>321</v>
      </c>
      <c r="E14" s="3" t="s">
        <v>314</v>
      </c>
      <c r="F14" s="3">
        <v>3.1980046558147901</v>
      </c>
      <c r="G14" s="3">
        <v>3.5999999999999999E-3</v>
      </c>
      <c r="H14" s="3">
        <v>2.2947858174642</v>
      </c>
      <c r="I14" s="3">
        <v>5.2544731037965304</v>
      </c>
      <c r="J14" s="4">
        <v>22362174987793</v>
      </c>
      <c r="K14" s="4">
        <v>222963924407959</v>
      </c>
      <c r="L14" s="4">
        <v>221451644897461</v>
      </c>
      <c r="M14" s="4">
        <v>195262699127197</v>
      </c>
      <c r="N14" s="4">
        <v>202738952636719</v>
      </c>
      <c r="O14" s="4">
        <v>201192092895508</v>
      </c>
    </row>
    <row r="15" spans="1:16" x14ac:dyDescent="0.2">
      <c r="A15" s="16" t="s">
        <v>72</v>
      </c>
      <c r="B15" s="16" t="s">
        <v>73</v>
      </c>
      <c r="C15" s="3" t="s">
        <v>321</v>
      </c>
      <c r="E15" s="3" t="s">
        <v>314</v>
      </c>
      <c r="F15" s="3">
        <v>3.1963097121369901</v>
      </c>
      <c r="G15" s="3">
        <v>0</v>
      </c>
      <c r="H15" s="3">
        <v>3.3148059844970699</v>
      </c>
      <c r="I15" s="3">
        <v>6.1124861754285398</v>
      </c>
      <c r="J15" s="4">
        <v>206162967681885</v>
      </c>
      <c r="K15" s="4">
        <v>212319850921631</v>
      </c>
      <c r="L15" s="4">
        <v>207143955230713</v>
      </c>
      <c r="M15" s="4">
        <v>170577201843262</v>
      </c>
      <c r="N15" s="4">
        <v>180411357879639</v>
      </c>
      <c r="O15" s="4">
        <v>175194034576416</v>
      </c>
    </row>
    <row r="16" spans="1:16" x14ac:dyDescent="0.2">
      <c r="A16" s="16" t="s">
        <v>8</v>
      </c>
      <c r="B16" s="16" t="s">
        <v>9</v>
      </c>
      <c r="C16" s="3" t="s">
        <v>321</v>
      </c>
      <c r="E16" s="3" t="s">
        <v>314</v>
      </c>
      <c r="F16" s="3">
        <v>3.1929322819394099</v>
      </c>
      <c r="G16" s="3">
        <v>0</v>
      </c>
      <c r="H16" s="3">
        <v>4.42534955342611</v>
      </c>
      <c r="I16" s="3">
        <v>6.7264669840099298</v>
      </c>
      <c r="J16" s="4">
        <v>216876106262207</v>
      </c>
      <c r="K16" s="4">
        <v>214861087799072</v>
      </c>
      <c r="L16" s="4">
        <v>216144561767578</v>
      </c>
      <c r="M16" s="4">
        <v>17945463180542</v>
      </c>
      <c r="N16" s="4">
        <v>171937370300293</v>
      </c>
      <c r="O16" s="4">
        <v>163729267120361</v>
      </c>
    </row>
    <row r="17" spans="1:15" x14ac:dyDescent="0.2">
      <c r="A17" s="16" t="s">
        <v>50</v>
      </c>
      <c r="B17" s="16" t="s">
        <v>1221</v>
      </c>
      <c r="C17" s="3" t="s">
        <v>321</v>
      </c>
      <c r="E17" s="3" t="s">
        <v>314</v>
      </c>
      <c r="F17" s="3">
        <v>3.1033481874987401</v>
      </c>
      <c r="G17" s="3">
        <v>7.6774193548387101E-3</v>
      </c>
      <c r="H17" s="3">
        <v>2.2993272145589199</v>
      </c>
      <c r="I17" s="3">
        <v>5.0983780323289301</v>
      </c>
      <c r="J17" s="4">
        <v>198748531341553</v>
      </c>
      <c r="K17" s="4">
        <v>192003383636475</v>
      </c>
      <c r="L17" s="4">
        <v>194535045623779</v>
      </c>
      <c r="M17" s="4">
        <v>169687213897705</v>
      </c>
      <c r="N17" s="4">
        <v>171602821350098</v>
      </c>
      <c r="O17" s="4">
        <v>175017108917236</v>
      </c>
    </row>
    <row r="18" spans="1:15" x14ac:dyDescent="0.2">
      <c r="A18" s="16" t="s">
        <v>102</v>
      </c>
      <c r="B18" s="16" t="s">
        <v>103</v>
      </c>
      <c r="C18" s="3" t="s">
        <v>321</v>
      </c>
      <c r="E18" s="3" t="s">
        <v>314</v>
      </c>
      <c r="F18" s="3">
        <v>3.0946598464523198</v>
      </c>
      <c r="G18" s="3">
        <v>3.7241379310344802E-3</v>
      </c>
      <c r="H18" s="3">
        <v>2.6114470163981101</v>
      </c>
      <c r="I18" s="3">
        <v>5.3672879967582903</v>
      </c>
      <c r="J18" s="4">
        <v>204037437438965</v>
      </c>
      <c r="K18" s="4">
        <v>197109546661377</v>
      </c>
      <c r="L18" s="4">
        <v>201679077148438</v>
      </c>
      <c r="M18" s="4">
        <v>176591815948486</v>
      </c>
      <c r="N18" s="4">
        <v>177090606689453</v>
      </c>
      <c r="O18" s="4">
        <v>170800228118896</v>
      </c>
    </row>
    <row r="19" spans="1:15" x14ac:dyDescent="0.2">
      <c r="A19" s="16" t="s">
        <v>36</v>
      </c>
      <c r="B19" s="16" t="s">
        <v>37</v>
      </c>
      <c r="C19" s="3" t="s">
        <v>321</v>
      </c>
      <c r="E19" s="3" t="s">
        <v>314</v>
      </c>
      <c r="F19" s="3">
        <v>3.0877641436716701</v>
      </c>
      <c r="G19" s="3">
        <v>7.5102040816326498E-3</v>
      </c>
      <c r="H19" s="3">
        <v>1.4937610626220701</v>
      </c>
      <c r="I19" s="3">
        <v>4.0971497938278096</v>
      </c>
      <c r="J19" s="4">
        <v>218259391784668</v>
      </c>
      <c r="K19" s="4">
        <v>221571216583252</v>
      </c>
      <c r="L19" s="4">
        <v>219050693511963</v>
      </c>
      <c r="M19" s="4">
        <v>204596405029297</v>
      </c>
      <c r="N19" s="4">
        <v>202471351623535</v>
      </c>
      <c r="O19" s="4">
        <v>207000713348389</v>
      </c>
    </row>
    <row r="20" spans="1:15" x14ac:dyDescent="0.2">
      <c r="A20" s="16" t="s">
        <v>40</v>
      </c>
      <c r="B20" s="16" t="s">
        <v>41</v>
      </c>
      <c r="C20" s="3" t="s">
        <v>321</v>
      </c>
      <c r="E20" s="3" t="s">
        <v>314</v>
      </c>
      <c r="F20" s="3">
        <v>3.0106140024999699</v>
      </c>
      <c r="G20" s="3">
        <v>0</v>
      </c>
      <c r="H20" s="3">
        <v>5.5540059407552098</v>
      </c>
      <c r="I20" s="3">
        <v>6.6045287741385099</v>
      </c>
      <c r="J20" s="4">
        <v>227411880493164</v>
      </c>
      <c r="K20" s="4">
        <v>218586692810059</v>
      </c>
      <c r="L20" s="4">
        <v>223918399810791</v>
      </c>
      <c r="M20" s="4">
        <v>161896514892578</v>
      </c>
      <c r="N20" s="4">
        <v>161888008117676</v>
      </c>
      <c r="O20" s="4">
        <v>179512271881104</v>
      </c>
    </row>
    <row r="21" spans="1:15" x14ac:dyDescent="0.2">
      <c r="A21" s="16" t="s">
        <v>38</v>
      </c>
      <c r="B21" s="16" t="s">
        <v>39</v>
      </c>
      <c r="C21" s="3" t="s">
        <v>321</v>
      </c>
      <c r="E21" s="3" t="s">
        <v>314</v>
      </c>
      <c r="F21" s="3">
        <v>2.9657444931000398</v>
      </c>
      <c r="G21" s="3">
        <v>9.1999999999999998E-3</v>
      </c>
      <c r="H21" s="3">
        <v>1.9343630472819</v>
      </c>
      <c r="I21" s="3">
        <v>4.50546660549489</v>
      </c>
      <c r="J21" s="4">
        <v>196952686309814</v>
      </c>
      <c r="K21" s="4">
        <v>202216396331787</v>
      </c>
      <c r="L21" s="4">
        <v>19486795425415</v>
      </c>
      <c r="M21" s="4">
        <v>178538799285889</v>
      </c>
      <c r="N21" s="4">
        <v>179926948547363</v>
      </c>
      <c r="O21" s="4">
        <v>177540397644043</v>
      </c>
    </row>
    <row r="22" spans="1:15" x14ac:dyDescent="0.2">
      <c r="A22" s="16" t="s">
        <v>152</v>
      </c>
      <c r="B22" s="16" t="s">
        <v>153</v>
      </c>
      <c r="C22" s="3" t="s">
        <v>321</v>
      </c>
      <c r="E22" s="3" t="s">
        <v>314</v>
      </c>
      <c r="F22" s="3">
        <v>2.8867032759781499</v>
      </c>
      <c r="G22" s="3">
        <v>3.8571428571428602E-3</v>
      </c>
      <c r="H22" s="3">
        <v>3.3455664316813101</v>
      </c>
      <c r="I22" s="3">
        <v>5.4308020731717601</v>
      </c>
      <c r="J22" s="4">
        <v>207755527496338</v>
      </c>
      <c r="K22" s="4">
        <v>199219284057617</v>
      </c>
      <c r="L22" s="4">
        <v>193964042663574</v>
      </c>
      <c r="M22" s="4">
        <v>166829471588135</v>
      </c>
      <c r="N22" s="4">
        <v>168735790252686</v>
      </c>
      <c r="O22" s="4">
        <v>16500659942627</v>
      </c>
    </row>
    <row r="23" spans="1:15" x14ac:dyDescent="0.2">
      <c r="A23" s="16" t="s">
        <v>184</v>
      </c>
      <c r="B23" s="16" t="s">
        <v>185</v>
      </c>
      <c r="C23" s="3" t="s">
        <v>321</v>
      </c>
      <c r="E23" s="3" t="s">
        <v>314</v>
      </c>
      <c r="F23" s="3">
        <v>2.8304925640294099</v>
      </c>
      <c r="G23" s="3">
        <v>9.5483870967741896E-3</v>
      </c>
      <c r="H23" s="3">
        <v>1.40047836303711</v>
      </c>
      <c r="I23" s="3">
        <v>3.6836164713269399</v>
      </c>
      <c r="J23" s="4">
        <v>190522384643555</v>
      </c>
      <c r="K23" s="4">
        <v>195144710540771</v>
      </c>
      <c r="L23" s="4">
        <v>194975166320801</v>
      </c>
      <c r="M23" s="4">
        <v>178570003509521</v>
      </c>
      <c r="N23" s="4">
        <v>178558979034424</v>
      </c>
      <c r="O23" s="4">
        <v>181498928070068</v>
      </c>
    </row>
    <row r="24" spans="1:15" x14ac:dyDescent="0.2">
      <c r="A24" s="16" t="s">
        <v>108</v>
      </c>
      <c r="B24" s="16" t="s">
        <v>109</v>
      </c>
      <c r="C24" s="3" t="s">
        <v>321</v>
      </c>
      <c r="E24" s="3" t="s">
        <v>314</v>
      </c>
      <c r="F24" s="3">
        <v>2.8222811626050102</v>
      </c>
      <c r="G24" s="3">
        <v>8.1777777777777803E-3</v>
      </c>
      <c r="H24" s="3">
        <v>1.9062353769938201</v>
      </c>
      <c r="I24" s="3">
        <v>4.2693796213330497</v>
      </c>
      <c r="J24" s="4">
        <v>190795516967773</v>
      </c>
      <c r="K24" s="4">
        <v>191665363311768</v>
      </c>
      <c r="L24" s="4">
        <v>190459880828857</v>
      </c>
      <c r="M24" s="4">
        <v>171161022186279</v>
      </c>
      <c r="N24" s="4">
        <v>176459827423096</v>
      </c>
      <c r="O24" s="4">
        <v>168112850189209</v>
      </c>
    </row>
    <row r="25" spans="1:15" x14ac:dyDescent="0.2">
      <c r="A25" s="16" t="s">
        <v>54</v>
      </c>
      <c r="B25" s="16" t="s">
        <v>55</v>
      </c>
      <c r="C25" s="3" t="s">
        <v>321</v>
      </c>
      <c r="E25" s="3" t="s">
        <v>314</v>
      </c>
      <c r="F25" s="3">
        <v>2.7741111432713201</v>
      </c>
      <c r="G25" s="3">
        <v>7.4374999999999997E-3</v>
      </c>
      <c r="H25" s="3">
        <v>3.0923525492350299</v>
      </c>
      <c r="I25" s="3">
        <v>5.0548807306583203</v>
      </c>
      <c r="J25" s="4">
        <v>216647930145264</v>
      </c>
      <c r="K25" s="4">
        <v>211995830535889</v>
      </c>
      <c r="L25" s="4">
        <v>210116119384766</v>
      </c>
      <c r="M25" s="4">
        <v>181118698120117</v>
      </c>
      <c r="N25" s="4">
        <v>188678569793701</v>
      </c>
      <c r="O25" s="4">
        <v>176192035675049</v>
      </c>
    </row>
    <row r="26" spans="1:15" x14ac:dyDescent="0.2">
      <c r="A26" s="16" t="s">
        <v>46</v>
      </c>
      <c r="B26" s="16" t="s">
        <v>47</v>
      </c>
      <c r="C26" s="3" t="s">
        <v>321</v>
      </c>
      <c r="E26" s="3" t="s">
        <v>314</v>
      </c>
      <c r="F26" s="3">
        <v>2.7055930301184201</v>
      </c>
      <c r="G26" s="3">
        <v>7.8297872340425505E-3</v>
      </c>
      <c r="H26" s="3">
        <v>2.01021830240885</v>
      </c>
      <c r="I26" s="3">
        <v>4.1957659755992696</v>
      </c>
      <c r="J26" s="4">
        <v>205134506225586</v>
      </c>
      <c r="K26" s="4">
        <v>199012432098389</v>
      </c>
      <c r="L26" s="4">
        <v>197581672668457</v>
      </c>
      <c r="M26" s="4">
        <v>183255615234375</v>
      </c>
      <c r="N26" s="4">
        <v>177870044708252</v>
      </c>
      <c r="O26" s="4">
        <v>180296401977539</v>
      </c>
    </row>
    <row r="27" spans="1:15" x14ac:dyDescent="0.2">
      <c r="A27" s="16" t="s">
        <v>64</v>
      </c>
      <c r="B27" s="16" t="s">
        <v>65</v>
      </c>
      <c r="C27" s="3" t="s">
        <v>321</v>
      </c>
      <c r="E27" s="3" t="s">
        <v>314</v>
      </c>
      <c r="F27" s="3">
        <v>2.6787595498521402</v>
      </c>
      <c r="G27" s="3">
        <v>9.4358974358974401E-3</v>
      </c>
      <c r="H27" s="3">
        <v>2.5335674285888699</v>
      </c>
      <c r="I27" s="3">
        <v>4.5436741970518897</v>
      </c>
      <c r="J27" s="4">
        <v>22442985534668</v>
      </c>
      <c r="K27" s="4">
        <v>221661624908447</v>
      </c>
      <c r="L27" s="4">
        <v>218196392059326</v>
      </c>
      <c r="M27" s="4">
        <v>191112060546875</v>
      </c>
      <c r="N27" s="4">
        <v>195422496795654</v>
      </c>
      <c r="O27" s="4">
        <v>201746292114258</v>
      </c>
    </row>
    <row r="28" spans="1:15" x14ac:dyDescent="0.2">
      <c r="A28" s="16" t="s">
        <v>66</v>
      </c>
      <c r="B28" s="16" t="s">
        <v>67</v>
      </c>
      <c r="C28" s="3" t="s">
        <v>321</v>
      </c>
      <c r="E28" s="3" t="s">
        <v>314</v>
      </c>
      <c r="F28" s="3">
        <v>2.6459047167377698</v>
      </c>
      <c r="G28" s="3">
        <v>1.03939393939394E-2</v>
      </c>
      <c r="H28" s="3">
        <v>1.3964398701985701</v>
      </c>
      <c r="I28" s="3">
        <v>3.4813489223578298</v>
      </c>
      <c r="J28" s="4">
        <v>247846164703369</v>
      </c>
      <c r="K28" s="4">
        <v>24131555557251</v>
      </c>
      <c r="L28" s="4">
        <v>242499580383301</v>
      </c>
      <c r="M28" s="4">
        <v>229809894561768</v>
      </c>
      <c r="N28" s="4">
        <v>229840717315674</v>
      </c>
      <c r="O28" s="4">
        <v>230117492675781</v>
      </c>
    </row>
    <row r="29" spans="1:15" x14ac:dyDescent="0.2">
      <c r="A29" s="16" t="s">
        <v>76</v>
      </c>
      <c r="B29" s="16" t="s">
        <v>77</v>
      </c>
      <c r="C29" s="3" t="s">
        <v>321</v>
      </c>
      <c r="E29" s="3" t="s">
        <v>314</v>
      </c>
      <c r="F29" s="3">
        <v>2.6455234758462298</v>
      </c>
      <c r="G29" s="3">
        <v>1.02222222222222E-2</v>
      </c>
      <c r="H29" s="3">
        <v>2.7949434916178402</v>
      </c>
      <c r="I29" s="3">
        <v>4.6378918510811697</v>
      </c>
      <c r="J29" s="4">
        <v>204889545440674</v>
      </c>
      <c r="K29" s="4">
        <v>206141414642334</v>
      </c>
      <c r="L29" s="4">
        <v>215124378204346</v>
      </c>
      <c r="M29" s="4">
        <v>184048671722412</v>
      </c>
      <c r="N29" s="4">
        <v>176063575744629</v>
      </c>
      <c r="O29" s="4">
        <v>182194786071777</v>
      </c>
    </row>
    <row r="30" spans="1:15" x14ac:dyDescent="0.2">
      <c r="A30" s="16" t="s">
        <v>70</v>
      </c>
      <c r="B30" s="16" t="s">
        <v>71</v>
      </c>
      <c r="C30" s="3" t="s">
        <v>321</v>
      </c>
      <c r="E30" s="3" t="s">
        <v>314</v>
      </c>
      <c r="F30" s="3">
        <v>2.6079454889287401</v>
      </c>
      <c r="G30" s="3">
        <v>0.01</v>
      </c>
      <c r="H30" s="3">
        <v>1.1469834645589201</v>
      </c>
      <c r="I30" s="3">
        <v>3.1075079514922801</v>
      </c>
      <c r="J30" s="4">
        <v>236194133758545</v>
      </c>
      <c r="K30" s="4">
        <v>230764465332031</v>
      </c>
      <c r="L30" s="4">
        <v>233296451568604</v>
      </c>
      <c r="M30" s="4">
        <v>221246471405029</v>
      </c>
      <c r="N30" s="4">
        <v>22320915222168</v>
      </c>
      <c r="O30" s="4">
        <v>221389923095703</v>
      </c>
    </row>
    <row r="31" spans="1:15" x14ac:dyDescent="0.2">
      <c r="A31" s="16" t="s">
        <v>74</v>
      </c>
      <c r="B31" s="16" t="s">
        <v>75</v>
      </c>
      <c r="C31" s="3" t="s">
        <v>321</v>
      </c>
      <c r="E31" s="3" t="s">
        <v>314</v>
      </c>
      <c r="F31" s="3">
        <v>2.54068707046964</v>
      </c>
      <c r="G31" s="3">
        <v>6.6909090909090902E-3</v>
      </c>
      <c r="H31" s="3">
        <v>2.0726668039957699</v>
      </c>
      <c r="I31" s="3">
        <v>3.9969803269269599</v>
      </c>
      <c r="J31" s="4">
        <v>233027095794678</v>
      </c>
      <c r="K31" s="4">
        <v>223991603851318</v>
      </c>
      <c r="L31" s="4">
        <v>224991874694824</v>
      </c>
      <c r="M31" s="4">
        <v>206739196777344</v>
      </c>
      <c r="N31" s="4">
        <v>208974075317383</v>
      </c>
      <c r="O31" s="4">
        <v>204117298126221</v>
      </c>
    </row>
    <row r="32" spans="1:15" x14ac:dyDescent="0.2">
      <c r="A32" s="16" t="s">
        <v>86</v>
      </c>
      <c r="B32" s="16" t="s">
        <v>87</v>
      </c>
      <c r="C32" s="3" t="s">
        <v>321</v>
      </c>
      <c r="E32" s="3" t="s">
        <v>314</v>
      </c>
      <c r="F32" s="3">
        <v>2.5254439491963501</v>
      </c>
      <c r="G32" s="3">
        <v>7.0769230769230796E-3</v>
      </c>
      <c r="H32" s="3">
        <v>2.1977526346842402</v>
      </c>
      <c r="I32" s="3">
        <v>4.0624254645734199</v>
      </c>
      <c r="J32" s="4">
        <v>195273017883301</v>
      </c>
      <c r="K32" s="4">
        <v>194145812988281</v>
      </c>
      <c r="L32" s="4">
        <v>193914203643799</v>
      </c>
      <c r="M32" s="4">
        <v>169439945220947</v>
      </c>
      <c r="N32" s="4">
        <v>179222717285156</v>
      </c>
      <c r="O32" s="4">
        <v>16873779296875</v>
      </c>
    </row>
    <row r="33" spans="1:15" x14ac:dyDescent="0.2">
      <c r="A33" s="16" t="s">
        <v>6</v>
      </c>
      <c r="B33" s="16" t="s">
        <v>7</v>
      </c>
      <c r="C33" s="3" t="s">
        <v>321</v>
      </c>
      <c r="E33" s="3" t="s">
        <v>314</v>
      </c>
      <c r="F33" s="3">
        <v>2.5038862018341801</v>
      </c>
      <c r="G33" s="3">
        <v>9.6842105263157899E-3</v>
      </c>
      <c r="H33" s="3">
        <v>3.23093287150065</v>
      </c>
      <c r="I33" s="3">
        <v>4.5630405837471404</v>
      </c>
      <c r="J33" s="4">
        <v>207815685272217</v>
      </c>
      <c r="K33" s="4">
        <v>208129978179932</v>
      </c>
      <c r="L33" s="4">
        <v>210527820587158</v>
      </c>
      <c r="M33" s="4">
        <v>186474895477295</v>
      </c>
      <c r="N33" s="4">
        <v>172452583312988</v>
      </c>
      <c r="O33" s="4">
        <v>170618019104004</v>
      </c>
    </row>
    <row r="34" spans="1:15" x14ac:dyDescent="0.2">
      <c r="A34" s="16" t="s">
        <v>88</v>
      </c>
      <c r="B34" s="16" t="s">
        <v>89</v>
      </c>
      <c r="C34" s="3" t="s">
        <v>321</v>
      </c>
      <c r="E34" s="3" t="s">
        <v>314</v>
      </c>
      <c r="F34" s="3">
        <v>2.4572862688228798</v>
      </c>
      <c r="G34" s="3">
        <v>7.2156862745098001E-3</v>
      </c>
      <c r="H34" s="3">
        <v>2.37744585673014</v>
      </c>
      <c r="I34" s="3">
        <v>4.0648206397036004</v>
      </c>
      <c r="J34" s="4">
        <v>198663501739502</v>
      </c>
      <c r="K34" s="4">
        <v>205957775115967</v>
      </c>
      <c r="L34" s="4">
        <v>194211120605469</v>
      </c>
      <c r="M34" s="4">
        <v>174920444488525</v>
      </c>
      <c r="N34" s="4">
        <v>179234085083008</v>
      </c>
      <c r="O34" s="4">
        <v>1733544921875</v>
      </c>
    </row>
    <row r="35" spans="1:15" x14ac:dyDescent="0.2">
      <c r="A35" s="16" t="s">
        <v>78</v>
      </c>
      <c r="B35" s="16" t="s">
        <v>79</v>
      </c>
      <c r="C35" s="3" t="s">
        <v>321</v>
      </c>
      <c r="E35" s="3" t="s">
        <v>314</v>
      </c>
      <c r="F35" s="3">
        <v>2.4291544169100798</v>
      </c>
      <c r="G35" s="3">
        <v>1.1628865979381399E-2</v>
      </c>
      <c r="H35" s="3">
        <v>0.99748420715331998</v>
      </c>
      <c r="I35" s="3">
        <v>2.7376945407116202</v>
      </c>
      <c r="J35" s="4">
        <v>257264518737793</v>
      </c>
      <c r="K35" s="4">
        <v>255319271087646</v>
      </c>
      <c r="L35" s="4">
        <v>257054862976074</v>
      </c>
      <c r="M35" s="4">
        <v>244791412353516</v>
      </c>
      <c r="N35" s="4">
        <v>245319576263428</v>
      </c>
      <c r="O35" s="4">
        <v>249603137969971</v>
      </c>
    </row>
    <row r="36" spans="1:15" x14ac:dyDescent="0.2">
      <c r="A36" s="16" t="s">
        <v>566</v>
      </c>
      <c r="B36" s="16" t="s">
        <v>567</v>
      </c>
      <c r="C36" s="3" t="s">
        <v>321</v>
      </c>
      <c r="E36" s="3" t="s">
        <v>314</v>
      </c>
      <c r="F36" s="3">
        <v>2.3843957565642802</v>
      </c>
      <c r="G36" s="3">
        <v>1.0534883720930199E-2</v>
      </c>
      <c r="H36" s="3">
        <v>1.1838836669921899</v>
      </c>
      <c r="I36" s="3">
        <v>2.9550582492035198</v>
      </c>
      <c r="J36" s="4">
        <v>18670690536499</v>
      </c>
      <c r="K36" s="4">
        <v>187945556640625</v>
      </c>
      <c r="L36" s="4">
        <v>192400455474854</v>
      </c>
      <c r="M36" s="4">
        <v>1773171043396</v>
      </c>
      <c r="N36" s="4">
        <v>178868961334229</v>
      </c>
      <c r="O36" s="4">
        <v>175350341796875</v>
      </c>
    </row>
    <row r="37" spans="1:15" x14ac:dyDescent="0.2">
      <c r="A37" s="16" t="s">
        <v>14</v>
      </c>
      <c r="B37" s="16" t="s">
        <v>15</v>
      </c>
      <c r="C37" s="3" t="s">
        <v>321</v>
      </c>
      <c r="E37" s="3" t="s">
        <v>314</v>
      </c>
      <c r="F37" s="3">
        <v>2.3785310829439599</v>
      </c>
      <c r="G37" s="3">
        <v>8.1052631578947404E-3</v>
      </c>
      <c r="H37" s="3">
        <v>2.3479334513346402</v>
      </c>
      <c r="I37" s="3">
        <v>3.9173277795769099</v>
      </c>
      <c r="J37" s="4">
        <v>203609962463379</v>
      </c>
      <c r="K37" s="4">
        <v>199587230682373</v>
      </c>
      <c r="L37" s="4">
        <v>204162731170654</v>
      </c>
      <c r="M37" s="4">
        <v>179021701812744</v>
      </c>
      <c r="N37" s="4">
        <v>172499504089355</v>
      </c>
      <c r="O37" s="4">
        <v>185400714874268</v>
      </c>
    </row>
    <row r="38" spans="1:15" x14ac:dyDescent="0.2">
      <c r="A38" s="16" t="s">
        <v>56</v>
      </c>
      <c r="B38" s="16" t="s">
        <v>57</v>
      </c>
      <c r="C38" s="3" t="s">
        <v>321</v>
      </c>
      <c r="E38" s="3" t="s">
        <v>314</v>
      </c>
      <c r="F38" s="3">
        <v>2.3707848276556698</v>
      </c>
      <c r="G38" s="3">
        <v>7.2121212121212096E-3</v>
      </c>
      <c r="H38" s="3">
        <v>6.2913506825764998</v>
      </c>
      <c r="I38" s="3">
        <v>4.9329751303462297</v>
      </c>
      <c r="J38" s="4">
        <v>243476657867432</v>
      </c>
      <c r="K38" s="4">
        <v>226205539703369</v>
      </c>
      <c r="L38" s="4">
        <v>236385402679443</v>
      </c>
      <c r="M38" s="4">
        <v>186287574768066</v>
      </c>
      <c r="N38" s="4">
        <v>176824111938477</v>
      </c>
      <c r="O38" s="4">
        <v>154215393066406</v>
      </c>
    </row>
    <row r="39" spans="1:15" x14ac:dyDescent="0.2">
      <c r="A39" s="16" t="s">
        <v>180</v>
      </c>
      <c r="B39" s="16" t="s">
        <v>181</v>
      </c>
      <c r="C39" s="3" t="s">
        <v>321</v>
      </c>
      <c r="E39" s="3" t="s">
        <v>314</v>
      </c>
      <c r="F39" s="3">
        <v>2.3706160974152901</v>
      </c>
      <c r="G39" s="3">
        <v>6.8148148148148204E-3</v>
      </c>
      <c r="H39" s="3">
        <v>2.5444615681966098</v>
      </c>
      <c r="I39" s="3">
        <v>4.00724455319813</v>
      </c>
      <c r="J39" s="4">
        <v>202539577484131</v>
      </c>
      <c r="K39" s="4">
        <v>207951908111572</v>
      </c>
      <c r="L39" s="4">
        <v>212692794799805</v>
      </c>
      <c r="M39" s="4">
        <v>177218246459961</v>
      </c>
      <c r="N39" s="4">
        <v>188237571716309</v>
      </c>
      <c r="O39" s="4">
        <v>18139461517334</v>
      </c>
    </row>
    <row r="40" spans="1:15" x14ac:dyDescent="0.2">
      <c r="A40" s="16" t="s">
        <v>90</v>
      </c>
      <c r="B40" s="16" t="s">
        <v>91</v>
      </c>
      <c r="C40" s="3" t="s">
        <v>321</v>
      </c>
      <c r="E40" s="3" t="s">
        <v>314</v>
      </c>
      <c r="F40" s="3">
        <v>2.3451155380373399</v>
      </c>
      <c r="G40" s="3">
        <v>8.0000000000000002E-3</v>
      </c>
      <c r="H40" s="3">
        <v>3.1849486033121699</v>
      </c>
      <c r="I40" s="3">
        <v>4.2280110976062701</v>
      </c>
      <c r="J40" s="4">
        <v>2158815574646</v>
      </c>
      <c r="K40" s="4">
        <v>205925884246826</v>
      </c>
      <c r="L40" s="4">
        <v>208056182861328</v>
      </c>
      <c r="M40" s="4">
        <v>179667530059814</v>
      </c>
      <c r="N40" s="4">
        <v>185231323242188</v>
      </c>
      <c r="O40" s="4">
        <v>169416313171387</v>
      </c>
    </row>
    <row r="41" spans="1:15" x14ac:dyDescent="0.2">
      <c r="A41" s="16" t="s">
        <v>92</v>
      </c>
      <c r="B41" s="16" t="s">
        <v>93</v>
      </c>
      <c r="C41" s="3" t="s">
        <v>321</v>
      </c>
      <c r="E41" s="3" t="s">
        <v>314</v>
      </c>
      <c r="F41" s="3">
        <v>2.34344830233676</v>
      </c>
      <c r="G41" s="3">
        <v>1.05538461538462E-2</v>
      </c>
      <c r="H41" s="3">
        <v>1.86392593383789</v>
      </c>
      <c r="I41" s="3">
        <v>3.55610889400293</v>
      </c>
      <c r="J41" s="4">
        <v>201530132293701</v>
      </c>
      <c r="K41" s="4">
        <v>204014549255371</v>
      </c>
      <c r="L41" s="4">
        <v>205804023742676</v>
      </c>
      <c r="M41" s="4">
        <v>190897979736328</v>
      </c>
      <c r="N41" s="4">
        <v>180824108123779</v>
      </c>
      <c r="O41" s="4">
        <v>183708839416504</v>
      </c>
    </row>
    <row r="42" spans="1:15" x14ac:dyDescent="0.2">
      <c r="A42" s="16" t="s">
        <v>58</v>
      </c>
      <c r="B42" s="16" t="s">
        <v>59</v>
      </c>
      <c r="C42" s="3" t="s">
        <v>321</v>
      </c>
      <c r="E42" s="3" t="s">
        <v>314</v>
      </c>
      <c r="F42" s="3">
        <v>2.33625165698145</v>
      </c>
      <c r="G42" s="3">
        <v>7.3600000000000002E-3</v>
      </c>
      <c r="H42" s="3">
        <v>2.87467384338379</v>
      </c>
      <c r="I42" s="3">
        <v>4.0937788465829996</v>
      </c>
      <c r="J42" s="4">
        <v>19911506652832</v>
      </c>
      <c r="K42" s="4">
        <v>200749626159668</v>
      </c>
      <c r="L42" s="4">
        <v>206727123260498</v>
      </c>
      <c r="M42" s="4">
        <v>171418933868408</v>
      </c>
      <c r="N42" s="4">
        <v>181983642578125</v>
      </c>
      <c r="O42" s="4">
        <v>166949024200439</v>
      </c>
    </row>
    <row r="43" spans="1:15" x14ac:dyDescent="0.2">
      <c r="A43" s="16" t="s">
        <v>94</v>
      </c>
      <c r="B43" s="16" t="s">
        <v>95</v>
      </c>
      <c r="C43" s="3" t="s">
        <v>321</v>
      </c>
      <c r="E43" s="3" t="s">
        <v>314</v>
      </c>
      <c r="F43" s="3">
        <v>2.2946924817488599</v>
      </c>
      <c r="G43" s="3">
        <v>1.1826923076923099E-2</v>
      </c>
      <c r="H43" s="3">
        <v>0.95946502685546897</v>
      </c>
      <c r="I43" s="3">
        <v>2.5785142603578599</v>
      </c>
      <c r="J43" s="4">
        <v>254790802001953</v>
      </c>
      <c r="K43" s="4">
        <v>250932941436768</v>
      </c>
      <c r="L43" s="4">
        <v>25041597366333</v>
      </c>
      <c r="M43" s="4">
        <v>241919708251953</v>
      </c>
      <c r="N43" s="4">
        <v>240998096466064</v>
      </c>
      <c r="O43" s="4">
        <v>244437961578369</v>
      </c>
    </row>
    <row r="44" spans="1:15" x14ac:dyDescent="0.2">
      <c r="A44" s="16" t="s">
        <v>96</v>
      </c>
      <c r="B44" s="16" t="s">
        <v>97</v>
      </c>
      <c r="C44" s="3" t="s">
        <v>321</v>
      </c>
      <c r="E44" s="3" t="s">
        <v>314</v>
      </c>
      <c r="F44" s="3">
        <v>2.2937067836240801</v>
      </c>
      <c r="G44" s="3">
        <v>1.61147540983607E-2</v>
      </c>
      <c r="H44" s="3">
        <v>0.84711456298828103</v>
      </c>
      <c r="I44" s="3">
        <v>2.4062820607269302</v>
      </c>
      <c r="J44" s="4">
        <v>232958602905273</v>
      </c>
      <c r="K44" s="4">
        <v>233207225799561</v>
      </c>
      <c r="L44" s="4">
        <v>232926349639893</v>
      </c>
      <c r="M44" s="4">
        <v>222898807525635</v>
      </c>
      <c r="N44" s="4">
        <v>223189315795898</v>
      </c>
      <c r="O44" s="4">
        <v>227590618133545</v>
      </c>
    </row>
    <row r="45" spans="1:15" x14ac:dyDescent="0.2">
      <c r="A45" s="16" t="s">
        <v>478</v>
      </c>
      <c r="B45" s="16" t="s">
        <v>479</v>
      </c>
      <c r="C45" s="3" t="s">
        <v>321</v>
      </c>
      <c r="E45" s="3" t="s">
        <v>314</v>
      </c>
      <c r="F45" s="3">
        <v>2.2931705794947499</v>
      </c>
      <c r="G45" s="3">
        <v>3.9671957671957699E-2</v>
      </c>
      <c r="H45" s="3">
        <v>0.56875737508137902</v>
      </c>
      <c r="I45" s="3">
        <v>1.88257135804513</v>
      </c>
      <c r="J45" s="4">
        <v>226322078704834</v>
      </c>
      <c r="K45" s="4">
        <v>223594703674316</v>
      </c>
      <c r="L45" s="4">
        <v>224628124237061</v>
      </c>
      <c r="M45" s="4">
        <v>219488143920898</v>
      </c>
      <c r="N45" s="4">
        <v>217923717498779</v>
      </c>
      <c r="O45" s="4">
        <v>220070323944092</v>
      </c>
    </row>
    <row r="46" spans="1:15" x14ac:dyDescent="0.2">
      <c r="A46" s="16" t="s">
        <v>1068</v>
      </c>
      <c r="B46" s="16" t="s">
        <v>1069</v>
      </c>
      <c r="C46" s="3" t="s">
        <v>321</v>
      </c>
      <c r="E46" s="3" t="s">
        <v>314</v>
      </c>
      <c r="F46" s="3">
        <v>2.2695012963310601</v>
      </c>
      <c r="G46" s="3">
        <v>1.2674157303370801E-2</v>
      </c>
      <c r="H46" s="3">
        <v>1.2160453796386701</v>
      </c>
      <c r="I46" s="3">
        <v>2.8839916269338199</v>
      </c>
      <c r="J46" s="4">
        <v>188167209625244</v>
      </c>
      <c r="K46" s="4">
        <v>192341384887695</v>
      </c>
      <c r="L46" s="4">
        <v>190085105895996</v>
      </c>
      <c r="M46" s="4">
        <v>180090675354004</v>
      </c>
      <c r="N46" s="4">
        <v>174325351715088</v>
      </c>
      <c r="O46" s="4">
        <v>179696311950684</v>
      </c>
    </row>
    <row r="47" spans="1:15" x14ac:dyDescent="0.2">
      <c r="A47" s="16" t="s">
        <v>740</v>
      </c>
      <c r="B47" s="16" t="s">
        <v>741</v>
      </c>
      <c r="C47" s="3" t="s">
        <v>321</v>
      </c>
      <c r="E47" s="3" t="s">
        <v>314</v>
      </c>
      <c r="F47" s="3">
        <v>2.2502306073344198</v>
      </c>
      <c r="G47" s="3">
        <v>1.175E-2</v>
      </c>
      <c r="H47" s="3">
        <v>1.1374174753824799</v>
      </c>
      <c r="I47" s="3">
        <v>2.7749262483943999</v>
      </c>
      <c r="J47" s="4">
        <v>184299621582031</v>
      </c>
      <c r="K47" s="4">
        <v>189664039611816</v>
      </c>
      <c r="L47" s="4">
        <v>190118980407715</v>
      </c>
      <c r="M47" s="4">
        <v>176853160858154</v>
      </c>
      <c r="N47" s="4">
        <v>178200149536133</v>
      </c>
      <c r="O47" s="4">
        <v>174906806945801</v>
      </c>
    </row>
    <row r="48" spans="1:15" x14ac:dyDescent="0.2">
      <c r="A48" s="16" t="s">
        <v>24</v>
      </c>
      <c r="B48" s="16" t="s">
        <v>25</v>
      </c>
      <c r="C48" s="3" t="s">
        <v>321</v>
      </c>
      <c r="E48" s="3" t="s">
        <v>314</v>
      </c>
      <c r="F48" s="3">
        <v>2.2354727471465798</v>
      </c>
      <c r="G48" s="3">
        <v>7.57377049180328E-3</v>
      </c>
      <c r="H48" s="3">
        <v>2.4591178894043</v>
      </c>
      <c r="I48" s="3">
        <v>3.7367031612405199</v>
      </c>
      <c r="J48" s="4">
        <v>210992469787598</v>
      </c>
      <c r="K48" s="4">
        <v>209156112670898</v>
      </c>
      <c r="L48" s="4">
        <v>203319969177246</v>
      </c>
      <c r="M48" s="4">
        <v>1811110496521</v>
      </c>
      <c r="N48" s="4">
        <v>177693996429443</v>
      </c>
      <c r="O48" s="4">
        <v>19088996887207</v>
      </c>
    </row>
    <row r="49" spans="1:15" x14ac:dyDescent="0.2">
      <c r="A49" s="16" t="s">
        <v>106</v>
      </c>
      <c r="B49" s="16" t="s">
        <v>107</v>
      </c>
      <c r="C49" s="3" t="s">
        <v>321</v>
      </c>
      <c r="E49" s="3" t="s">
        <v>314</v>
      </c>
      <c r="F49" s="3">
        <v>2.1522024309400298</v>
      </c>
      <c r="G49" s="3">
        <v>1.5480314960629901E-2</v>
      </c>
      <c r="H49" s="3">
        <v>0.87996673583984397</v>
      </c>
      <c r="I49" s="3">
        <v>2.3593763085038102</v>
      </c>
      <c r="J49" s="4">
        <v>242482204437256</v>
      </c>
      <c r="K49" s="4">
        <v>243494205474854</v>
      </c>
      <c r="L49" s="4">
        <v>244947872161865</v>
      </c>
      <c r="M49" s="4">
        <v>231696071624756</v>
      </c>
      <c r="N49" s="4">
        <v>23628231048584</v>
      </c>
      <c r="O49" s="4">
        <v>236546897888184</v>
      </c>
    </row>
    <row r="50" spans="1:15" x14ac:dyDescent="0.2">
      <c r="A50" s="16" t="s">
        <v>110</v>
      </c>
      <c r="B50" s="16" t="s">
        <v>111</v>
      </c>
      <c r="C50" s="3" t="s">
        <v>321</v>
      </c>
      <c r="E50" s="3" t="s">
        <v>314</v>
      </c>
      <c r="F50" s="3">
        <v>2.1144603845815602</v>
      </c>
      <c r="G50" s="3">
        <v>2.67132867132867E-2</v>
      </c>
      <c r="H50" s="3">
        <v>0.80555597941080803</v>
      </c>
      <c r="I50" s="3">
        <v>2.22361376452149</v>
      </c>
      <c r="J50" s="4">
        <v>219272708892822</v>
      </c>
      <c r="K50" s="4">
        <v>214343070983887</v>
      </c>
      <c r="L50" s="4">
        <v>216563930511475</v>
      </c>
      <c r="M50" s="4">
        <v>208640842437744</v>
      </c>
      <c r="N50" s="4">
        <v>210029201507568</v>
      </c>
      <c r="O50" s="4">
        <v>207342987060547</v>
      </c>
    </row>
    <row r="51" spans="1:15" x14ac:dyDescent="0.2">
      <c r="A51" s="16" t="s">
        <v>658</v>
      </c>
      <c r="B51" s="16" t="s">
        <v>659</v>
      </c>
      <c r="C51" s="3" t="s">
        <v>321</v>
      </c>
      <c r="E51" s="3" t="s">
        <v>314</v>
      </c>
      <c r="F51" s="3">
        <v>2.1039241469754701</v>
      </c>
      <c r="G51" s="3">
        <v>3.9704918032786897E-2</v>
      </c>
      <c r="H51" s="3">
        <v>0.63066864013671897</v>
      </c>
      <c r="I51" s="3">
        <v>1.9232392443925199</v>
      </c>
      <c r="J51" s="4">
        <v>23311882019043</v>
      </c>
      <c r="K51" s="4">
        <v>234701061248779</v>
      </c>
      <c r="L51" s="4">
        <v>232508106231689</v>
      </c>
      <c r="M51" s="4">
        <v>225557632446289</v>
      </c>
      <c r="N51" s="4">
        <v>226598587036133</v>
      </c>
      <c r="O51" s="4">
        <v>229251708984375</v>
      </c>
    </row>
    <row r="52" spans="1:15" x14ac:dyDescent="0.2">
      <c r="A52" s="16" t="s">
        <v>112</v>
      </c>
      <c r="B52" s="16" t="s">
        <v>113</v>
      </c>
      <c r="C52" s="3" t="s">
        <v>321</v>
      </c>
      <c r="E52" s="3" t="s">
        <v>314</v>
      </c>
      <c r="F52" s="3">
        <v>2.0981756785875798</v>
      </c>
      <c r="G52" s="3">
        <v>1.02388059701493E-2</v>
      </c>
      <c r="H52" s="3">
        <v>2.3489487965901699</v>
      </c>
      <c r="I52" s="3">
        <v>3.4633230202013299</v>
      </c>
      <c r="J52" s="4">
        <v>210870590209961</v>
      </c>
      <c r="K52" s="4">
        <v>195681858062744</v>
      </c>
      <c r="L52" s="4">
        <v>205902137756348</v>
      </c>
      <c r="M52" s="4">
        <v>180417442321777</v>
      </c>
      <c r="N52" s="4">
        <v>177852611541748</v>
      </c>
      <c r="O52" s="4">
        <v>183716068267822</v>
      </c>
    </row>
    <row r="53" spans="1:15" x14ac:dyDescent="0.2">
      <c r="A53" s="16" t="s">
        <v>42</v>
      </c>
      <c r="B53" s="16" t="s">
        <v>43</v>
      </c>
      <c r="C53" s="3" t="s">
        <v>321</v>
      </c>
      <c r="E53" s="3" t="s">
        <v>314</v>
      </c>
      <c r="F53" s="3">
        <v>2.07469050979652</v>
      </c>
      <c r="G53" s="3">
        <v>9.3972602739726008E-3</v>
      </c>
      <c r="H53" s="3">
        <v>1.89691734313965</v>
      </c>
      <c r="I53" s="3">
        <v>3.2032300426297802</v>
      </c>
      <c r="J53" s="4">
        <v>203210258483887</v>
      </c>
      <c r="K53" s="4">
        <v>193649349212646</v>
      </c>
      <c r="L53" s="4">
        <v>199896774291992</v>
      </c>
      <c r="M53" s="4">
        <v>175404720306396</v>
      </c>
      <c r="N53" s="4">
        <v>179560966491699</v>
      </c>
      <c r="O53" s="4">
        <v>18488317489624</v>
      </c>
    </row>
    <row r="54" spans="1:15" x14ac:dyDescent="0.2">
      <c r="A54" s="16" t="s">
        <v>118</v>
      </c>
      <c r="B54" s="16" t="s">
        <v>119</v>
      </c>
      <c r="C54" s="3" t="s">
        <v>321</v>
      </c>
      <c r="E54" s="3" t="s">
        <v>314</v>
      </c>
      <c r="F54" s="3">
        <v>2.06446774469216</v>
      </c>
      <c r="G54" s="3">
        <v>1.02954545454545E-2</v>
      </c>
      <c r="H54" s="3">
        <v>1.5011501312255899</v>
      </c>
      <c r="I54" s="3">
        <v>2.9293374136513899</v>
      </c>
      <c r="J54" s="4">
        <v>229520530700684</v>
      </c>
      <c r="K54" s="4">
        <v>220521850585938</v>
      </c>
      <c r="L54" s="4">
        <v>225580539703369</v>
      </c>
      <c r="M54" s="4">
        <v>206835460662842</v>
      </c>
      <c r="N54" s="4">
        <v>211191463470459</v>
      </c>
      <c r="O54" s="4">
        <v>212561492919922</v>
      </c>
    </row>
    <row r="55" spans="1:15" x14ac:dyDescent="0.2">
      <c r="A55" s="16" t="s">
        <v>98</v>
      </c>
      <c r="B55" s="16" t="s">
        <v>99</v>
      </c>
      <c r="C55" s="3" t="s">
        <v>321</v>
      </c>
      <c r="E55" s="3" t="s">
        <v>314</v>
      </c>
      <c r="F55" s="3">
        <v>2.0200306451591801</v>
      </c>
      <c r="G55" s="3">
        <v>9.0263157894736792E-3</v>
      </c>
      <c r="H55" s="3">
        <v>1.9836648305257101</v>
      </c>
      <c r="I55" s="3">
        <v>3.17303136351036</v>
      </c>
      <c r="J55" s="4">
        <v>205898494720459</v>
      </c>
      <c r="K55" s="4">
        <v>196184501647949</v>
      </c>
      <c r="L55" s="4">
        <v>197731552124023</v>
      </c>
      <c r="M55" s="4">
        <v>184078159332275</v>
      </c>
      <c r="N55" s="4">
        <v>174223899841309</v>
      </c>
      <c r="O55" s="4">
        <v>182002544403076</v>
      </c>
    </row>
    <row r="56" spans="1:15" x14ac:dyDescent="0.2">
      <c r="A56" s="16" t="s">
        <v>120</v>
      </c>
      <c r="B56" s="16" t="s">
        <v>121</v>
      </c>
      <c r="C56" s="3" t="s">
        <v>321</v>
      </c>
      <c r="E56" s="3" t="s">
        <v>314</v>
      </c>
      <c r="F56" s="3">
        <v>2.0181306091703499</v>
      </c>
      <c r="G56" s="3">
        <v>1.0088235294117599E-2</v>
      </c>
      <c r="H56" s="3">
        <v>2.54430707295736</v>
      </c>
      <c r="I56" s="3">
        <v>3.4105344922221499</v>
      </c>
      <c r="J56" s="4">
        <v>216144123077393</v>
      </c>
      <c r="K56" s="4">
        <v>224802017211914</v>
      </c>
      <c r="L56" s="4">
        <v>228667640686035</v>
      </c>
      <c r="M56" s="4">
        <v>196711406707764</v>
      </c>
      <c r="N56" s="4">
        <v>205177803039551</v>
      </c>
      <c r="O56" s="4">
        <v>191395359039307</v>
      </c>
    </row>
    <row r="57" spans="1:15" x14ac:dyDescent="0.2">
      <c r="A57" s="16" t="s">
        <v>162</v>
      </c>
      <c r="B57" s="16" t="s">
        <v>163</v>
      </c>
      <c r="C57" s="3" t="s">
        <v>321</v>
      </c>
      <c r="E57" s="3" t="s">
        <v>314</v>
      </c>
      <c r="F57" s="3">
        <v>2.0104591758669499</v>
      </c>
      <c r="G57" s="3">
        <v>1.01298701298701E-2</v>
      </c>
      <c r="H57" s="3">
        <v>1.92230669657389</v>
      </c>
      <c r="I57" s="3">
        <v>3.1275659427517302</v>
      </c>
      <c r="J57" s="4">
        <v>193042984008789</v>
      </c>
      <c r="K57" s="4">
        <v>194243545532227</v>
      </c>
      <c r="L57" s="4">
        <v>194415168762207</v>
      </c>
      <c r="M57" s="4">
        <v>180518817901611</v>
      </c>
      <c r="N57" s="4">
        <v>17679931640625</v>
      </c>
      <c r="O57" s="4">
        <v>166714363098145</v>
      </c>
    </row>
    <row r="58" spans="1:15" x14ac:dyDescent="0.2">
      <c r="A58" s="16" t="s">
        <v>60</v>
      </c>
      <c r="B58" s="16" t="s">
        <v>61</v>
      </c>
      <c r="C58" s="3" t="s">
        <v>321</v>
      </c>
      <c r="E58" s="3" t="s">
        <v>314</v>
      </c>
      <c r="F58" s="3">
        <v>1.9950660209744799</v>
      </c>
      <c r="G58" s="3">
        <v>1.2058823529411801E-2</v>
      </c>
      <c r="H58" s="3">
        <v>1.19353802998861</v>
      </c>
      <c r="I58" s="3">
        <v>2.5941670873276101</v>
      </c>
      <c r="J58" s="4">
        <v>195010986328125</v>
      </c>
      <c r="K58" s="4">
        <v>19340259552002</v>
      </c>
      <c r="L58" s="4">
        <v>193434295654297</v>
      </c>
      <c r="M58" s="4">
        <v>184838275909424</v>
      </c>
      <c r="N58" s="4">
        <v>184271183013916</v>
      </c>
      <c r="O58" s="4">
        <v>176932277679443</v>
      </c>
    </row>
    <row r="59" spans="1:15" x14ac:dyDescent="0.2">
      <c r="A59" s="16" t="s">
        <v>80</v>
      </c>
      <c r="B59" s="16" t="s">
        <v>81</v>
      </c>
      <c r="C59" s="3" t="s">
        <v>321</v>
      </c>
      <c r="E59" s="3" t="s">
        <v>314</v>
      </c>
      <c r="F59" s="3">
        <v>1.9837149028138501</v>
      </c>
      <c r="G59" s="3">
        <v>1.1325E-2</v>
      </c>
      <c r="H59" s="3">
        <v>1.8271147410074799</v>
      </c>
      <c r="I59" s="3">
        <v>3.03927887274632</v>
      </c>
      <c r="J59" s="4">
        <v>192726211547852</v>
      </c>
      <c r="K59" s="4">
        <v>196102542877197</v>
      </c>
      <c r="L59" s="4">
        <v>196913032531738</v>
      </c>
      <c r="M59" s="4">
        <v>176632556915283</v>
      </c>
      <c r="N59" s="4">
        <v>170570583343506</v>
      </c>
      <c r="O59" s="4">
        <v>183725204467773</v>
      </c>
    </row>
    <row r="60" spans="1:15" x14ac:dyDescent="0.2">
      <c r="A60" s="16" t="s">
        <v>880</v>
      </c>
      <c r="B60" s="16" t="s">
        <v>881</v>
      </c>
      <c r="C60" s="3" t="s">
        <v>321</v>
      </c>
      <c r="E60" s="3" t="s">
        <v>314</v>
      </c>
      <c r="F60" s="3">
        <v>1.97692137264184</v>
      </c>
      <c r="G60" s="3">
        <v>9.8734177215189893E-3</v>
      </c>
      <c r="H60" s="3">
        <v>1.96344566345215</v>
      </c>
      <c r="I60" s="3">
        <v>3.1015322269528101</v>
      </c>
      <c r="J60" s="4">
        <v>193170986175537</v>
      </c>
      <c r="K60" s="4">
        <v>19381103515625</v>
      </c>
      <c r="L60" s="4">
        <v>196214046478271</v>
      </c>
      <c r="M60" s="4">
        <v>167438983917236</v>
      </c>
      <c r="N60" s="4">
        <v>182093315124512</v>
      </c>
      <c r="O60" s="4">
        <v>174760398864746</v>
      </c>
    </row>
    <row r="61" spans="1:15" x14ac:dyDescent="0.2">
      <c r="A61" s="16" t="s">
        <v>136</v>
      </c>
      <c r="B61" s="16" t="s">
        <v>137</v>
      </c>
      <c r="C61" s="3" t="s">
        <v>321</v>
      </c>
      <c r="E61" s="3" t="s">
        <v>314</v>
      </c>
      <c r="F61" s="3">
        <v>1.96875837517916</v>
      </c>
      <c r="G61" s="3">
        <v>9.6619718309859208E-3</v>
      </c>
      <c r="H61" s="3">
        <v>2.4150161743164098</v>
      </c>
      <c r="I61" s="3">
        <v>3.28321531277934</v>
      </c>
      <c r="J61" s="4">
        <v>208353786468506</v>
      </c>
      <c r="K61" s="4">
        <v>204879741668701</v>
      </c>
      <c r="L61" s="4">
        <v>211174983978271</v>
      </c>
      <c r="M61" s="4">
        <v>18103343963623</v>
      </c>
      <c r="N61" s="4">
        <v>17712158203125</v>
      </c>
      <c r="O61" s="4">
        <v>193803005218506</v>
      </c>
    </row>
    <row r="62" spans="1:15" x14ac:dyDescent="0.2">
      <c r="A62" s="16" t="s">
        <v>114</v>
      </c>
      <c r="B62" s="16" t="s">
        <v>115</v>
      </c>
      <c r="C62" s="3" t="s">
        <v>321</v>
      </c>
      <c r="E62" s="3" t="s">
        <v>314</v>
      </c>
      <c r="F62" s="3">
        <v>1.9639341590661199</v>
      </c>
      <c r="G62" s="3">
        <v>9.9420289855072508E-3</v>
      </c>
      <c r="H62" s="3">
        <v>2.7682291666666701</v>
      </c>
      <c r="I62" s="3">
        <v>3.3929523390980401</v>
      </c>
      <c r="J62" s="4">
        <v>201770648956299</v>
      </c>
      <c r="K62" s="4">
        <v>202472515106201</v>
      </c>
      <c r="L62" s="4">
        <v>195826091766357</v>
      </c>
      <c r="M62" s="4">
        <v>161265773773193</v>
      </c>
      <c r="N62" s="4">
        <v>174968872070313</v>
      </c>
      <c r="O62" s="4">
        <v>180787734985352</v>
      </c>
    </row>
    <row r="63" spans="1:15" x14ac:dyDescent="0.2">
      <c r="A63" s="16" t="s">
        <v>874</v>
      </c>
      <c r="B63" s="16" t="s">
        <v>875</v>
      </c>
      <c r="C63" s="3" t="s">
        <v>321</v>
      </c>
      <c r="E63" s="3" t="s">
        <v>314</v>
      </c>
      <c r="F63" s="3">
        <v>1.95643548771871</v>
      </c>
      <c r="G63" s="3">
        <v>3.6036144578313299E-2</v>
      </c>
      <c r="H63" s="3">
        <v>0.73799006144205803</v>
      </c>
      <c r="I63" s="3">
        <v>2.0218144037301502</v>
      </c>
      <c r="J63" s="4">
        <v>238716411590576</v>
      </c>
      <c r="K63" s="4">
        <v>237526664733887</v>
      </c>
      <c r="L63" s="4">
        <v>236504230499268</v>
      </c>
      <c r="M63" s="4">
        <v>229089775085449</v>
      </c>
      <c r="N63" s="4">
        <v>233211345672607</v>
      </c>
      <c r="O63" s="4">
        <v>228306484222412</v>
      </c>
    </row>
    <row r="64" spans="1:15" x14ac:dyDescent="0.2">
      <c r="A64" s="16" t="s">
        <v>936</v>
      </c>
      <c r="B64" s="16" t="s">
        <v>937</v>
      </c>
      <c r="C64" s="3" t="s">
        <v>321</v>
      </c>
      <c r="E64" s="3" t="s">
        <v>314</v>
      </c>
      <c r="F64" s="3">
        <v>1.9541732902592699</v>
      </c>
      <c r="G64" s="3">
        <v>3.9763440860215098E-2</v>
      </c>
      <c r="H64" s="3">
        <v>0.66986401875813695</v>
      </c>
      <c r="I64" s="3">
        <v>1.9138542678014001</v>
      </c>
      <c r="J64" s="4">
        <v>233770313262939</v>
      </c>
      <c r="K64" s="4">
        <v>235938873291016</v>
      </c>
      <c r="L64" s="4">
        <v>23154727935791</v>
      </c>
      <c r="M64" s="4">
        <v>225957107543945</v>
      </c>
      <c r="N64" s="4">
        <v>228615303039551</v>
      </c>
      <c r="O64" s="4">
        <v>226588134765625</v>
      </c>
    </row>
    <row r="65" spans="1:15" x14ac:dyDescent="0.2">
      <c r="A65" s="16" t="s">
        <v>812</v>
      </c>
      <c r="B65" s="16" t="s">
        <v>813</v>
      </c>
      <c r="C65" s="3" t="s">
        <v>321</v>
      </c>
      <c r="E65" s="3" t="s">
        <v>314</v>
      </c>
      <c r="F65" s="3">
        <v>1.9526980504294</v>
      </c>
      <c r="G65" s="3">
        <v>4.00898876404494E-2</v>
      </c>
      <c r="H65" s="3">
        <v>0.68499501546223796</v>
      </c>
      <c r="I65" s="3">
        <v>1.9374887130453</v>
      </c>
      <c r="J65" s="4">
        <v>226944694519043</v>
      </c>
      <c r="K65" s="4">
        <v>227146472930908</v>
      </c>
      <c r="L65" s="4">
        <v>228480453491211</v>
      </c>
      <c r="M65" s="4">
        <v>217759132385254</v>
      </c>
      <c r="N65" s="4">
        <v>222063369750977</v>
      </c>
      <c r="O65" s="4">
        <v>222199268341064</v>
      </c>
    </row>
    <row r="66" spans="1:15" x14ac:dyDescent="0.2">
      <c r="A66" s="16" t="s">
        <v>158</v>
      </c>
      <c r="B66" s="16" t="s">
        <v>159</v>
      </c>
      <c r="C66" s="3" t="s">
        <v>321</v>
      </c>
      <c r="E66" s="3" t="s">
        <v>314</v>
      </c>
      <c r="F66" s="3">
        <v>1.9514088438427699</v>
      </c>
      <c r="G66" s="3">
        <v>9.5277777777777808E-3</v>
      </c>
      <c r="H66" s="3">
        <v>2.4645112355550198</v>
      </c>
      <c r="I66" s="3">
        <v>3.2732713352705298</v>
      </c>
      <c r="J66" s="4">
        <v>210412635803223</v>
      </c>
      <c r="K66" s="4">
        <v>205611343383789</v>
      </c>
      <c r="L66" s="4">
        <v>209595012664795</v>
      </c>
      <c r="M66" s="4">
        <v>176398162841797</v>
      </c>
      <c r="N66" s="4">
        <v>181087532043457</v>
      </c>
      <c r="O66" s="4">
        <v>194197959899902</v>
      </c>
    </row>
    <row r="67" spans="1:15" x14ac:dyDescent="0.2">
      <c r="A67" s="16" t="s">
        <v>374</v>
      </c>
      <c r="B67" s="16" t="s">
        <v>375</v>
      </c>
      <c r="C67" s="3" t="s">
        <v>321</v>
      </c>
      <c r="E67" s="3" t="s">
        <v>314</v>
      </c>
      <c r="F67" s="3">
        <v>1.93590095234069</v>
      </c>
      <c r="G67" s="3">
        <v>3.9489130434782603E-2</v>
      </c>
      <c r="H67" s="3">
        <v>0.67988650004069096</v>
      </c>
      <c r="I67" s="3">
        <v>1.9198798807453299</v>
      </c>
      <c r="J67" s="4">
        <v>203781433105469</v>
      </c>
      <c r="K67" s="4">
        <v>204254207611084</v>
      </c>
      <c r="L67" s="4">
        <v>208587818145752</v>
      </c>
      <c r="M67" s="4">
        <v>198541622161865</v>
      </c>
      <c r="N67" s="4">
        <v>199123840332031</v>
      </c>
      <c r="O67" s="4">
        <v>198561401367188</v>
      </c>
    </row>
    <row r="68" spans="1:15" x14ac:dyDescent="0.2">
      <c r="A68" s="16" t="s">
        <v>372</v>
      </c>
      <c r="B68" s="16" t="s">
        <v>373</v>
      </c>
      <c r="C68" s="3" t="s">
        <v>321</v>
      </c>
      <c r="E68" s="3" t="s">
        <v>314</v>
      </c>
      <c r="F68" s="3">
        <v>1.93210653203247</v>
      </c>
      <c r="G68" s="3">
        <v>1.07857142857143E-2</v>
      </c>
      <c r="H68" s="3">
        <v>1.8219140370686799</v>
      </c>
      <c r="I68" s="3">
        <v>2.96689493688603</v>
      </c>
      <c r="J68" s="4">
        <v>193146018981934</v>
      </c>
      <c r="K68" s="4">
        <v>197663116455078</v>
      </c>
      <c r="L68" s="4">
        <v>19113166809082</v>
      </c>
      <c r="M68" s="4">
        <v>168560104370117</v>
      </c>
      <c r="N68" s="4">
        <v>180528240203857</v>
      </c>
      <c r="O68" s="4">
        <v>178195037841797</v>
      </c>
    </row>
    <row r="69" spans="1:15" x14ac:dyDescent="0.2">
      <c r="A69" s="16" t="s">
        <v>166</v>
      </c>
      <c r="B69" s="16" t="s">
        <v>167</v>
      </c>
      <c r="C69" s="3" t="s">
        <v>321</v>
      </c>
      <c r="E69" s="3" t="s">
        <v>314</v>
      </c>
      <c r="F69" s="3">
        <v>1.9244207978608501</v>
      </c>
      <c r="G69" s="3">
        <v>9.7999999999999997E-3</v>
      </c>
      <c r="H69" s="3">
        <v>2.8113250732421902</v>
      </c>
      <c r="I69" s="3">
        <v>3.3378144177186599</v>
      </c>
      <c r="J69" s="4">
        <v>218328304290771</v>
      </c>
      <c r="K69" s="4">
        <v>209083728790283</v>
      </c>
      <c r="L69" s="4">
        <v>220185222625732</v>
      </c>
      <c r="M69" s="4">
        <v>177362079620361</v>
      </c>
      <c r="N69" s="4">
        <v>190223407745361</v>
      </c>
      <c r="O69" s="4">
        <v>195672016143799</v>
      </c>
    </row>
    <row r="70" spans="1:15" x14ac:dyDescent="0.2">
      <c r="A70" s="16" t="s">
        <v>124</v>
      </c>
      <c r="B70" s="16" t="s">
        <v>125</v>
      </c>
      <c r="C70" s="3" t="s">
        <v>321</v>
      </c>
      <c r="E70" s="3" t="s">
        <v>314</v>
      </c>
      <c r="F70" s="3">
        <v>1.9175758510707299</v>
      </c>
      <c r="G70" s="3">
        <v>1.1185185185185201E-2</v>
      </c>
      <c r="H70" s="3">
        <v>1.91546758015951</v>
      </c>
      <c r="I70" s="3">
        <v>2.9946788639535402</v>
      </c>
      <c r="J70" s="4">
        <v>223087196350098</v>
      </c>
      <c r="K70" s="4">
        <v>224403781890869</v>
      </c>
      <c r="L70" s="4">
        <v>224224472045898</v>
      </c>
      <c r="M70" s="4">
        <v>201714553833008</v>
      </c>
      <c r="N70" s="4">
        <v>213378868103027</v>
      </c>
      <c r="O70" s="4">
        <v>199158000946045</v>
      </c>
    </row>
    <row r="71" spans="1:15" x14ac:dyDescent="0.2">
      <c r="A71" s="16" t="s">
        <v>126</v>
      </c>
      <c r="B71" s="16" t="s">
        <v>127</v>
      </c>
      <c r="C71" s="3" t="s">
        <v>321</v>
      </c>
      <c r="E71" s="3" t="s">
        <v>314</v>
      </c>
      <c r="F71" s="3">
        <v>1.9159160549918</v>
      </c>
      <c r="G71" s="3">
        <v>1.6247933884297499E-2</v>
      </c>
      <c r="H71" s="3">
        <v>1.0775438944498701</v>
      </c>
      <c r="I71" s="3">
        <v>2.4074527952873699</v>
      </c>
      <c r="J71" s="4">
        <v>225319805145264</v>
      </c>
      <c r="K71" s="4">
        <v>225026874542236</v>
      </c>
      <c r="L71" s="4">
        <v>224720916748047</v>
      </c>
      <c r="M71" s="4">
        <v>216434154510498</v>
      </c>
      <c r="N71" s="4">
        <v>216989269256592</v>
      </c>
      <c r="O71" s="4">
        <v>209317855834961</v>
      </c>
    </row>
    <row r="72" spans="1:15" x14ac:dyDescent="0.2">
      <c r="A72" s="16" t="s">
        <v>128</v>
      </c>
      <c r="B72" s="16" t="s">
        <v>129</v>
      </c>
      <c r="C72" s="3" t="s">
        <v>321</v>
      </c>
      <c r="E72" s="3" t="s">
        <v>314</v>
      </c>
      <c r="F72" s="3">
        <v>1.9021207130261499</v>
      </c>
      <c r="G72" s="3">
        <v>9.2702702702702703E-3</v>
      </c>
      <c r="H72" s="3">
        <v>2.4670302073160801</v>
      </c>
      <c r="I72" s="3">
        <v>3.1949977142785002</v>
      </c>
      <c r="J72" s="4">
        <v>225769004821777</v>
      </c>
      <c r="K72" s="4">
        <v>225288619995117</v>
      </c>
      <c r="L72" s="4">
        <v>223745384216309</v>
      </c>
      <c r="M72" s="4">
        <v>198254280090332</v>
      </c>
      <c r="N72" s="4">
        <v>191570415496826</v>
      </c>
      <c r="O72" s="4">
        <v>210967407226563</v>
      </c>
    </row>
    <row r="73" spans="1:15" x14ac:dyDescent="0.2">
      <c r="A73" s="16" t="s">
        <v>130</v>
      </c>
      <c r="B73" s="16" t="s">
        <v>131</v>
      </c>
      <c r="C73" s="3" t="s">
        <v>321</v>
      </c>
      <c r="E73" s="3" t="s">
        <v>314</v>
      </c>
      <c r="F73" s="3">
        <v>1.8998922324876399</v>
      </c>
      <c r="G73" s="3">
        <v>1.15102040816327E-2</v>
      </c>
      <c r="H73" s="3">
        <v>1.4889303843180399</v>
      </c>
      <c r="I73" s="3">
        <v>2.7278089160309902</v>
      </c>
      <c r="J73" s="4">
        <v>28581111907959</v>
      </c>
      <c r="K73" s="4">
        <v>277423973083496</v>
      </c>
      <c r="L73" s="4">
        <v>282791900634766</v>
      </c>
      <c r="M73" s="4">
        <v>271808242797852</v>
      </c>
      <c r="N73" s="4">
        <v>263614521026611</v>
      </c>
      <c r="O73" s="4">
        <v>265936317443848</v>
      </c>
    </row>
    <row r="74" spans="1:15" x14ac:dyDescent="0.2">
      <c r="A74" s="16" t="s">
        <v>402</v>
      </c>
      <c r="B74" s="16" t="s">
        <v>403</v>
      </c>
      <c r="C74" s="3" t="s">
        <v>321</v>
      </c>
      <c r="E74" s="3" t="s">
        <v>314</v>
      </c>
      <c r="F74" s="3">
        <v>1.8943488669186499</v>
      </c>
      <c r="G74" s="3">
        <v>9.1466666666666693E-3</v>
      </c>
      <c r="H74" s="3">
        <v>2.4549287160237601</v>
      </c>
      <c r="I74" s="3">
        <v>3.1785189479331799</v>
      </c>
      <c r="J74" s="4">
        <v>187036743164063</v>
      </c>
      <c r="K74" s="4">
        <v>200119533538818</v>
      </c>
      <c r="L74" s="4">
        <v>199325790405273</v>
      </c>
      <c r="M74" s="4">
        <v>178639755249023</v>
      </c>
      <c r="N74" s="4">
        <v>16684497833252</v>
      </c>
      <c r="O74" s="4">
        <v>167349472045898</v>
      </c>
    </row>
    <row r="75" spans="1:15" x14ac:dyDescent="0.2">
      <c r="A75" s="16" t="s">
        <v>132</v>
      </c>
      <c r="B75" s="16" t="s">
        <v>133</v>
      </c>
      <c r="C75" s="3" t="s">
        <v>321</v>
      </c>
      <c r="E75" s="3" t="s">
        <v>314</v>
      </c>
      <c r="F75" s="3">
        <v>1.8829211871327201</v>
      </c>
      <c r="G75" s="3">
        <v>3.0848101265822801E-2</v>
      </c>
      <c r="H75" s="3">
        <v>0.82806205749511697</v>
      </c>
      <c r="I75" s="3">
        <v>2.0987041198263001</v>
      </c>
      <c r="J75" s="4">
        <v>213373985290527</v>
      </c>
      <c r="K75" s="4">
        <v>215349273681641</v>
      </c>
      <c r="L75" s="4">
        <v>21260232925415</v>
      </c>
      <c r="M75" s="4">
        <v>208240756988525</v>
      </c>
      <c r="N75" s="4">
        <v>206043109893799</v>
      </c>
      <c r="O75" s="4">
        <v>202199859619141</v>
      </c>
    </row>
    <row r="76" spans="1:15" x14ac:dyDescent="0.2">
      <c r="A76" s="16" t="s">
        <v>134</v>
      </c>
      <c r="B76" s="16" t="s">
        <v>135</v>
      </c>
      <c r="C76" s="3" t="s">
        <v>321</v>
      </c>
      <c r="E76" s="3" t="s">
        <v>314</v>
      </c>
      <c r="F76" s="3">
        <v>1.8718285194947899</v>
      </c>
      <c r="G76" s="3">
        <v>1.2533333333333301E-2</v>
      </c>
      <c r="H76" s="3">
        <v>1.7664960225423201</v>
      </c>
      <c r="I76" s="3">
        <v>2.8575257273258901</v>
      </c>
      <c r="J76" s="4">
        <v>242528476715088</v>
      </c>
      <c r="K76" s="4">
        <v>244489707946777</v>
      </c>
      <c r="L76" s="4">
        <v>240514221191406</v>
      </c>
      <c r="M76" s="4">
        <v>218074264526367</v>
      </c>
      <c r="N76" s="4">
        <v>231989688873291</v>
      </c>
      <c r="O76" s="4">
        <v>224473571777344</v>
      </c>
    </row>
    <row r="77" spans="1:15" x14ac:dyDescent="0.2">
      <c r="A77" s="16" t="s">
        <v>592</v>
      </c>
      <c r="B77" s="16" t="s">
        <v>593</v>
      </c>
      <c r="C77" s="3" t="s">
        <v>321</v>
      </c>
      <c r="E77" s="3" t="s">
        <v>314</v>
      </c>
      <c r="F77" s="3">
        <v>1.8440673686476701</v>
      </c>
      <c r="G77" s="3">
        <v>3.9604519774011297E-2</v>
      </c>
      <c r="H77" s="3">
        <v>0.73512268066406306</v>
      </c>
      <c r="I77" s="3">
        <v>1.94808375700193</v>
      </c>
      <c r="J77" s="4">
        <v>269833755493164</v>
      </c>
      <c r="K77" s="4">
        <v>269851150512695</v>
      </c>
      <c r="L77" s="4">
        <v>271309471130371</v>
      </c>
      <c r="M77" s="4">
        <v>259709930419922</v>
      </c>
      <c r="N77" s="4">
        <v>263779907226563</v>
      </c>
      <c r="O77" s="4">
        <v>265450859069824</v>
      </c>
    </row>
    <row r="78" spans="1:15" x14ac:dyDescent="0.2">
      <c r="A78" s="16" t="s">
        <v>138</v>
      </c>
      <c r="B78" s="16" t="s">
        <v>139</v>
      </c>
      <c r="C78" s="3" t="s">
        <v>321</v>
      </c>
      <c r="E78" s="3" t="s">
        <v>314</v>
      </c>
      <c r="F78" s="3">
        <v>1.83462589751232</v>
      </c>
      <c r="G78" s="3">
        <v>1.5725190839694699E-2</v>
      </c>
      <c r="H78" s="3">
        <v>1.0657132466634101</v>
      </c>
      <c r="I78" s="3">
        <v>2.3229094736509599</v>
      </c>
      <c r="J78" s="4">
        <v>242654209136963</v>
      </c>
      <c r="K78" s="4">
        <v>23608512878418</v>
      </c>
      <c r="L78" s="4">
        <v>239411849975586</v>
      </c>
      <c r="M78" s="4">
        <v>230168056488037</v>
      </c>
      <c r="N78" s="4">
        <v>225223140716553</v>
      </c>
      <c r="O78" s="4">
        <v>230788593292236</v>
      </c>
    </row>
    <row r="79" spans="1:15" x14ac:dyDescent="0.2">
      <c r="A79" s="16" t="s">
        <v>140</v>
      </c>
      <c r="B79" s="16" t="s">
        <v>141</v>
      </c>
      <c r="C79" s="3" t="s">
        <v>321</v>
      </c>
      <c r="E79" s="3" t="s">
        <v>314</v>
      </c>
      <c r="F79" s="3">
        <v>1.8157722288548299</v>
      </c>
      <c r="G79" s="3">
        <v>1.5259259259259301E-2</v>
      </c>
      <c r="H79" s="3">
        <v>1.0664157867431601</v>
      </c>
      <c r="I79" s="3">
        <v>2.3066084792625499</v>
      </c>
      <c r="J79" s="4">
        <v>235386028289795</v>
      </c>
      <c r="K79" s="4">
        <v>230310325622559</v>
      </c>
      <c r="L79" s="4">
        <v>231517753601074</v>
      </c>
      <c r="M79" s="4">
        <v>220273571014404</v>
      </c>
      <c r="N79" s="4">
        <v>219009857177734</v>
      </c>
      <c r="O79" s="4">
        <v>225938205718994</v>
      </c>
    </row>
    <row r="80" spans="1:15" x14ac:dyDescent="0.2">
      <c r="A80" s="16" t="s">
        <v>144</v>
      </c>
      <c r="B80" s="16" t="s">
        <v>145</v>
      </c>
      <c r="C80" s="3" t="s">
        <v>321</v>
      </c>
      <c r="E80" s="3" t="s">
        <v>314</v>
      </c>
      <c r="F80" s="3">
        <v>1.80051936107267</v>
      </c>
      <c r="G80" s="3">
        <v>3.0253333333333299E-2</v>
      </c>
      <c r="H80" s="3">
        <v>0.94132232666015603</v>
      </c>
      <c r="I80" s="3">
        <v>2.1689096419891198</v>
      </c>
      <c r="J80" s="4">
        <v>226926403045654</v>
      </c>
      <c r="K80" s="4">
        <v>223662643432617</v>
      </c>
      <c r="L80" s="4">
        <v>223006439208984</v>
      </c>
      <c r="M80" s="4">
        <v>212782135009766</v>
      </c>
      <c r="N80" s="4">
        <v>213471641540527</v>
      </c>
      <c r="O80" s="4">
        <v>219102039337158</v>
      </c>
    </row>
    <row r="81" spans="1:15" x14ac:dyDescent="0.2">
      <c r="A81" s="16" t="s">
        <v>170</v>
      </c>
      <c r="B81" s="16" t="s">
        <v>171</v>
      </c>
      <c r="C81" s="3" t="s">
        <v>321</v>
      </c>
      <c r="E81" s="3" t="s">
        <v>314</v>
      </c>
      <c r="F81" s="3">
        <v>1.79383681151342</v>
      </c>
      <c r="G81" s="3">
        <v>1.2395604395604399E-2</v>
      </c>
      <c r="H81" s="3">
        <v>1.94885953267415</v>
      </c>
      <c r="I81" s="3">
        <v>2.8379314149022798</v>
      </c>
      <c r="J81" s="4">
        <v>203772945404053</v>
      </c>
      <c r="K81" s="4">
        <v>206295204162598</v>
      </c>
      <c r="L81" s="4">
        <v>194141273498535</v>
      </c>
      <c r="M81" s="4">
        <v>182746505737305</v>
      </c>
      <c r="N81" s="4">
        <v>186921463012695</v>
      </c>
      <c r="O81" s="4">
        <v>176075668334961</v>
      </c>
    </row>
    <row r="82" spans="1:15" x14ac:dyDescent="0.2">
      <c r="A82" s="16" t="s">
        <v>204</v>
      </c>
      <c r="B82" s="16" t="s">
        <v>205</v>
      </c>
      <c r="C82" s="3" t="s">
        <v>321</v>
      </c>
      <c r="E82" s="3" t="s">
        <v>314</v>
      </c>
      <c r="F82" s="3">
        <v>1.7852752195003001</v>
      </c>
      <c r="G82" s="3">
        <v>1.2E-2</v>
      </c>
      <c r="H82" s="3">
        <v>1.8726730346679701</v>
      </c>
      <c r="I82" s="3">
        <v>2.79306531839695</v>
      </c>
      <c r="J82" s="4">
        <v>191545219421387</v>
      </c>
      <c r="K82" s="4">
        <v>188931465148926</v>
      </c>
      <c r="L82" s="4">
        <v>193449459075928</v>
      </c>
      <c r="M82" s="4">
        <v>164536647796631</v>
      </c>
      <c r="N82" s="4">
        <v>180170135498047</v>
      </c>
      <c r="O82" s="4">
        <v>173039169311523</v>
      </c>
    </row>
    <row r="83" spans="1:15" x14ac:dyDescent="0.2">
      <c r="A83" s="16" t="s">
        <v>104</v>
      </c>
      <c r="B83" s="16" t="s">
        <v>105</v>
      </c>
      <c r="C83" s="3" t="s">
        <v>321</v>
      </c>
      <c r="E83" s="3" t="s">
        <v>314</v>
      </c>
      <c r="F83" s="3">
        <v>1.77801923138957</v>
      </c>
      <c r="G83" s="3">
        <v>1.10487804878049E-2</v>
      </c>
      <c r="H83" s="3">
        <v>2.4216003417968799</v>
      </c>
      <c r="I83" s="3">
        <v>2.9842883315887998</v>
      </c>
      <c r="J83" s="4">
        <v>195048274993896</v>
      </c>
      <c r="K83" s="4">
        <v>200877056121826</v>
      </c>
      <c r="L83" s="4">
        <v>20458137512207</v>
      </c>
      <c r="M83" s="4">
        <v>184545001983643</v>
      </c>
      <c r="N83" s="4">
        <v>165851936340332</v>
      </c>
      <c r="O83" s="4">
        <v>177461757659912</v>
      </c>
    </row>
    <row r="84" spans="1:15" x14ac:dyDescent="0.2">
      <c r="A84" s="16" t="s">
        <v>146</v>
      </c>
      <c r="B84" s="16" t="s">
        <v>147</v>
      </c>
      <c r="C84" s="3" t="s">
        <v>321</v>
      </c>
      <c r="E84" s="3" t="s">
        <v>314</v>
      </c>
      <c r="F84" s="3">
        <v>1.7607379013039199</v>
      </c>
      <c r="G84" s="3">
        <v>1.09156626506024E-2</v>
      </c>
      <c r="H84" s="3">
        <v>2.4543107350667301</v>
      </c>
      <c r="I84" s="3">
        <v>2.9669914554620198</v>
      </c>
      <c r="J84" s="4">
        <v>221620178222656</v>
      </c>
      <c r="K84" s="4">
        <v>206374130249023</v>
      </c>
      <c r="L84" s="4">
        <v>220103149414063</v>
      </c>
      <c r="M84" s="4">
        <v>192113361358643</v>
      </c>
      <c r="N84" s="4">
        <v>184308204650879</v>
      </c>
      <c r="O84" s="4">
        <v>198046569824219</v>
      </c>
    </row>
    <row r="85" spans="1:15" x14ac:dyDescent="0.2">
      <c r="A85" s="16" t="s">
        <v>148</v>
      </c>
      <c r="B85" s="16" t="s">
        <v>149</v>
      </c>
      <c r="C85" s="3" t="s">
        <v>321</v>
      </c>
      <c r="E85" s="3" t="s">
        <v>314</v>
      </c>
      <c r="F85" s="3">
        <v>1.7556329272148301</v>
      </c>
      <c r="G85" s="3">
        <v>1.2178217821782199E-2</v>
      </c>
      <c r="H85" s="3">
        <v>1.5581741333007799</v>
      </c>
      <c r="I85" s="3">
        <v>2.59862083284701</v>
      </c>
      <c r="J85" s="4">
        <v>235506286621094</v>
      </c>
      <c r="K85" s="4">
        <v>223989009857178</v>
      </c>
      <c r="L85" s="4">
        <v>228421669006348</v>
      </c>
      <c r="M85" s="4">
        <v>215190296173096</v>
      </c>
      <c r="N85" s="4">
        <v>209448528289795</v>
      </c>
      <c r="O85" s="4">
        <v>216532917022705</v>
      </c>
    </row>
    <row r="86" spans="1:15" x14ac:dyDescent="0.2">
      <c r="A86" s="16" t="s">
        <v>198</v>
      </c>
      <c r="B86" s="16" t="s">
        <v>199</v>
      </c>
      <c r="C86" s="3" t="s">
        <v>321</v>
      </c>
      <c r="E86" s="3" t="s">
        <v>314</v>
      </c>
      <c r="F86" s="3">
        <v>1.7343125090873801</v>
      </c>
      <c r="G86" s="3">
        <v>1.06588235294118E-2</v>
      </c>
      <c r="H86" s="3">
        <v>2.5807342529296902</v>
      </c>
      <c r="I86" s="3">
        <v>2.9601865695988101</v>
      </c>
      <c r="J86" s="4">
        <v>210552349090576</v>
      </c>
      <c r="K86" s="4">
        <v>204126605987549</v>
      </c>
      <c r="L86" s="4">
        <v>207066612243652</v>
      </c>
      <c r="M86" s="4">
        <v>180125694274902</v>
      </c>
      <c r="N86" s="4">
        <v>170974388122559</v>
      </c>
      <c r="O86" s="4">
        <v>193223457336426</v>
      </c>
    </row>
    <row r="87" spans="1:15" x14ac:dyDescent="0.2">
      <c r="A87" s="16" t="s">
        <v>160</v>
      </c>
      <c r="B87" s="16" t="s">
        <v>161</v>
      </c>
      <c r="C87" s="3" t="s">
        <v>321</v>
      </c>
      <c r="E87" s="3" t="s">
        <v>314</v>
      </c>
      <c r="F87" s="3">
        <v>1.7006248227460901</v>
      </c>
      <c r="G87" s="3">
        <v>1.7095652173913001E-2</v>
      </c>
      <c r="H87" s="3">
        <v>1.43108558654785</v>
      </c>
      <c r="I87" s="3">
        <v>2.4610804351079798</v>
      </c>
      <c r="J87" s="4">
        <v>224206237792969</v>
      </c>
      <c r="K87" s="4">
        <v>216320533752441</v>
      </c>
      <c r="L87" s="4">
        <v>22302318572998</v>
      </c>
      <c r="M87" s="4">
        <v>201520214080811</v>
      </c>
      <c r="N87" s="4">
        <v>207526264190674</v>
      </c>
      <c r="O87" s="4">
        <v>211570911407471</v>
      </c>
    </row>
    <row r="88" spans="1:15" x14ac:dyDescent="0.2">
      <c r="A88" s="16" t="s">
        <v>164</v>
      </c>
      <c r="B88" s="16" t="s">
        <v>165</v>
      </c>
      <c r="C88" s="3" t="s">
        <v>321</v>
      </c>
      <c r="E88" s="3" t="s">
        <v>314</v>
      </c>
      <c r="F88" s="3">
        <v>1.6881607501975999</v>
      </c>
      <c r="G88" s="3">
        <v>1.5606060606060601E-2</v>
      </c>
      <c r="H88" s="3">
        <v>1.23476664225261</v>
      </c>
      <c r="I88" s="3">
        <v>2.32066762793806</v>
      </c>
      <c r="J88" s="4">
        <v>214730834960938</v>
      </c>
      <c r="K88" s="4">
        <v>216324520111084</v>
      </c>
      <c r="L88" s="4">
        <v>214007778167725</v>
      </c>
      <c r="M88" s="4">
        <v>20561695098877</v>
      </c>
      <c r="N88" s="4">
        <v>20621940612793</v>
      </c>
      <c r="O88" s="4">
        <v>196183776855469</v>
      </c>
    </row>
    <row r="89" spans="1:15" x14ac:dyDescent="0.2">
      <c r="A89" s="16" t="s">
        <v>788</v>
      </c>
      <c r="B89" s="16" t="s">
        <v>789</v>
      </c>
      <c r="C89" s="3" t="s">
        <v>321</v>
      </c>
      <c r="E89" s="3" t="s">
        <v>314</v>
      </c>
      <c r="F89" s="3">
        <v>1.6840167867562701</v>
      </c>
      <c r="G89" s="3">
        <v>1.128E-2</v>
      </c>
      <c r="H89" s="3">
        <v>1.9559885660807299</v>
      </c>
      <c r="I89" s="3">
        <v>2.6883217927230301</v>
      </c>
      <c r="J89" s="4">
        <v>197871761322021</v>
      </c>
      <c r="K89" s="4">
        <v>199841232299805</v>
      </c>
      <c r="L89" s="4">
        <v>189529628753662</v>
      </c>
      <c r="M89" s="4">
        <v>170204219818115</v>
      </c>
      <c r="N89" s="4">
        <v>174013442993164</v>
      </c>
      <c r="O89" s="4">
        <v>184345302581787</v>
      </c>
    </row>
    <row r="90" spans="1:15" x14ac:dyDescent="0.2">
      <c r="A90" s="16" t="s">
        <v>122</v>
      </c>
      <c r="B90" s="16" t="s">
        <v>123</v>
      </c>
      <c r="C90" s="3" t="s">
        <v>321</v>
      </c>
      <c r="E90" s="3" t="s">
        <v>314</v>
      </c>
      <c r="F90" s="3">
        <v>1.6627575688895799</v>
      </c>
      <c r="G90" s="3">
        <v>1.22608695652174E-2</v>
      </c>
      <c r="H90" s="3">
        <v>2.5425389607747402</v>
      </c>
      <c r="I90" s="3">
        <v>2.8368165319596801</v>
      </c>
      <c r="J90" s="4">
        <v>196293773651123</v>
      </c>
      <c r="K90" s="4">
        <v>204426326751709</v>
      </c>
      <c r="L90" s="4">
        <v>192847557067871</v>
      </c>
      <c r="M90" s="4">
        <v>172359085083008</v>
      </c>
      <c r="N90" s="4">
        <v>182958316802979</v>
      </c>
      <c r="O90" s="4">
        <v>161974086761475</v>
      </c>
    </row>
    <row r="91" spans="1:15" x14ac:dyDescent="0.2">
      <c r="A91" s="16" t="s">
        <v>168</v>
      </c>
      <c r="B91" s="16" t="s">
        <v>169</v>
      </c>
      <c r="C91" s="3" t="s">
        <v>321</v>
      </c>
      <c r="E91" s="3" t="s">
        <v>314</v>
      </c>
      <c r="F91" s="3">
        <v>1.6559647977916601</v>
      </c>
      <c r="G91" s="3">
        <v>1.6521008403361299E-2</v>
      </c>
      <c r="H91" s="3">
        <v>1.4511229197184301</v>
      </c>
      <c r="I91" s="3">
        <v>2.4212823860715802</v>
      </c>
      <c r="J91" s="4">
        <v>219619407653809</v>
      </c>
      <c r="K91" s="4">
        <v>214344081878662</v>
      </c>
      <c r="L91" s="4">
        <v>215154724121094</v>
      </c>
      <c r="M91" s="4">
        <v>199150428771973</v>
      </c>
      <c r="N91" s="4">
        <v>197364311218262</v>
      </c>
      <c r="O91" s="4">
        <v>209069786071777</v>
      </c>
    </row>
    <row r="92" spans="1:15" x14ac:dyDescent="0.2">
      <c r="A92" s="16" t="s">
        <v>624</v>
      </c>
      <c r="B92" s="16" t="s">
        <v>625</v>
      </c>
      <c r="C92" s="3" t="s">
        <v>321</v>
      </c>
      <c r="E92" s="3" t="s">
        <v>314</v>
      </c>
      <c r="F92" s="3">
        <v>1.64450964885298</v>
      </c>
      <c r="G92" s="3">
        <v>3.6698224852070999E-2</v>
      </c>
      <c r="H92" s="3">
        <v>0.917248407999676</v>
      </c>
      <c r="I92" s="3">
        <v>2.01819234219758</v>
      </c>
      <c r="J92" s="4">
        <v>242511138916016</v>
      </c>
      <c r="K92" s="4">
        <v>244950313568115</v>
      </c>
      <c r="L92" s="4">
        <v>241236057281494</v>
      </c>
      <c r="M92" s="4">
        <v>238210430145264</v>
      </c>
      <c r="N92" s="4">
        <v>232373485565186</v>
      </c>
      <c r="O92" s="4">
        <v>230596141815186</v>
      </c>
    </row>
    <row r="93" spans="1:15" x14ac:dyDescent="0.2">
      <c r="A93" s="16" t="s">
        <v>172</v>
      </c>
      <c r="B93" s="16" t="s">
        <v>173</v>
      </c>
      <c r="C93" s="3" t="s">
        <v>321</v>
      </c>
      <c r="E93" s="3" t="s">
        <v>314</v>
      </c>
      <c r="F93" s="3">
        <v>1.64336204805018</v>
      </c>
      <c r="G93" s="3">
        <v>1.27924528301887E-2</v>
      </c>
      <c r="H93" s="3">
        <v>1.72347640991211</v>
      </c>
      <c r="I93" s="3">
        <v>2.53985812349416</v>
      </c>
      <c r="J93" s="4">
        <v>211882781982422</v>
      </c>
      <c r="K93" s="4">
        <v>210059375762939</v>
      </c>
      <c r="L93" s="4">
        <v>216841449737549</v>
      </c>
      <c r="M93" s="4">
        <v>197893104553223</v>
      </c>
      <c r="N93" s="4">
        <v>201856784820557</v>
      </c>
      <c r="O93" s="4">
        <v>187329425811768</v>
      </c>
    </row>
    <row r="94" spans="1:15" x14ac:dyDescent="0.2">
      <c r="A94" s="16" t="s">
        <v>174</v>
      </c>
      <c r="B94" s="16" t="s">
        <v>175</v>
      </c>
      <c r="C94" s="3" t="s">
        <v>321</v>
      </c>
      <c r="E94" s="3" t="s">
        <v>314</v>
      </c>
      <c r="F94" s="3">
        <v>1.6422837050947301</v>
      </c>
      <c r="G94" s="3">
        <v>3.1649350649350601E-2</v>
      </c>
      <c r="H94" s="3">
        <v>1.0370833079020201</v>
      </c>
      <c r="I94" s="3">
        <v>2.12430583837414</v>
      </c>
      <c r="J94" s="4">
        <v>277023315429688</v>
      </c>
      <c r="K94" s="4">
        <v>271720733642578</v>
      </c>
      <c r="L94" s="4">
        <v>277186222076416</v>
      </c>
      <c r="M94" s="4">
        <v>265365447998047</v>
      </c>
      <c r="N94" s="4">
        <v>260838737487793</v>
      </c>
      <c r="O94" s="4">
        <v>268613586425781</v>
      </c>
    </row>
    <row r="95" spans="1:15" x14ac:dyDescent="0.2">
      <c r="A95" s="16" t="s">
        <v>176</v>
      </c>
      <c r="B95" s="16" t="s">
        <v>177</v>
      </c>
      <c r="C95" s="3" t="s">
        <v>321</v>
      </c>
      <c r="E95" s="3" t="s">
        <v>314</v>
      </c>
      <c r="F95" s="3">
        <v>1.6421861822191</v>
      </c>
      <c r="G95" s="3">
        <v>1.5727999999999999E-2</v>
      </c>
      <c r="H95" s="3">
        <v>1.3826993306477899</v>
      </c>
      <c r="I95" s="3">
        <v>2.3665415361352302</v>
      </c>
      <c r="J95" s="4">
        <v>245055484771729</v>
      </c>
      <c r="K95" s="4">
        <v>240448532104492</v>
      </c>
      <c r="L95" s="4">
        <v>240082130432129</v>
      </c>
      <c r="M95" s="4">
        <v>231911869049072</v>
      </c>
      <c r="N95" s="4">
        <v>231131000518799</v>
      </c>
      <c r="O95" s="4">
        <v>221062297821045</v>
      </c>
    </row>
    <row r="96" spans="1:15" x14ac:dyDescent="0.2">
      <c r="A96" s="16" t="s">
        <v>116</v>
      </c>
      <c r="B96" s="16" t="s">
        <v>117</v>
      </c>
      <c r="C96" s="3" t="s">
        <v>321</v>
      </c>
      <c r="E96" s="3" t="s">
        <v>314</v>
      </c>
      <c r="F96" s="3">
        <v>1.63905848377184</v>
      </c>
      <c r="G96" s="3">
        <v>1.5359375E-2</v>
      </c>
      <c r="H96" s="3">
        <v>1.3586152394612601</v>
      </c>
      <c r="I96" s="3">
        <v>2.3488113820361698</v>
      </c>
      <c r="J96" s="4">
        <v>188068447113037</v>
      </c>
      <c r="K96" s="4">
        <v>191957569122314</v>
      </c>
      <c r="L96" s="4">
        <v>19439266204834</v>
      </c>
      <c r="M96" s="4">
        <v>17528112411499</v>
      </c>
      <c r="N96" s="4">
        <v>173926944732666</v>
      </c>
      <c r="O96" s="4">
        <v>184452152252197</v>
      </c>
    </row>
    <row r="97" spans="1:15" x14ac:dyDescent="0.2">
      <c r="A97" s="16" t="s">
        <v>178</v>
      </c>
      <c r="B97" s="16" t="s">
        <v>179</v>
      </c>
      <c r="C97" s="3" t="s">
        <v>321</v>
      </c>
      <c r="E97" s="3" t="s">
        <v>314</v>
      </c>
      <c r="F97" s="3">
        <v>1.63797594217912</v>
      </c>
      <c r="G97" s="3">
        <v>1.18736842105263E-2</v>
      </c>
      <c r="H97" s="3">
        <v>2.51164627075195</v>
      </c>
      <c r="I97" s="3">
        <v>2.7902986752954302</v>
      </c>
      <c r="J97" s="4">
        <v>234062633514404</v>
      </c>
      <c r="K97" s="4">
        <v>223081932067871</v>
      </c>
      <c r="L97" s="4">
        <v>230891628265381</v>
      </c>
      <c r="M97" s="4">
        <v>192632503509521</v>
      </c>
      <c r="N97" s="4">
        <v>206250667572021</v>
      </c>
      <c r="O97" s="4">
        <v>213803634643555</v>
      </c>
    </row>
    <row r="98" spans="1:15" x14ac:dyDescent="0.2">
      <c r="A98" s="16" t="s">
        <v>194</v>
      </c>
      <c r="B98" s="16" t="s">
        <v>195</v>
      </c>
      <c r="C98" s="3" t="s">
        <v>321</v>
      </c>
      <c r="E98" s="3" t="s">
        <v>314</v>
      </c>
      <c r="F98" s="3">
        <v>1.58914043412633</v>
      </c>
      <c r="G98" s="3">
        <v>1.39469026548673E-2</v>
      </c>
      <c r="H98" s="3">
        <v>1.7874240875244101</v>
      </c>
      <c r="I98" s="3">
        <v>2.4957140526674002</v>
      </c>
      <c r="J98" s="4">
        <v>192611408233643</v>
      </c>
      <c r="K98" s="4">
        <v>205882015228271</v>
      </c>
      <c r="L98" s="4">
        <v>1939870262146</v>
      </c>
      <c r="M98" s="4">
        <v>179181461334229</v>
      </c>
      <c r="N98" s="4">
        <v>174685897827148</v>
      </c>
      <c r="O98" s="4">
        <v>184990367889404</v>
      </c>
    </row>
    <row r="99" spans="1:15" x14ac:dyDescent="0.2">
      <c r="A99" s="16" t="s">
        <v>186</v>
      </c>
      <c r="B99" s="16" t="s">
        <v>187</v>
      </c>
      <c r="C99" s="3" t="s">
        <v>321</v>
      </c>
      <c r="E99" s="3" t="s">
        <v>314</v>
      </c>
      <c r="F99" s="3">
        <v>1.5774551016678899</v>
      </c>
      <c r="G99" s="3">
        <v>3.1445161290322599E-2</v>
      </c>
      <c r="H99" s="3">
        <v>1.10280990600586</v>
      </c>
      <c r="I99" s="3">
        <v>2.1158380210373502</v>
      </c>
      <c r="J99" s="4">
        <v>229204540252686</v>
      </c>
      <c r="K99" s="4">
        <v>231494197845459</v>
      </c>
      <c r="L99" s="4">
        <v>229815311431885</v>
      </c>
      <c r="M99" s="4">
        <v>212992744445801</v>
      </c>
      <c r="N99" s="4">
        <v>221133708953857</v>
      </c>
      <c r="O99" s="4">
        <v>223303298950195</v>
      </c>
    </row>
    <row r="100" spans="1:15" x14ac:dyDescent="0.2">
      <c r="A100" s="16" t="s">
        <v>190</v>
      </c>
      <c r="B100" s="16" t="s">
        <v>191</v>
      </c>
      <c r="C100" s="3" t="s">
        <v>321</v>
      </c>
      <c r="E100" s="3" t="s">
        <v>314</v>
      </c>
      <c r="F100" s="3">
        <v>1.5722986401843499</v>
      </c>
      <c r="G100" s="3">
        <v>1.54887218045113E-2</v>
      </c>
      <c r="H100" s="3">
        <v>1.4363950093587201</v>
      </c>
      <c r="I100" s="3">
        <v>2.3169006008761199</v>
      </c>
      <c r="J100" s="4">
        <v>230292129516602</v>
      </c>
      <c r="K100" s="4">
        <v>227228832244873</v>
      </c>
      <c r="L100" s="4">
        <v>225695724487305</v>
      </c>
      <c r="M100" s="4">
        <v>205481147766113</v>
      </c>
      <c r="N100" s="4">
        <v>216485157012939</v>
      </c>
      <c r="O100" s="4">
        <v>218158531188965</v>
      </c>
    </row>
    <row r="101" spans="1:15" x14ac:dyDescent="0.2">
      <c r="A101" s="16" t="s">
        <v>192</v>
      </c>
      <c r="B101" s="16" t="s">
        <v>193</v>
      </c>
      <c r="C101" s="3" t="s">
        <v>321</v>
      </c>
      <c r="E101" s="3" t="s">
        <v>314</v>
      </c>
      <c r="F101" s="3">
        <v>1.56656979860312</v>
      </c>
      <c r="G101" s="3">
        <v>1.26728971962617E-2</v>
      </c>
      <c r="H101" s="3">
        <v>1.9534053802490201</v>
      </c>
      <c r="I101" s="3">
        <v>2.5253110261340299</v>
      </c>
      <c r="J101" s="4">
        <v>214225997924805</v>
      </c>
      <c r="K101" s="4">
        <v>221353015899658</v>
      </c>
      <c r="L101" s="4">
        <v>224032764434814</v>
      </c>
      <c r="M101" s="4">
        <v>2028737449646</v>
      </c>
      <c r="N101" s="4">
        <v>207323951721191</v>
      </c>
      <c r="O101" s="4">
        <v>190811920166016</v>
      </c>
    </row>
    <row r="102" spans="1:15" x14ac:dyDescent="0.2">
      <c r="A102" s="16" t="s">
        <v>196</v>
      </c>
      <c r="B102" s="16" t="s">
        <v>197</v>
      </c>
      <c r="C102" s="3" t="s">
        <v>321</v>
      </c>
      <c r="E102" s="3" t="s">
        <v>314</v>
      </c>
      <c r="F102" s="3">
        <v>1.5617350287173699</v>
      </c>
      <c r="G102" s="3">
        <v>1.5968992248061999E-2</v>
      </c>
      <c r="H102" s="3">
        <v>1.4935792287190801</v>
      </c>
      <c r="I102" s="3">
        <v>2.33340962971976</v>
      </c>
      <c r="J102" s="4">
        <v>224897880554199</v>
      </c>
      <c r="K102" s="4">
        <v>224959468841553</v>
      </c>
      <c r="L102" s="4">
        <v>223595771789551</v>
      </c>
      <c r="M102" s="4">
        <v>211828937530518</v>
      </c>
      <c r="N102" s="4">
        <v>215730228424072</v>
      </c>
      <c r="O102" s="4">
        <v>201086578369141</v>
      </c>
    </row>
    <row r="103" spans="1:15" x14ac:dyDescent="0.2">
      <c r="A103" s="16" t="s">
        <v>202</v>
      </c>
      <c r="B103" s="16" t="s">
        <v>203</v>
      </c>
      <c r="C103" s="3" t="s">
        <v>321</v>
      </c>
      <c r="E103" s="3" t="s">
        <v>314</v>
      </c>
      <c r="F103" s="3">
        <v>1.55769332787481</v>
      </c>
      <c r="G103" s="3">
        <v>3.5682926829268297E-2</v>
      </c>
      <c r="H103" s="3">
        <v>1.0284684499104799</v>
      </c>
      <c r="I103" s="3">
        <v>2.04084649700587</v>
      </c>
      <c r="J103" s="4">
        <v>231199855804443</v>
      </c>
      <c r="K103" s="4">
        <v>228869552612305</v>
      </c>
      <c r="L103" s="4">
        <v>226374130249023</v>
      </c>
      <c r="M103" s="4">
        <v>213214664459229</v>
      </c>
      <c r="N103" s="4">
        <v>222025165557861</v>
      </c>
      <c r="O103" s="4">
        <v>220349655151367</v>
      </c>
    </row>
    <row r="104" spans="1:15" x14ac:dyDescent="0.2">
      <c r="A104" s="16" t="s">
        <v>220</v>
      </c>
      <c r="B104" s="16" t="s">
        <v>221</v>
      </c>
      <c r="C104" s="3" t="s">
        <v>321</v>
      </c>
      <c r="E104" s="3" t="s">
        <v>314</v>
      </c>
      <c r="F104" s="3">
        <v>1.5573321029914899</v>
      </c>
      <c r="G104" s="3">
        <v>1.56031746031746E-2</v>
      </c>
      <c r="H104" s="3">
        <v>1.56008529663086</v>
      </c>
      <c r="I104" s="3">
        <v>2.3595723629987502</v>
      </c>
      <c r="J104" s="4">
        <v>198574619293213</v>
      </c>
      <c r="K104" s="4">
        <v>199509143829346</v>
      </c>
      <c r="L104" s="4">
        <v>200058002471924</v>
      </c>
      <c r="M104" s="4">
        <v>183422870635986</v>
      </c>
      <c r="N104" s="4">
        <v>191904621124268</v>
      </c>
      <c r="O104" s="4">
        <v>176011714935303</v>
      </c>
    </row>
    <row r="105" spans="1:15" x14ac:dyDescent="0.2">
      <c r="A105" s="16" t="s">
        <v>182</v>
      </c>
      <c r="B105" s="16" t="s">
        <v>183</v>
      </c>
      <c r="C105" s="3" t="s">
        <v>321</v>
      </c>
      <c r="E105" s="3" t="s">
        <v>314</v>
      </c>
      <c r="F105" s="3">
        <v>1.54868570203117</v>
      </c>
      <c r="G105" s="3">
        <v>1.2327272727272701E-2</v>
      </c>
      <c r="H105" s="3">
        <v>1.99426523844401</v>
      </c>
      <c r="I105" s="3">
        <v>2.51391142447642</v>
      </c>
      <c r="J105" s="4">
        <v>191071758270264</v>
      </c>
      <c r="K105" s="4">
        <v>197283496856689</v>
      </c>
      <c r="L105" s="4">
        <v>195574569702148</v>
      </c>
      <c r="M105" s="4">
        <v>16894344329834</v>
      </c>
      <c r="N105" s="4">
        <v>185972232818604</v>
      </c>
      <c r="O105" s="4">
        <v>169186191558838</v>
      </c>
    </row>
    <row r="106" spans="1:15" x14ac:dyDescent="0.2">
      <c r="A106" s="16" t="s">
        <v>208</v>
      </c>
      <c r="B106" s="16" t="s">
        <v>209</v>
      </c>
      <c r="C106" s="3" t="s">
        <v>321</v>
      </c>
      <c r="E106" s="3" t="s">
        <v>314</v>
      </c>
      <c r="F106" s="3">
        <v>1.5378212579953701</v>
      </c>
      <c r="G106" s="3">
        <v>2.0956521739130402E-2</v>
      </c>
      <c r="H106" s="3">
        <v>1.4190991719563799</v>
      </c>
      <c r="I106" s="3">
        <v>2.26842455152347</v>
      </c>
      <c r="J106" s="4">
        <v>243699283599854</v>
      </c>
      <c r="K106" s="4">
        <v>24467435836792</v>
      </c>
      <c r="L106" s="4">
        <v>240343952178955</v>
      </c>
      <c r="M106" s="4">
        <v>220623016357422</v>
      </c>
      <c r="N106" s="4">
        <v>23249870300293</v>
      </c>
      <c r="O106" s="4">
        <v>233022899627686</v>
      </c>
    </row>
    <row r="107" spans="1:15" x14ac:dyDescent="0.2">
      <c r="A107" s="16" t="s">
        <v>210</v>
      </c>
      <c r="B107" s="16" t="s">
        <v>211</v>
      </c>
      <c r="C107" s="3" t="s">
        <v>321</v>
      </c>
      <c r="E107" s="3" t="s">
        <v>314</v>
      </c>
      <c r="F107" s="3">
        <v>1.5308814945876099</v>
      </c>
      <c r="G107" s="3">
        <v>1.21290322580645E-2</v>
      </c>
      <c r="H107" s="3">
        <v>3.6876799265543601</v>
      </c>
      <c r="I107" s="3">
        <v>2.8114918850183002</v>
      </c>
      <c r="J107" s="4">
        <v>278157386779785</v>
      </c>
      <c r="K107" s="4">
        <v>279690055847168</v>
      </c>
      <c r="L107" s="4">
        <v>247662296295166</v>
      </c>
      <c r="M107" s="4">
        <v>224911346435547</v>
      </c>
      <c r="N107" s="4">
        <v>238233757019043</v>
      </c>
      <c r="O107" s="4">
        <v>231734237670898</v>
      </c>
    </row>
    <row r="108" spans="1:15" x14ac:dyDescent="0.2">
      <c r="A108" s="16" t="s">
        <v>940</v>
      </c>
      <c r="B108" s="16" t="s">
        <v>941</v>
      </c>
      <c r="C108" s="3" t="s">
        <v>321</v>
      </c>
      <c r="E108" s="3" t="s">
        <v>314</v>
      </c>
      <c r="F108" s="3">
        <v>1.5220082838715701</v>
      </c>
      <c r="G108" s="3">
        <v>1.6383333333333298E-2</v>
      </c>
      <c r="H108" s="3">
        <v>1.81998761494954</v>
      </c>
      <c r="I108" s="3">
        <v>2.4193412358988402</v>
      </c>
      <c r="J108" s="4">
        <v>19490816116333</v>
      </c>
      <c r="K108" s="4">
        <v>19256103515625</v>
      </c>
      <c r="L108" s="4">
        <v>192112655639648</v>
      </c>
      <c r="M108" s="4">
        <v>182205867767334</v>
      </c>
      <c r="N108" s="4">
        <v>178476028442383</v>
      </c>
      <c r="O108" s="4">
        <v>164300327301025</v>
      </c>
    </row>
    <row r="109" spans="1:15" x14ac:dyDescent="0.2">
      <c r="A109" s="16" t="s">
        <v>142</v>
      </c>
      <c r="B109" s="16" t="s">
        <v>143</v>
      </c>
      <c r="C109" s="3" t="s">
        <v>321</v>
      </c>
      <c r="E109" s="3" t="s">
        <v>314</v>
      </c>
      <c r="F109" s="3">
        <v>1.4955055584257599</v>
      </c>
      <c r="G109" s="3">
        <v>1.5983739837398401E-2</v>
      </c>
      <c r="H109" s="3">
        <v>1.80843353271484</v>
      </c>
      <c r="I109" s="3">
        <v>2.3802993955942702</v>
      </c>
      <c r="J109" s="4">
        <v>200375156402588</v>
      </c>
      <c r="K109" s="4">
        <v>208508701324463</v>
      </c>
      <c r="L109" s="4">
        <v>202581062316895</v>
      </c>
      <c r="M109" s="4">
        <v>189616088867188</v>
      </c>
      <c r="N109" s="4">
        <v>191861381530762</v>
      </c>
      <c r="O109" s="4">
        <v>175734443664551</v>
      </c>
    </row>
    <row r="110" spans="1:15" x14ac:dyDescent="0.2">
      <c r="A110" s="16" t="s">
        <v>222</v>
      </c>
      <c r="B110" s="16" t="s">
        <v>223</v>
      </c>
      <c r="C110" s="3" t="s">
        <v>321</v>
      </c>
      <c r="E110" s="3" t="s">
        <v>314</v>
      </c>
      <c r="F110" s="3">
        <v>1.48980207167281</v>
      </c>
      <c r="G110" s="3">
        <v>1.5846153846153802E-2</v>
      </c>
      <c r="H110" s="3">
        <v>1.69392013549805</v>
      </c>
      <c r="I110" s="3">
        <v>2.33142366262918</v>
      </c>
      <c r="J110" s="4">
        <v>202335071563721</v>
      </c>
      <c r="K110" s="4">
        <v>20570894241333</v>
      </c>
      <c r="L110" s="4">
        <v>198850059509277</v>
      </c>
      <c r="M110" s="4">
        <v>176970272064209</v>
      </c>
      <c r="N110" s="4">
        <v>185235481262207</v>
      </c>
      <c r="O110" s="4">
        <v>193870716094971</v>
      </c>
    </row>
    <row r="111" spans="1:15" x14ac:dyDescent="0.2">
      <c r="A111" s="16" t="s">
        <v>200</v>
      </c>
      <c r="B111" s="16" t="s">
        <v>201</v>
      </c>
      <c r="C111" s="3" t="s">
        <v>321</v>
      </c>
      <c r="E111" s="3" t="s">
        <v>314</v>
      </c>
      <c r="F111" s="3">
        <v>1.4868230484945899</v>
      </c>
      <c r="G111" s="3">
        <v>1.2555555555555599E-2</v>
      </c>
      <c r="H111" s="3">
        <v>2.3451410929362</v>
      </c>
      <c r="I111" s="3">
        <v>2.5199433883104398</v>
      </c>
      <c r="J111" s="4">
        <v>213659706115723</v>
      </c>
      <c r="K111" s="4">
        <v>206986293792725</v>
      </c>
      <c r="L111" s="4">
        <v>209976234436035</v>
      </c>
      <c r="M111" s="4">
        <v>181750965118408</v>
      </c>
      <c r="N111" s="4">
        <v>177848625183105</v>
      </c>
      <c r="O111" s="4">
        <v>200668411254883</v>
      </c>
    </row>
    <row r="112" spans="1:15" x14ac:dyDescent="0.2">
      <c r="A112" s="16" t="s">
        <v>214</v>
      </c>
      <c r="B112" s="16" t="s">
        <v>215</v>
      </c>
      <c r="C112" s="3" t="s">
        <v>321</v>
      </c>
      <c r="E112" s="3" t="s">
        <v>314</v>
      </c>
      <c r="F112" s="3">
        <v>1.4789182135247001</v>
      </c>
      <c r="G112" s="3">
        <v>3.20657894736842E-2</v>
      </c>
      <c r="H112" s="3">
        <v>1.2975819905599</v>
      </c>
      <c r="I112" s="3">
        <v>2.13881389588308</v>
      </c>
      <c r="J112" s="4">
        <v>257127704620361</v>
      </c>
      <c r="K112" s="4">
        <v>256013603210449</v>
      </c>
      <c r="L112" s="4">
        <v>249979591369629</v>
      </c>
      <c r="M112" s="4">
        <v>247138729095459</v>
      </c>
      <c r="N112" s="4">
        <v>241706619262695</v>
      </c>
      <c r="O112" s="4">
        <v>235348091125488</v>
      </c>
    </row>
    <row r="113" spans="1:15" x14ac:dyDescent="0.2">
      <c r="A113" s="16" t="s">
        <v>216</v>
      </c>
      <c r="B113" s="16" t="s">
        <v>217</v>
      </c>
      <c r="C113" s="3" t="s">
        <v>321</v>
      </c>
      <c r="E113" s="3" t="s">
        <v>314</v>
      </c>
      <c r="F113" s="3">
        <v>1.4785186495713001</v>
      </c>
      <c r="G113" s="3">
        <v>1.66610169491525E-2</v>
      </c>
      <c r="H113" s="3">
        <v>2.1065991719563799</v>
      </c>
      <c r="I113" s="3">
        <v>2.4482774428324299</v>
      </c>
      <c r="J113" s="4">
        <v>218870296478271</v>
      </c>
      <c r="K113" s="4">
        <v>219092140197754</v>
      </c>
      <c r="L113" s="4">
        <v>217465286254883</v>
      </c>
      <c r="M113" s="4">
        <v>187459964752197</v>
      </c>
      <c r="N113" s="4">
        <v>19491325378418</v>
      </c>
      <c r="O113" s="4">
        <v>20985652923584</v>
      </c>
    </row>
    <row r="114" spans="1:15" x14ac:dyDescent="0.2">
      <c r="A114" s="16" t="s">
        <v>206</v>
      </c>
      <c r="B114" s="16" t="s">
        <v>207</v>
      </c>
      <c r="C114" s="3" t="s">
        <v>321</v>
      </c>
      <c r="E114" s="3" t="s">
        <v>314</v>
      </c>
      <c r="F114" s="3">
        <v>1.47749810049645</v>
      </c>
      <c r="G114" s="3">
        <v>1.17142857142857E-2</v>
      </c>
      <c r="H114" s="3">
        <v>2.6157665252685498</v>
      </c>
      <c r="I114" s="3">
        <v>2.5627087922326601</v>
      </c>
      <c r="J114" s="4">
        <v>213017883300781</v>
      </c>
      <c r="K114" s="4">
        <v>195525684356689</v>
      </c>
      <c r="L114" s="4">
        <v>216642284393311</v>
      </c>
      <c r="M114" s="4">
        <v>182603340148926</v>
      </c>
      <c r="N114" s="4">
        <v>173425617218018</v>
      </c>
      <c r="O114" s="4">
        <v>190683898925781</v>
      </c>
    </row>
    <row r="115" spans="1:15" x14ac:dyDescent="0.2">
      <c r="A115" s="16" t="s">
        <v>400</v>
      </c>
      <c r="B115" s="16" t="s">
        <v>401</v>
      </c>
      <c r="C115" s="3" t="s">
        <v>321</v>
      </c>
      <c r="E115" s="3" t="s">
        <v>314</v>
      </c>
      <c r="F115" s="3">
        <v>1.47567825387775</v>
      </c>
      <c r="G115" s="3">
        <v>1.53731343283582E-2</v>
      </c>
      <c r="H115" s="3">
        <v>1.6783014933268201</v>
      </c>
      <c r="I115" s="3">
        <v>2.3075876493563698</v>
      </c>
      <c r="J115" s="4">
        <v>188484573364258</v>
      </c>
      <c r="K115" s="4">
        <v>188684902191162</v>
      </c>
      <c r="L115" s="4">
        <v>191678352355957</v>
      </c>
      <c r="M115" s="4">
        <v>164408721923828</v>
      </c>
      <c r="N115" s="4">
        <v>182239933013916</v>
      </c>
      <c r="O115" s="4">
        <v>171850128173828</v>
      </c>
    </row>
    <row r="116" spans="1:15" x14ac:dyDescent="0.2">
      <c r="A116" s="16" t="s">
        <v>150</v>
      </c>
      <c r="B116" s="16" t="s">
        <v>151</v>
      </c>
      <c r="C116" s="3" t="s">
        <v>321</v>
      </c>
      <c r="E116" s="3" t="s">
        <v>314</v>
      </c>
      <c r="F116" s="3">
        <v>1.45241387563082</v>
      </c>
      <c r="G116" s="3">
        <v>2.69931034482759E-2</v>
      </c>
      <c r="H116" s="3">
        <v>1.49106216430664</v>
      </c>
      <c r="I116" s="3">
        <v>2.20303069400746</v>
      </c>
      <c r="J116" s="4">
        <v>204808921813965</v>
      </c>
      <c r="K116" s="4">
        <v>202864723205566</v>
      </c>
      <c r="L116" s="4">
        <v>201345825195313</v>
      </c>
      <c r="M116" s="4">
        <v>190632362365723</v>
      </c>
      <c r="N116" s="4">
        <v>194597396850586</v>
      </c>
      <c r="O116" s="4">
        <v>179057846069336</v>
      </c>
    </row>
    <row r="117" spans="1:15" x14ac:dyDescent="0.2">
      <c r="A117" s="16" t="s">
        <v>228</v>
      </c>
      <c r="B117" s="16" t="s">
        <v>229</v>
      </c>
      <c r="C117" s="3" t="s">
        <v>321</v>
      </c>
      <c r="E117" s="3" t="s">
        <v>314</v>
      </c>
      <c r="F117" s="3">
        <v>1.4452637174957801</v>
      </c>
      <c r="G117" s="3">
        <v>1.58548387096774E-2</v>
      </c>
      <c r="H117" s="3">
        <v>1.99789492289225</v>
      </c>
      <c r="I117" s="3">
        <v>2.3716670645372901</v>
      </c>
      <c r="J117" s="4">
        <v>200588054656982</v>
      </c>
      <c r="K117" s="4">
        <v>196018295288086</v>
      </c>
      <c r="L117" s="4">
        <v>200958404541016</v>
      </c>
      <c r="M117" s="4">
        <v>191597290039063</v>
      </c>
      <c r="N117" s="4">
        <v>171949329376221</v>
      </c>
      <c r="O117" s="4">
        <v>174081287384033</v>
      </c>
    </row>
    <row r="118" spans="1:15" x14ac:dyDescent="0.2">
      <c r="A118" s="16" t="s">
        <v>224</v>
      </c>
      <c r="B118" s="16" t="s">
        <v>225</v>
      </c>
      <c r="C118" s="3" t="s">
        <v>321</v>
      </c>
      <c r="E118" s="3" t="s">
        <v>314</v>
      </c>
      <c r="F118" s="3">
        <v>1.4428595210025199</v>
      </c>
      <c r="G118" s="3">
        <v>3.3950920245398801E-2</v>
      </c>
      <c r="H118" s="3">
        <v>1.2315400441487701</v>
      </c>
      <c r="I118" s="3">
        <v>2.06385848997453</v>
      </c>
      <c r="J118" s="4">
        <v>294283218383789</v>
      </c>
      <c r="K118" s="4">
        <v>296038875579834</v>
      </c>
      <c r="L118" s="4">
        <v>298625564575195</v>
      </c>
      <c r="M118" s="4">
        <v>281767883300781</v>
      </c>
      <c r="N118" s="4">
        <v>291338157653809</v>
      </c>
      <c r="O118" s="4">
        <v>278895416259766</v>
      </c>
    </row>
    <row r="119" spans="1:15" x14ac:dyDescent="0.2">
      <c r="A119" s="16" t="s">
        <v>447</v>
      </c>
      <c r="B119" s="16" t="s">
        <v>448</v>
      </c>
      <c r="C119" s="3" t="s">
        <v>321</v>
      </c>
      <c r="E119" s="3" t="s">
        <v>314</v>
      </c>
      <c r="F119" s="3">
        <v>1.42924604738411</v>
      </c>
      <c r="G119" s="3">
        <v>1.21071428571429E-2</v>
      </c>
      <c r="H119" s="3">
        <v>2.6998914082845</v>
      </c>
      <c r="I119" s="3">
        <v>2.5025575568403799</v>
      </c>
      <c r="J119" s="4">
        <v>214712982177734</v>
      </c>
      <c r="K119" s="4">
        <v>184864807128906</v>
      </c>
      <c r="L119" s="4">
        <v>197000541687012</v>
      </c>
      <c r="M119" s="4">
        <v>170282325744629</v>
      </c>
      <c r="N119" s="4">
        <v>174777221679688</v>
      </c>
      <c r="O119" s="4">
        <v>170522041320801</v>
      </c>
    </row>
    <row r="120" spans="1:15" x14ac:dyDescent="0.2">
      <c r="A120" s="16" t="s">
        <v>564</v>
      </c>
      <c r="B120" s="16" t="s">
        <v>565</v>
      </c>
      <c r="C120" s="3" t="s">
        <v>321</v>
      </c>
      <c r="E120" s="3" t="s">
        <v>314</v>
      </c>
      <c r="F120" s="3">
        <v>1.4166967494496701</v>
      </c>
      <c r="G120" s="3">
        <v>3.98659217877095E-2</v>
      </c>
      <c r="H120" s="3">
        <v>1.0638910929362</v>
      </c>
      <c r="I120" s="3">
        <v>1.9354759144417599</v>
      </c>
      <c r="J120" s="4">
        <v>185177993774414</v>
      </c>
      <c r="K120" s="4">
        <v>195609855651855</v>
      </c>
      <c r="L120" s="4">
        <v>194244575500488</v>
      </c>
      <c r="M120" s="4">
        <v>183409786224365</v>
      </c>
      <c r="N120" s="4">
        <v>179289722442627</v>
      </c>
      <c r="O120" s="4">
        <v>18041618347168</v>
      </c>
    </row>
    <row r="121" spans="1:15" x14ac:dyDescent="0.2">
      <c r="A121" s="16" t="s">
        <v>1012</v>
      </c>
      <c r="B121" s="16" t="s">
        <v>1013</v>
      </c>
      <c r="C121" s="3" t="s">
        <v>321</v>
      </c>
      <c r="E121" s="3" t="s">
        <v>314</v>
      </c>
      <c r="F121" s="3">
        <v>1.4076584592802901</v>
      </c>
      <c r="G121" s="3">
        <v>3.7117647058823498E-2</v>
      </c>
      <c r="H121" s="3">
        <v>1.2004610697428399</v>
      </c>
      <c r="I121" s="3">
        <v>2.00968443449027</v>
      </c>
      <c r="J121" s="4">
        <v>224087009429932</v>
      </c>
      <c r="K121" s="4">
        <v>219909229278564</v>
      </c>
      <c r="L121" s="4">
        <v>217507457733154</v>
      </c>
      <c r="M121" s="4">
        <v>20461238861084</v>
      </c>
      <c r="N121" s="4">
        <v>215434970855713</v>
      </c>
      <c r="O121" s="4">
        <v>205442504882813</v>
      </c>
    </row>
    <row r="122" spans="1:15" x14ac:dyDescent="0.2">
      <c r="A122" s="16" t="s">
        <v>230</v>
      </c>
      <c r="B122" s="16" t="s">
        <v>231</v>
      </c>
      <c r="C122" s="3" t="s">
        <v>321</v>
      </c>
      <c r="E122" s="3" t="s">
        <v>314</v>
      </c>
      <c r="F122" s="3">
        <v>1.3996872720600899</v>
      </c>
      <c r="G122" s="3">
        <v>1.6803418803418801E-2</v>
      </c>
      <c r="H122" s="3">
        <v>2.6808179219563799</v>
      </c>
      <c r="I122" s="3">
        <v>2.4530974798474698</v>
      </c>
      <c r="J122" s="4">
        <v>209292583465576</v>
      </c>
      <c r="K122" s="4">
        <v>189099102020264</v>
      </c>
      <c r="L122" s="4">
        <v>213950862884521</v>
      </c>
      <c r="M122" s="4">
        <v>17657543182373</v>
      </c>
      <c r="N122" s="4">
        <v>185685577392578</v>
      </c>
      <c r="O122" s="4">
        <v>169657001495361</v>
      </c>
    </row>
    <row r="123" spans="1:15" x14ac:dyDescent="0.2">
      <c r="A123" s="16" t="s">
        <v>188</v>
      </c>
      <c r="B123" s="16" t="s">
        <v>189</v>
      </c>
      <c r="C123" s="3" t="s">
        <v>321</v>
      </c>
      <c r="E123" s="3" t="s">
        <v>314</v>
      </c>
      <c r="F123" s="3">
        <v>1.36582064153449</v>
      </c>
      <c r="G123" s="3">
        <v>2.2242857142857099E-2</v>
      </c>
      <c r="H123" s="3">
        <v>1.9899978637695299</v>
      </c>
      <c r="I123" s="3">
        <v>2.2598953619023798</v>
      </c>
      <c r="J123" s="4">
        <v>195269203186035</v>
      </c>
      <c r="K123" s="4">
        <v>203275089263916</v>
      </c>
      <c r="L123" s="4">
        <v>197340354919434</v>
      </c>
      <c r="M123" s="4">
        <v>18046745300293</v>
      </c>
      <c r="N123" s="4">
        <v>188786430358887</v>
      </c>
      <c r="O123" s="4">
        <v>166930828094482</v>
      </c>
    </row>
    <row r="124" spans="1:15" x14ac:dyDescent="0.2">
      <c r="A124" s="16" t="s">
        <v>234</v>
      </c>
      <c r="B124" s="16" t="s">
        <v>235</v>
      </c>
      <c r="C124" s="3" t="s">
        <v>321</v>
      </c>
      <c r="E124" s="3" t="s">
        <v>314</v>
      </c>
      <c r="F124" s="3">
        <v>1.3581746470854601</v>
      </c>
      <c r="G124" s="3">
        <v>1.5941176470588202E-2</v>
      </c>
      <c r="H124" s="3">
        <v>2.2217896779378199</v>
      </c>
      <c r="I124" s="3">
        <v>2.30369859256641</v>
      </c>
      <c r="J124" s="4">
        <v>246750297546387</v>
      </c>
      <c r="K124" s="4">
        <v>253001976013184</v>
      </c>
      <c r="L124" s="4">
        <v>261794395446777</v>
      </c>
      <c r="M124" s="4">
        <v>219930000305176</v>
      </c>
      <c r="N124" s="4">
        <v>241419582366943</v>
      </c>
      <c r="O124" s="4">
        <v>233543395996094</v>
      </c>
    </row>
    <row r="125" spans="1:15" x14ac:dyDescent="0.2">
      <c r="A125" s="16" t="s">
        <v>680</v>
      </c>
      <c r="B125" s="16" t="s">
        <v>681</v>
      </c>
      <c r="C125" s="3" t="s">
        <v>321</v>
      </c>
      <c r="E125" s="3" t="s">
        <v>314</v>
      </c>
      <c r="F125" s="3">
        <v>1.34990565118896</v>
      </c>
      <c r="G125" s="3">
        <v>4.0366666666666703E-2</v>
      </c>
      <c r="H125" s="3">
        <v>1.16294797261556</v>
      </c>
      <c r="I125" s="3">
        <v>1.9293645684260801</v>
      </c>
      <c r="J125" s="4">
        <v>209745635986328</v>
      </c>
      <c r="K125" s="4">
        <v>214692115783691</v>
      </c>
      <c r="L125" s="4">
        <v>217289142608643</v>
      </c>
      <c r="M125" s="4">
        <v>197172775268555</v>
      </c>
      <c r="N125" s="4">
        <v>201035442352295</v>
      </c>
      <c r="O125" s="4">
        <v>208630237579346</v>
      </c>
    </row>
    <row r="126" spans="1:15" x14ac:dyDescent="0.2">
      <c r="A126" s="16" t="s">
        <v>796</v>
      </c>
      <c r="B126" s="16" t="s">
        <v>797</v>
      </c>
      <c r="C126" s="3" t="s">
        <v>321</v>
      </c>
      <c r="E126" s="3" t="s">
        <v>314</v>
      </c>
      <c r="F126" s="3">
        <v>1.34644652677346</v>
      </c>
      <c r="G126" s="3">
        <v>3.4805031446540902E-2</v>
      </c>
      <c r="H126" s="3">
        <v>1.4930636088053399</v>
      </c>
      <c r="I126" s="3">
        <v>2.07799039628738</v>
      </c>
      <c r="J126" s="4">
        <v>202106246948242</v>
      </c>
      <c r="K126" s="4">
        <v>199115791320801</v>
      </c>
      <c r="L126" s="4">
        <v>203244361877441</v>
      </c>
      <c r="M126" s="4">
        <v>17919527053833</v>
      </c>
      <c r="N126" s="4">
        <v>184285583496094</v>
      </c>
      <c r="O126" s="4">
        <v>1961936378479</v>
      </c>
    </row>
    <row r="127" spans="1:15" x14ac:dyDescent="0.2">
      <c r="A127" s="16" t="s">
        <v>236</v>
      </c>
      <c r="B127" s="16" t="s">
        <v>237</v>
      </c>
      <c r="C127" s="3" t="s">
        <v>321</v>
      </c>
      <c r="E127" s="3" t="s">
        <v>314</v>
      </c>
      <c r="F127" s="3">
        <v>1.3433659419211501</v>
      </c>
      <c r="G127" s="3">
        <v>1.4964912280701801E-2</v>
      </c>
      <c r="H127" s="3">
        <v>3.6616846720377598</v>
      </c>
      <c r="I127" s="3">
        <v>2.4829115421688801</v>
      </c>
      <c r="J127" s="4">
        <v>188306522369385</v>
      </c>
      <c r="K127" s="4">
        <v>222783546447754</v>
      </c>
      <c r="L127" s="4">
        <v>228103923797607</v>
      </c>
      <c r="M127" s="4">
        <v>176298503875732</v>
      </c>
      <c r="N127" s="4">
        <v>181070232391357</v>
      </c>
      <c r="O127" s="4">
        <v>171974716186523</v>
      </c>
    </row>
    <row r="128" spans="1:15" x14ac:dyDescent="0.2">
      <c r="A128" s="16" t="s">
        <v>1010</v>
      </c>
      <c r="B128" s="16" t="s">
        <v>1011</v>
      </c>
      <c r="C128" s="3" t="s">
        <v>321</v>
      </c>
      <c r="E128" s="3" t="s">
        <v>314</v>
      </c>
      <c r="F128" s="3">
        <v>1.3348439479055501</v>
      </c>
      <c r="G128" s="3">
        <v>3.6166666666666701E-2</v>
      </c>
      <c r="H128" s="3">
        <v>1.38469886779785</v>
      </c>
      <c r="I128" s="3">
        <v>2.0204372644283199</v>
      </c>
      <c r="J128" s="4">
        <v>21008674621582</v>
      </c>
      <c r="K128" s="4">
        <v>207201709747314</v>
      </c>
      <c r="L128" s="4">
        <v>208598442077637</v>
      </c>
      <c r="M128" s="4">
        <v>185428733825684</v>
      </c>
      <c r="N128" s="4">
        <v>201183223724365</v>
      </c>
      <c r="O128" s="4">
        <v>197733974456787</v>
      </c>
    </row>
    <row r="129" spans="1:15" x14ac:dyDescent="0.2">
      <c r="A129" s="16" t="s">
        <v>469</v>
      </c>
      <c r="B129" s="16" t="s">
        <v>470</v>
      </c>
      <c r="C129" s="3" t="s">
        <v>321</v>
      </c>
      <c r="E129" s="3" t="s">
        <v>314</v>
      </c>
      <c r="F129" s="3">
        <v>1.3335368079521199</v>
      </c>
      <c r="G129" s="3">
        <v>3.9340425531914899E-2</v>
      </c>
      <c r="H129" s="3">
        <v>1.1528593699137399</v>
      </c>
      <c r="I129" s="3">
        <v>1.9071065707841199</v>
      </c>
      <c r="J129" s="4">
        <v>194281425476074</v>
      </c>
      <c r="K129" s="4">
        <v>200905513763428</v>
      </c>
      <c r="L129" s="4">
        <v>206428871154785</v>
      </c>
      <c r="M129" s="4">
        <v>186961193084717</v>
      </c>
      <c r="N129" s="4">
        <v>193025817871094</v>
      </c>
      <c r="O129" s="4">
        <v>187043018341064</v>
      </c>
    </row>
    <row r="130" spans="1:15" x14ac:dyDescent="0.2">
      <c r="A130" s="16" t="s">
        <v>252</v>
      </c>
      <c r="B130" s="16" t="s">
        <v>253</v>
      </c>
      <c r="C130" s="3" t="s">
        <v>321</v>
      </c>
      <c r="E130" s="3" t="s">
        <v>314</v>
      </c>
      <c r="F130" s="3">
        <v>1.3297760049067699</v>
      </c>
      <c r="G130" s="3">
        <v>3.4372670807453397E-2</v>
      </c>
      <c r="H130" s="3">
        <v>1.5404656728108701</v>
      </c>
      <c r="I130" s="3">
        <v>2.0757195446805898</v>
      </c>
      <c r="J130" s="4">
        <v>191771850585938</v>
      </c>
      <c r="K130" s="4">
        <v>198230037689209</v>
      </c>
      <c r="L130" s="4">
        <v>198119010925293</v>
      </c>
      <c r="M130" s="4">
        <v>177565574645996</v>
      </c>
      <c r="N130" s="4">
        <v>190382652282715</v>
      </c>
      <c r="O130" s="4">
        <v>173958702087402</v>
      </c>
    </row>
    <row r="131" spans="1:15" x14ac:dyDescent="0.2">
      <c r="A131" s="16" t="s">
        <v>62</v>
      </c>
      <c r="B131" s="16" t="s">
        <v>63</v>
      </c>
      <c r="C131" s="3" t="s">
        <v>321</v>
      </c>
      <c r="E131" s="3" t="s">
        <v>314</v>
      </c>
      <c r="F131" s="3">
        <v>1.3207302462116299</v>
      </c>
      <c r="G131" s="3">
        <v>3.9271676300577998E-2</v>
      </c>
      <c r="H131" s="3">
        <v>1.3341178894043</v>
      </c>
      <c r="I131" s="3">
        <v>1.9825383040355899</v>
      </c>
      <c r="J131" s="4">
        <v>190863590240479</v>
      </c>
      <c r="K131" s="4">
        <v>196052875518799</v>
      </c>
      <c r="L131" s="4">
        <v>191782321929932</v>
      </c>
      <c r="M131" s="4">
        <v>173731307983398</v>
      </c>
      <c r="N131" s="4">
        <v>188299942016602</v>
      </c>
      <c r="O131" s="4">
        <v>17664400100708</v>
      </c>
    </row>
    <row r="132" spans="1:15" x14ac:dyDescent="0.2">
      <c r="A132" s="16" t="s">
        <v>1176</v>
      </c>
      <c r="B132" s="16" t="s">
        <v>1177</v>
      </c>
      <c r="C132" s="3" t="s">
        <v>321</v>
      </c>
      <c r="E132" s="3" t="s">
        <v>314</v>
      </c>
      <c r="F132" s="3">
        <v>1.3181203601543099</v>
      </c>
      <c r="G132" s="3">
        <v>3.9045977011494301E-2</v>
      </c>
      <c r="H132" s="3">
        <v>1.3335812886556</v>
      </c>
      <c r="I132" s="3">
        <v>1.97937960326466</v>
      </c>
      <c r="J132" s="4">
        <v>212743511199951</v>
      </c>
      <c r="K132" s="4">
        <v>216336059570313</v>
      </c>
      <c r="L132" s="4">
        <v>216546020507813</v>
      </c>
      <c r="M132" s="4">
        <v>196550483703613</v>
      </c>
      <c r="N132" s="4">
        <v>19809061050415</v>
      </c>
      <c r="O132" s="4">
        <v>210977058410645</v>
      </c>
    </row>
    <row r="133" spans="1:15" x14ac:dyDescent="0.2">
      <c r="A133" s="16" t="s">
        <v>240</v>
      </c>
      <c r="B133" s="16" t="s">
        <v>241</v>
      </c>
      <c r="C133" s="3" t="s">
        <v>321</v>
      </c>
      <c r="E133" s="3" t="s">
        <v>314</v>
      </c>
      <c r="F133" s="3">
        <v>1.3072393606647399</v>
      </c>
      <c r="G133" s="3">
        <v>2.60140845070423E-2</v>
      </c>
      <c r="H133" s="3">
        <v>2.2434673309326199</v>
      </c>
      <c r="I133" s="3">
        <v>2.2345623680415101</v>
      </c>
      <c r="J133" s="4">
        <v>222412109375</v>
      </c>
      <c r="K133" s="4">
        <v>218868064880371</v>
      </c>
      <c r="L133" s="4">
        <v>220108947753906</v>
      </c>
      <c r="M133" s="4">
        <v>182189693450928</v>
      </c>
      <c r="N133" s="4">
        <v>204355278015137</v>
      </c>
      <c r="O133" s="4">
        <v>207540130615234</v>
      </c>
    </row>
    <row r="134" spans="1:15" x14ac:dyDescent="0.2">
      <c r="A134" s="16" t="s">
        <v>250</v>
      </c>
      <c r="B134" s="16" t="s">
        <v>251</v>
      </c>
      <c r="C134" s="3" t="s">
        <v>321</v>
      </c>
      <c r="E134" s="3" t="s">
        <v>314</v>
      </c>
      <c r="F134" s="3">
        <v>1.2885283595257</v>
      </c>
      <c r="G134" s="3">
        <v>2.2402877697841699E-2</v>
      </c>
      <c r="H134" s="3">
        <v>2.5513089497884098</v>
      </c>
      <c r="I134" s="3">
        <v>2.2612039071928098</v>
      </c>
      <c r="J134" s="4">
        <v>208605270385742</v>
      </c>
      <c r="K134" s="4">
        <v>210669059753418</v>
      </c>
      <c r="L134" s="4">
        <v>209768714904785</v>
      </c>
      <c r="M134" s="4">
        <v>173466167449951</v>
      </c>
      <c r="N134" s="4">
        <v>202616672515869</v>
      </c>
      <c r="O134" s="4">
        <v>176420936584473</v>
      </c>
    </row>
    <row r="135" spans="1:15" x14ac:dyDescent="0.2">
      <c r="A135" s="16" t="s">
        <v>244</v>
      </c>
      <c r="B135" s="16" t="s">
        <v>245</v>
      </c>
      <c r="C135" s="3" t="s">
        <v>321</v>
      </c>
      <c r="E135" s="3" t="s">
        <v>314</v>
      </c>
      <c r="F135" s="3">
        <v>1.26850866686116</v>
      </c>
      <c r="G135" s="3">
        <v>3.1044585987261099E-2</v>
      </c>
      <c r="H135" s="3">
        <v>1.8825276692708299</v>
      </c>
      <c r="I135" s="3">
        <v>2.1003778841192799</v>
      </c>
      <c r="J135" s="4">
        <v>217059860229492</v>
      </c>
      <c r="K135" s="4">
        <v>220165176391602</v>
      </c>
      <c r="L135" s="4">
        <v>222100887298584</v>
      </c>
      <c r="M135" s="4">
        <v>192039985656738</v>
      </c>
      <c r="N135" s="4">
        <v>214317588806152</v>
      </c>
      <c r="O135" s="4">
        <v>196492519378662</v>
      </c>
    </row>
    <row r="136" spans="1:15" x14ac:dyDescent="0.2">
      <c r="A136" s="16" t="s">
        <v>242</v>
      </c>
      <c r="B136" s="16" t="s">
        <v>243</v>
      </c>
      <c r="C136" s="3" t="s">
        <v>321</v>
      </c>
      <c r="E136" s="3" t="s">
        <v>314</v>
      </c>
      <c r="F136" s="3">
        <v>1.26164613089021</v>
      </c>
      <c r="G136" s="3">
        <v>2.7265306122448998E-2</v>
      </c>
      <c r="H136" s="3">
        <v>2.3511136372884098</v>
      </c>
      <c r="I136" s="3">
        <v>2.1880499496163202</v>
      </c>
      <c r="J136" s="4">
        <v>197361507415771</v>
      </c>
      <c r="K136" s="4">
        <v>214324722290039</v>
      </c>
      <c r="L136" s="4">
        <v>211108245849609</v>
      </c>
      <c r="M136" s="4">
        <v>197238750457764</v>
      </c>
      <c r="N136" s="4">
        <v>181816253662109</v>
      </c>
      <c r="O136" s="4">
        <v>173206062316895</v>
      </c>
    </row>
    <row r="137" spans="1:15" x14ac:dyDescent="0.2">
      <c r="A137" s="16" t="s">
        <v>439</v>
      </c>
      <c r="B137" s="16" t="s">
        <v>440</v>
      </c>
      <c r="C137" s="3" t="s">
        <v>321</v>
      </c>
      <c r="E137" s="3" t="s">
        <v>314</v>
      </c>
      <c r="F137" s="3">
        <v>1.2606501340191201</v>
      </c>
      <c r="G137" s="3">
        <v>4.4132653061224499E-2</v>
      </c>
      <c r="H137" s="3">
        <v>1.14212544759114</v>
      </c>
      <c r="I137" s="3">
        <v>1.82688465915373</v>
      </c>
      <c r="J137" s="4">
        <v>21210563659668</v>
      </c>
      <c r="K137" s="4">
        <v>202399291992188</v>
      </c>
      <c r="L137" s="4">
        <v>212632160186768</v>
      </c>
      <c r="M137" s="4">
        <v>201170539855957</v>
      </c>
      <c r="N137" s="4">
        <v>199257431030273</v>
      </c>
      <c r="O137" s="4">
        <v>19244535446167</v>
      </c>
    </row>
    <row r="138" spans="1:15" x14ac:dyDescent="0.2">
      <c r="A138" s="16" t="s">
        <v>248</v>
      </c>
      <c r="B138" s="16" t="s">
        <v>249</v>
      </c>
      <c r="C138" s="3" t="s">
        <v>321</v>
      </c>
      <c r="E138" s="3" t="s">
        <v>314</v>
      </c>
      <c r="F138" s="3">
        <v>1.25214534293607</v>
      </c>
      <c r="G138" s="3">
        <v>3.0052980132450301E-2</v>
      </c>
      <c r="H138" s="3">
        <v>2.2198346455891902</v>
      </c>
      <c r="I138" s="3">
        <v>2.1505692054096301</v>
      </c>
      <c r="J138" s="4">
        <v>203588523864746</v>
      </c>
      <c r="K138" s="4">
        <v>208917827606201</v>
      </c>
      <c r="L138" s="4">
        <v>210737857818604</v>
      </c>
      <c r="M138" s="4">
        <v>170269660949707</v>
      </c>
      <c r="N138" s="4">
        <v>197532138824463</v>
      </c>
      <c r="O138" s="4">
        <v>188847370147705</v>
      </c>
    </row>
    <row r="139" spans="1:15" x14ac:dyDescent="0.2">
      <c r="A139" s="16" t="s">
        <v>48</v>
      </c>
      <c r="B139" s="16" t="s">
        <v>49</v>
      </c>
      <c r="C139" s="3" t="s">
        <v>321</v>
      </c>
      <c r="E139" s="3" t="s">
        <v>314</v>
      </c>
      <c r="F139" s="3">
        <v>1.2259545593321599</v>
      </c>
      <c r="G139" s="3">
        <v>3.1243589743589699E-2</v>
      </c>
      <c r="H139" s="3">
        <v>2.1804707845052098</v>
      </c>
      <c r="I139" s="3">
        <v>2.1057002774230398</v>
      </c>
      <c r="J139" s="4">
        <v>197960147857666</v>
      </c>
      <c r="K139" s="4">
        <v>194375820159912</v>
      </c>
      <c r="L139" s="4">
        <v>198829917907715</v>
      </c>
      <c r="M139" s="4">
        <v>175902290344238</v>
      </c>
      <c r="N139" s="4">
        <v>189191131591797</v>
      </c>
      <c r="O139" s="4">
        <v>160658340454102</v>
      </c>
    </row>
    <row r="140" spans="1:15" x14ac:dyDescent="0.2">
      <c r="A140" s="16" t="s">
        <v>838</v>
      </c>
      <c r="B140" s="16" t="s">
        <v>839</v>
      </c>
      <c r="C140" s="3" t="s">
        <v>321</v>
      </c>
      <c r="E140" s="3" t="s">
        <v>314</v>
      </c>
      <c r="F140" s="3">
        <v>1.2200366577911499</v>
      </c>
      <c r="G140" s="3">
        <v>3.6383233532934101E-2</v>
      </c>
      <c r="H140" s="3">
        <v>1.8237126668294299</v>
      </c>
      <c r="I140" s="3">
        <v>2.02119817649558</v>
      </c>
      <c r="J140" s="4">
        <v>193851757049561</v>
      </c>
      <c r="K140" s="4">
        <v>198110237121582</v>
      </c>
      <c r="L140" s="4">
        <v>192984027862549</v>
      </c>
      <c r="M140" s="4">
        <v>169023551940918</v>
      </c>
      <c r="N140" s="4">
        <v>190389347076416</v>
      </c>
      <c r="O140" s="4">
        <v>170821743011475</v>
      </c>
    </row>
    <row r="141" spans="1:15" x14ac:dyDescent="0.2">
      <c r="A141" s="16" t="s">
        <v>715</v>
      </c>
      <c r="B141" s="16" t="s">
        <v>716</v>
      </c>
      <c r="C141" s="3" t="s">
        <v>321</v>
      </c>
      <c r="E141" s="3" t="s">
        <v>314</v>
      </c>
      <c r="F141" s="3">
        <v>1.2194562515624101</v>
      </c>
      <c r="G141" s="3">
        <v>4.1552083333333302E-2</v>
      </c>
      <c r="H141" s="3">
        <v>1.3162167867024701</v>
      </c>
      <c r="I141" s="3">
        <v>1.8614050360750201</v>
      </c>
      <c r="J141" s="4">
        <v>220101108551025</v>
      </c>
      <c r="K141" s="4">
        <v>218584022521973</v>
      </c>
      <c r="L141" s="4">
        <v>220243854522705</v>
      </c>
      <c r="M141" s="4">
        <v>216174182891846</v>
      </c>
      <c r="N141" s="4">
        <v>204048881530762</v>
      </c>
      <c r="O141" s="4">
        <v>199219417572021</v>
      </c>
    </row>
    <row r="142" spans="1:15" x14ac:dyDescent="0.2">
      <c r="A142" s="16" t="s">
        <v>992</v>
      </c>
      <c r="B142" s="16" t="s">
        <v>993</v>
      </c>
      <c r="C142" s="3" t="s">
        <v>321</v>
      </c>
      <c r="E142" s="3" t="s">
        <v>314</v>
      </c>
      <c r="F142" s="3">
        <v>1.20976169932918</v>
      </c>
      <c r="G142" s="3">
        <v>3.9550802139037403E-2</v>
      </c>
      <c r="H142" s="3">
        <v>1.4736321767171201</v>
      </c>
      <c r="I142" s="3">
        <v>1.90779974552392</v>
      </c>
      <c r="J142" s="4">
        <v>19853645324707</v>
      </c>
      <c r="K142" s="4">
        <v>200055255889893</v>
      </c>
      <c r="L142" s="4">
        <v>199042911529541</v>
      </c>
      <c r="M142" s="4">
        <v>179352054595947</v>
      </c>
      <c r="N142" s="4">
        <v>195869579315186</v>
      </c>
      <c r="O142" s="4">
        <v>178204021453857</v>
      </c>
    </row>
    <row r="143" spans="1:15" x14ac:dyDescent="0.2">
      <c r="A143" s="16" t="s">
        <v>1070</v>
      </c>
      <c r="B143" s="16" t="s">
        <v>1071</v>
      </c>
      <c r="C143" s="3" t="s">
        <v>321</v>
      </c>
      <c r="E143" s="3" t="s">
        <v>314</v>
      </c>
      <c r="F143" s="3">
        <v>1.1949095853606599</v>
      </c>
      <c r="G143" s="3">
        <v>4.0057142857142902E-2</v>
      </c>
      <c r="H143" s="3">
        <v>1.7253532409668</v>
      </c>
      <c r="I143" s="3">
        <v>1.96349186803186</v>
      </c>
      <c r="J143" s="4">
        <v>229569702148438</v>
      </c>
      <c r="K143" s="4">
        <v>225417022705078</v>
      </c>
      <c r="L143" s="4">
        <v>230266819000244</v>
      </c>
      <c r="M143" s="4">
        <v>198225364685059</v>
      </c>
      <c r="N143" s="4">
        <v>215233917236328</v>
      </c>
      <c r="O143" s="4">
        <v>220033664703369</v>
      </c>
    </row>
    <row r="144" spans="1:15" x14ac:dyDescent="0.2">
      <c r="A144" s="16" t="s">
        <v>256</v>
      </c>
      <c r="B144" s="16" t="s">
        <v>257</v>
      </c>
      <c r="C144" s="3" t="s">
        <v>321</v>
      </c>
      <c r="E144" s="3" t="s">
        <v>314</v>
      </c>
      <c r="F144" s="3">
        <v>1.1911326597057299</v>
      </c>
      <c r="G144" s="3">
        <v>2.98120805369128E-2</v>
      </c>
      <c r="H144" s="3">
        <v>3.0398095448811899</v>
      </c>
      <c r="I144" s="3">
        <v>2.1718227724238699</v>
      </c>
      <c r="J144" s="4">
        <v>221187973022461</v>
      </c>
      <c r="K144" s="4">
        <v>225718650817871</v>
      </c>
      <c r="L144" s="4">
        <v>196910133361816</v>
      </c>
      <c r="M144" s="4">
        <v>18530086517334</v>
      </c>
      <c r="N144" s="4">
        <v>169844913482666</v>
      </c>
      <c r="O144" s="4">
        <v>197476692199707</v>
      </c>
    </row>
    <row r="145" spans="1:15" x14ac:dyDescent="0.2">
      <c r="A145" s="16" t="s">
        <v>368</v>
      </c>
      <c r="B145" s="16" t="s">
        <v>369</v>
      </c>
      <c r="C145" s="3" t="s">
        <v>321</v>
      </c>
      <c r="E145" s="3" t="s">
        <v>314</v>
      </c>
      <c r="F145" s="3">
        <v>1.18461044704842</v>
      </c>
      <c r="G145" s="3">
        <v>4.1769633507853399E-2</v>
      </c>
      <c r="H145" s="3">
        <v>1.45455169677734</v>
      </c>
      <c r="I145" s="3">
        <v>1.8714028456035301</v>
      </c>
      <c r="J145" s="4">
        <v>204784259796143</v>
      </c>
      <c r="K145" s="4">
        <v>196291637420654</v>
      </c>
      <c r="L145" s="4">
        <v>19431676864624</v>
      </c>
      <c r="M145" s="4">
        <v>193356876373291</v>
      </c>
      <c r="N145" s="4">
        <v>180691089630127</v>
      </c>
      <c r="O145" s="4">
        <v>177708148956299</v>
      </c>
    </row>
    <row r="146" spans="1:15" x14ac:dyDescent="0.2">
      <c r="A146" s="16" t="s">
        <v>232</v>
      </c>
      <c r="B146" s="16" t="s">
        <v>233</v>
      </c>
      <c r="C146" s="3" t="s">
        <v>321</v>
      </c>
      <c r="E146" s="3" t="s">
        <v>314</v>
      </c>
      <c r="F146" s="3">
        <v>1.1789960329286999</v>
      </c>
      <c r="G146" s="3">
        <v>3.9829545454545499E-2</v>
      </c>
      <c r="H146" s="3">
        <v>1.7832857767740899</v>
      </c>
      <c r="I146" s="3">
        <v>1.95721514377422</v>
      </c>
      <c r="J146" s="4">
        <v>194963474273682</v>
      </c>
      <c r="K146" s="4">
        <v>194394283294678</v>
      </c>
      <c r="L146" s="4">
        <v>201538791656494</v>
      </c>
      <c r="M146" s="4">
        <v>167025203704834</v>
      </c>
      <c r="N146" s="4">
        <v>190285758972168</v>
      </c>
      <c r="O146" s="4">
        <v>180087013244629</v>
      </c>
    </row>
    <row r="147" spans="1:15" x14ac:dyDescent="0.2">
      <c r="A147" s="16" t="s">
        <v>842</v>
      </c>
      <c r="B147" s="16" t="s">
        <v>843</v>
      </c>
      <c r="C147" s="3" t="s">
        <v>321</v>
      </c>
      <c r="E147" s="3" t="s">
        <v>314</v>
      </c>
      <c r="F147" s="3">
        <v>1.1617078305267701</v>
      </c>
      <c r="G147" s="3">
        <v>3.5466666666666702E-2</v>
      </c>
      <c r="H147" s="3">
        <v>2.3307647705078098</v>
      </c>
      <c r="I147" s="3">
        <v>2.0383656103435199</v>
      </c>
      <c r="J147" s="4">
        <v>209579429626465</v>
      </c>
      <c r="K147" s="4">
        <v>190232353210449</v>
      </c>
      <c r="L147" s="4">
        <v>188851833343506</v>
      </c>
      <c r="M147" s="4">
        <v>186041851043701</v>
      </c>
      <c r="N147" s="4">
        <v>164490375518799</v>
      </c>
      <c r="O147" s="4">
        <v>168208446502686</v>
      </c>
    </row>
    <row r="148" spans="1:15" x14ac:dyDescent="0.2">
      <c r="A148" s="16" t="s">
        <v>254</v>
      </c>
      <c r="B148" s="16" t="s">
        <v>255</v>
      </c>
      <c r="C148" s="3" t="s">
        <v>321</v>
      </c>
      <c r="E148" s="3" t="s">
        <v>314</v>
      </c>
      <c r="F148" s="3">
        <v>1.16105642899449</v>
      </c>
      <c r="G148" s="3">
        <v>3.1856209150326803E-2</v>
      </c>
      <c r="H148" s="3">
        <v>3.1833394368489598</v>
      </c>
      <c r="I148" s="3">
        <v>2.1374987187177101</v>
      </c>
      <c r="J148" s="4">
        <v>227460784912109</v>
      </c>
      <c r="K148" s="4">
        <v>225235347747803</v>
      </c>
      <c r="L148" s="4">
        <v>223805484771729</v>
      </c>
      <c r="M148" s="4">
        <v>175985946655273</v>
      </c>
      <c r="N148" s="4">
        <v>186358032226563</v>
      </c>
      <c r="O148" s="4">
        <v>218657455444336</v>
      </c>
    </row>
    <row r="149" spans="1:15" x14ac:dyDescent="0.2">
      <c r="A149" s="16" t="s">
        <v>836</v>
      </c>
      <c r="B149" s="16" t="s">
        <v>837</v>
      </c>
      <c r="C149" s="3" t="s">
        <v>321</v>
      </c>
      <c r="E149" s="3" t="s">
        <v>314</v>
      </c>
      <c r="F149" s="3">
        <v>1.1249214435113599</v>
      </c>
      <c r="G149" s="3">
        <v>3.83040935672515E-2</v>
      </c>
      <c r="H149" s="3">
        <v>2.3745320638020901</v>
      </c>
      <c r="I149" s="3">
        <v>1.990906822091</v>
      </c>
      <c r="J149" s="4">
        <v>193439922332764</v>
      </c>
      <c r="K149" s="4">
        <v>20653772354126</v>
      </c>
      <c r="L149" s="4">
        <v>203378868103027</v>
      </c>
      <c r="M149" s="4">
        <v>16805643081665</v>
      </c>
      <c r="N149" s="4">
        <v>195589504241943</v>
      </c>
      <c r="O149" s="4">
        <v>168474617004395</v>
      </c>
    </row>
    <row r="150" spans="1:15" x14ac:dyDescent="0.2">
      <c r="A150" s="16" t="s">
        <v>412</v>
      </c>
      <c r="B150" s="16" t="s">
        <v>413</v>
      </c>
      <c r="C150" s="3" t="s">
        <v>321</v>
      </c>
      <c r="E150" s="3" t="s">
        <v>314</v>
      </c>
      <c r="F150" s="3">
        <v>1.1174192597946599</v>
      </c>
      <c r="G150" s="3">
        <v>3.99783783783784E-2</v>
      </c>
      <c r="H150" s="3">
        <v>1.9796078999837201</v>
      </c>
      <c r="I150" s="3">
        <v>1.91614037886077</v>
      </c>
      <c r="J150" s="4">
        <v>214086246490479</v>
      </c>
      <c r="K150" s="4">
        <v>214876308441162</v>
      </c>
      <c r="L150" s="4">
        <v>212098503112793</v>
      </c>
      <c r="M150" s="4">
        <v>17731517791748</v>
      </c>
      <c r="N150" s="4">
        <v>2018434715271</v>
      </c>
      <c r="O150" s="4">
        <v>202514171600342</v>
      </c>
    </row>
    <row r="151" spans="1:15" x14ac:dyDescent="0.2">
      <c r="A151" s="16" t="s">
        <v>924</v>
      </c>
      <c r="B151" s="16" t="s">
        <v>925</v>
      </c>
      <c r="C151" s="3" t="s">
        <v>321</v>
      </c>
      <c r="E151" s="3" t="s">
        <v>314</v>
      </c>
      <c r="F151" s="3">
        <v>1.11262238713001</v>
      </c>
      <c r="G151" s="3">
        <v>3.9923076923076901E-2</v>
      </c>
      <c r="H151" s="3">
        <v>2.05998611450195</v>
      </c>
      <c r="I151" s="3">
        <v>1.9240231790895099</v>
      </c>
      <c r="J151" s="4">
        <v>210428009033203</v>
      </c>
      <c r="K151" s="4">
        <v>208571891784668</v>
      </c>
      <c r="L151" s="4">
        <v>212941226959229</v>
      </c>
      <c r="M151" s="4">
        <v>203548774719238</v>
      </c>
      <c r="N151" s="4">
        <v>192564029693604</v>
      </c>
      <c r="O151" s="4">
        <v>174028739929199</v>
      </c>
    </row>
    <row r="152" spans="1:15" x14ac:dyDescent="0.2">
      <c r="A152" s="16" t="s">
        <v>628</v>
      </c>
      <c r="B152" s="16" t="s">
        <v>629</v>
      </c>
      <c r="C152" s="3" t="s">
        <v>321</v>
      </c>
      <c r="E152" s="3" t="s">
        <v>314</v>
      </c>
      <c r="F152" s="3">
        <v>1.1037463267146601</v>
      </c>
      <c r="G152" s="3">
        <v>4.4979797979798002E-2</v>
      </c>
      <c r="H152" s="3">
        <v>1.6202729543050201</v>
      </c>
      <c r="I152" s="3">
        <v>1.8199546492810099</v>
      </c>
      <c r="J152" s="4">
        <v>185193748474121</v>
      </c>
      <c r="K152" s="4">
        <v>19251880645752</v>
      </c>
      <c r="L152" s="4">
        <v>199246273040771</v>
      </c>
      <c r="M152" s="4">
        <v>185445728302002</v>
      </c>
      <c r="N152" s="4">
        <v>176770172119141</v>
      </c>
      <c r="O152" s="4">
        <v>166134738922119</v>
      </c>
    </row>
    <row r="153" spans="1:15" x14ac:dyDescent="0.2">
      <c r="A153" s="16" t="s">
        <v>976</v>
      </c>
      <c r="B153" s="16" t="s">
        <v>977</v>
      </c>
      <c r="C153" s="3" t="s">
        <v>321</v>
      </c>
      <c r="E153" s="3" t="s">
        <v>314</v>
      </c>
      <c r="F153" s="3">
        <v>1.10067017821513</v>
      </c>
      <c r="G153" s="3">
        <v>3.8081395348837199E-2</v>
      </c>
      <c r="H153" s="3">
        <v>2.6610705057779902</v>
      </c>
      <c r="I153" s="3">
        <v>1.9905842141773999</v>
      </c>
      <c r="J153" s="4">
        <v>211973648071289</v>
      </c>
      <c r="K153" s="4">
        <v>200536441802979</v>
      </c>
      <c r="L153" s="4">
        <v>211030960083008</v>
      </c>
      <c r="M153" s="4">
        <v>169437408447266</v>
      </c>
      <c r="N153" s="4">
        <v>171547374725342</v>
      </c>
      <c r="O153" s="4">
        <v>202724151611328</v>
      </c>
    </row>
    <row r="154" spans="1:15" x14ac:dyDescent="0.2">
      <c r="A154" s="16" t="s">
        <v>910</v>
      </c>
      <c r="B154" s="16" t="s">
        <v>911</v>
      </c>
      <c r="C154" s="3" t="s">
        <v>321</v>
      </c>
      <c r="E154" s="3" t="s">
        <v>314</v>
      </c>
      <c r="F154" s="3">
        <v>1.0941669869209301</v>
      </c>
      <c r="G154" s="3">
        <v>4.6814070351758802E-2</v>
      </c>
      <c r="H154" s="3">
        <v>1.61274210611979</v>
      </c>
      <c r="I154" s="3">
        <v>1.8059326958431099</v>
      </c>
      <c r="J154" s="4">
        <v>214967269897461</v>
      </c>
      <c r="K154" s="4">
        <v>217140617370605</v>
      </c>
      <c r="L154" s="4">
        <v>216536407470703</v>
      </c>
      <c r="M154" s="4">
        <v>201544971466064</v>
      </c>
      <c r="N154" s="4">
        <v>187474384307861</v>
      </c>
      <c r="O154" s="4">
        <v>21124267578125</v>
      </c>
    </row>
    <row r="155" spans="1:15" x14ac:dyDescent="0.2">
      <c r="A155" s="16" t="s">
        <v>238</v>
      </c>
      <c r="B155" s="16" t="s">
        <v>239</v>
      </c>
      <c r="C155" s="3" t="s">
        <v>321</v>
      </c>
      <c r="E155" s="3" t="s">
        <v>314</v>
      </c>
      <c r="F155" s="3">
        <v>1.07839499469366</v>
      </c>
      <c r="G155" s="3">
        <v>4.2487046632124402E-2</v>
      </c>
      <c r="H155" s="3">
        <v>1.9568977355957</v>
      </c>
      <c r="I155" s="3">
        <v>1.8583430786713599</v>
      </c>
      <c r="J155" s="4">
        <v>209110088348389</v>
      </c>
      <c r="K155" s="4">
        <v>184756774902344</v>
      </c>
      <c r="L155" s="4">
        <v>205038757324219</v>
      </c>
      <c r="M155" s="4">
        <v>178790740966797</v>
      </c>
      <c r="N155" s="4">
        <v>187553062438965</v>
      </c>
      <c r="O155" s="4">
        <v>173854885101318</v>
      </c>
    </row>
    <row r="156" spans="1:15" x14ac:dyDescent="0.2">
      <c r="A156" s="16" t="s">
        <v>764</v>
      </c>
      <c r="B156" s="16" t="s">
        <v>765</v>
      </c>
      <c r="C156" s="3" t="s">
        <v>321</v>
      </c>
      <c r="E156" s="3" t="s">
        <v>314</v>
      </c>
      <c r="F156" s="3">
        <v>1.0771980566035899</v>
      </c>
      <c r="G156" s="3">
        <v>4.2268041237113398E-2</v>
      </c>
      <c r="H156" s="3">
        <v>1.96428044637044</v>
      </c>
      <c r="I156" s="3">
        <v>1.8580254479494001</v>
      </c>
      <c r="J156" s="4">
        <v>221158180236816</v>
      </c>
      <c r="K156" s="4">
        <v>222705917358398</v>
      </c>
      <c r="L156" s="4">
        <v>220755825042725</v>
      </c>
      <c r="M156" s="4">
        <v>184868831634521</v>
      </c>
      <c r="N156" s="4">
        <v>211788883209229</v>
      </c>
      <c r="O156" s="4">
        <v>209033794403076</v>
      </c>
    </row>
    <row r="157" spans="1:15" x14ac:dyDescent="0.2">
      <c r="A157" s="16" t="s">
        <v>262</v>
      </c>
      <c r="B157" s="16" t="s">
        <v>263</v>
      </c>
      <c r="C157" s="3" t="s">
        <v>321</v>
      </c>
      <c r="D157" s="3" t="s">
        <v>321</v>
      </c>
      <c r="E157" s="3" t="s">
        <v>314</v>
      </c>
      <c r="F157" s="3">
        <v>4.7205435812817198</v>
      </c>
      <c r="G157" s="3">
        <v>0</v>
      </c>
      <c r="H157" s="3">
        <v>3.5627263387044299</v>
      </c>
      <c r="I157" s="3">
        <v>10.1560066492567</v>
      </c>
      <c r="J157" s="4">
        <v>234473323822021</v>
      </c>
      <c r="K157" s="4">
        <v>235874919891357</v>
      </c>
      <c r="L157" s="4">
        <v>231553001403809</v>
      </c>
      <c r="M157" s="4">
        <v>196793079376221</v>
      </c>
      <c r="N157" s="4">
        <v>199520530700684</v>
      </c>
      <c r="O157" s="4">
        <v>19870584487915</v>
      </c>
    </row>
    <row r="158" spans="1:15" x14ac:dyDescent="0.2">
      <c r="A158" s="16" t="s">
        <v>287</v>
      </c>
      <c r="B158" s="16" t="s">
        <v>288</v>
      </c>
      <c r="C158" s="3" t="s">
        <v>321</v>
      </c>
      <c r="D158" s="3" t="s">
        <v>321</v>
      </c>
      <c r="E158" s="3" t="s">
        <v>314</v>
      </c>
      <c r="F158" s="3">
        <v>4.2953256035395597</v>
      </c>
      <c r="G158" s="3">
        <v>0</v>
      </c>
      <c r="H158" s="3">
        <v>2.84314791361491</v>
      </c>
      <c r="I158" s="3">
        <v>8.0313183836944297</v>
      </c>
      <c r="J158" s="4">
        <v>212982692718506</v>
      </c>
      <c r="K158" s="4">
        <v>209768009185791</v>
      </c>
      <c r="L158" s="4">
        <v>21212287902832</v>
      </c>
      <c r="M158" s="4">
        <v>181343727111816</v>
      </c>
      <c r="N158" s="4">
        <v>185452136993408</v>
      </c>
      <c r="O158" s="4">
        <v>182783279418945</v>
      </c>
    </row>
    <row r="159" spans="1:15" x14ac:dyDescent="0.2">
      <c r="A159" s="16" t="s">
        <v>272</v>
      </c>
      <c r="B159" s="16" t="s">
        <v>304</v>
      </c>
      <c r="C159" s="3" t="s">
        <v>321</v>
      </c>
      <c r="D159" s="3" t="s">
        <v>321</v>
      </c>
      <c r="E159" s="3" t="s">
        <v>314</v>
      </c>
      <c r="F159" s="3">
        <v>4.1358708906573698</v>
      </c>
      <c r="G159" s="3">
        <v>0</v>
      </c>
      <c r="H159" s="3">
        <v>3.7402381896972701</v>
      </c>
      <c r="I159" s="3">
        <v>8.8568924388602692</v>
      </c>
      <c r="J159" s="4">
        <v>216137828826904</v>
      </c>
      <c r="K159" s="4">
        <v>2124365234375</v>
      </c>
      <c r="L159" s="4">
        <v>213342361450195</v>
      </c>
      <c r="M159" s="4">
        <v>173665466308594</v>
      </c>
      <c r="N159" s="4">
        <v>175836715698242</v>
      </c>
      <c r="O159" s="4">
        <v>180207386016846</v>
      </c>
    </row>
    <row r="160" spans="1:15" x14ac:dyDescent="0.2">
      <c r="A160" s="16" t="s">
        <v>264</v>
      </c>
      <c r="B160" s="16" t="s">
        <v>265</v>
      </c>
      <c r="C160" s="3" t="s">
        <v>321</v>
      </c>
      <c r="D160" s="3" t="s">
        <v>321</v>
      </c>
      <c r="E160" s="3" t="s">
        <v>314</v>
      </c>
      <c r="F160" s="3">
        <v>4.1304684443332302</v>
      </c>
      <c r="G160" s="3">
        <v>0</v>
      </c>
      <c r="H160" s="3">
        <v>5.3737773895263699</v>
      </c>
      <c r="I160" s="3">
        <v>10.326422033326599</v>
      </c>
      <c r="J160" s="4">
        <v>238518619537354</v>
      </c>
      <c r="K160" s="4">
        <v>229605979919434</v>
      </c>
      <c r="L160" s="4">
        <v>232317504882813</v>
      </c>
      <c r="M160" s="4">
        <v>179214916229248</v>
      </c>
      <c r="N160" s="4">
        <v>176890449523926</v>
      </c>
      <c r="O160" s="4">
        <v>183123416900635</v>
      </c>
    </row>
    <row r="161" spans="1:15" x14ac:dyDescent="0.2">
      <c r="A161" s="16" t="s">
        <v>266</v>
      </c>
      <c r="B161" s="16" t="s">
        <v>267</v>
      </c>
      <c r="C161" s="3" t="s">
        <v>321</v>
      </c>
      <c r="D161" s="3" t="s">
        <v>321</v>
      </c>
      <c r="E161" s="3" t="s">
        <v>314</v>
      </c>
      <c r="F161" s="3">
        <v>3.88085231928248</v>
      </c>
      <c r="G161" s="3">
        <v>0</v>
      </c>
      <c r="H161" s="3">
        <v>5.2620398203531904</v>
      </c>
      <c r="I161" s="3">
        <v>9.3476956943487703</v>
      </c>
      <c r="J161" s="4">
        <v>233622550964355</v>
      </c>
      <c r="K161" s="4">
        <v>233944053649902</v>
      </c>
      <c r="L161" s="4">
        <v>222959442138672</v>
      </c>
      <c r="M161" s="4">
        <v>176899967193604</v>
      </c>
      <c r="N161" s="4">
        <v>178220844268799</v>
      </c>
      <c r="O161" s="4">
        <v>177544040679932</v>
      </c>
    </row>
    <row r="162" spans="1:15" x14ac:dyDescent="0.2">
      <c r="A162" s="16" t="s">
        <v>268</v>
      </c>
      <c r="B162" s="16" t="s">
        <v>269</v>
      </c>
      <c r="C162" s="3" t="s">
        <v>321</v>
      </c>
      <c r="D162" s="3" t="s">
        <v>321</v>
      </c>
      <c r="E162" s="3" t="s">
        <v>314</v>
      </c>
      <c r="F162" s="3">
        <v>3.5874467051974199</v>
      </c>
      <c r="G162" s="3">
        <v>0</v>
      </c>
      <c r="H162" s="3">
        <v>3.1241359710693399</v>
      </c>
      <c r="I162" s="3">
        <v>6.8521786486760696</v>
      </c>
      <c r="J162" s="4">
        <v>217744274139404</v>
      </c>
      <c r="K162" s="4">
        <v>215179252624512</v>
      </c>
      <c r="L162" s="4">
        <v>212278785705566</v>
      </c>
      <c r="M162" s="4">
        <v>181527404785156</v>
      </c>
      <c r="N162" s="4">
        <v>182110042572021</v>
      </c>
      <c r="O162" s="4">
        <v>187840785980225</v>
      </c>
    </row>
    <row r="163" spans="1:15" x14ac:dyDescent="0.2">
      <c r="A163" s="16" t="s">
        <v>20</v>
      </c>
      <c r="B163" s="16" t="s">
        <v>21</v>
      </c>
      <c r="C163" s="3" t="s">
        <v>321</v>
      </c>
      <c r="D163" s="3" t="s">
        <v>321</v>
      </c>
      <c r="E163" s="3" t="s">
        <v>314</v>
      </c>
      <c r="F163" s="3">
        <v>3.5579417780268101</v>
      </c>
      <c r="G163" s="3">
        <v>0</v>
      </c>
      <c r="H163" s="3">
        <v>5.2681401570638</v>
      </c>
      <c r="I163" s="3">
        <v>8.2426146632581894</v>
      </c>
      <c r="J163" s="4">
        <v>231811046600342</v>
      </c>
      <c r="K163" s="4">
        <v>230655765533447</v>
      </c>
      <c r="L163" s="4">
        <v>228556499481201</v>
      </c>
      <c r="M163" s="4">
        <v>173339424133301</v>
      </c>
      <c r="N163" s="4">
        <v>173406505584717</v>
      </c>
      <c r="O163" s="4">
        <v>186233177185059</v>
      </c>
    </row>
    <row r="164" spans="1:15" x14ac:dyDescent="0.2">
      <c r="A164" s="16" t="s">
        <v>258</v>
      </c>
      <c r="B164" s="16" t="s">
        <v>259</v>
      </c>
      <c r="C164" s="3" t="s">
        <v>321</v>
      </c>
      <c r="D164" s="3" t="s">
        <v>321</v>
      </c>
      <c r="E164" s="3" t="s">
        <v>314</v>
      </c>
      <c r="F164" s="3">
        <v>3.4932851721576501</v>
      </c>
      <c r="G164" s="3">
        <v>0</v>
      </c>
      <c r="H164" s="3">
        <v>5.24220021565755</v>
      </c>
      <c r="I164" s="3">
        <v>8.0162392030643197</v>
      </c>
      <c r="J164" s="4">
        <v>232380199432373</v>
      </c>
      <c r="K164" s="4">
        <v>229116859436035</v>
      </c>
      <c r="L164" s="4">
        <v>228866767883301</v>
      </c>
      <c r="M164" s="4">
        <v>172512683868408</v>
      </c>
      <c r="N164" s="4">
        <v>17414421081543</v>
      </c>
      <c r="O164" s="4">
        <v>186440925598145</v>
      </c>
    </row>
    <row r="165" spans="1:15" x14ac:dyDescent="0.2">
      <c r="A165" s="16" t="s">
        <v>277</v>
      </c>
      <c r="B165" s="16" t="s">
        <v>278</v>
      </c>
      <c r="C165" s="3" t="s">
        <v>321</v>
      </c>
      <c r="D165" s="3" t="s">
        <v>321</v>
      </c>
      <c r="E165" s="3" t="s">
        <v>314</v>
      </c>
      <c r="F165" s="3">
        <v>3.30590175426335</v>
      </c>
      <c r="G165" s="3">
        <v>0</v>
      </c>
      <c r="H165" s="3">
        <v>3.1989364624023402</v>
      </c>
      <c r="I165" s="3">
        <v>6.2786833849033803</v>
      </c>
      <c r="J165" s="4">
        <v>22431095123291</v>
      </c>
      <c r="K165" s="4">
        <v>221798915863037</v>
      </c>
      <c r="L165" s="4">
        <v>223938827514648</v>
      </c>
      <c r="M165" s="4">
        <v>18544017791748</v>
      </c>
      <c r="N165" s="4">
        <v>193537578582764</v>
      </c>
      <c r="O165" s="4">
        <v>195102844238281</v>
      </c>
    </row>
    <row r="166" spans="1:15" x14ac:dyDescent="0.2">
      <c r="A166" s="16" t="s">
        <v>26</v>
      </c>
      <c r="B166" s="16" t="s">
        <v>27</v>
      </c>
      <c r="C166" s="3" t="s">
        <v>321</v>
      </c>
      <c r="D166" s="3" t="s">
        <v>321</v>
      </c>
      <c r="E166" s="3" t="s">
        <v>314</v>
      </c>
      <c r="F166" s="3">
        <v>3.2897954166709198</v>
      </c>
      <c r="G166" s="3">
        <v>7.0000000000000001E-3</v>
      </c>
      <c r="H166" s="3">
        <v>1.86105155944824</v>
      </c>
      <c r="I166" s="3">
        <v>4.8746252543834299</v>
      </c>
      <c r="J166" s="4">
        <v>212363719940186</v>
      </c>
      <c r="K166" s="4">
        <v>208968906402588</v>
      </c>
      <c r="L166" s="4">
        <v>20787956237793</v>
      </c>
      <c r="M166" s="4">
        <v>188701477050781</v>
      </c>
      <c r="N166" s="4">
        <v>192161293029785</v>
      </c>
      <c r="O166" s="4">
        <v>192517871856689</v>
      </c>
    </row>
    <row r="167" spans="1:15" x14ac:dyDescent="0.2">
      <c r="A167" s="16" t="s">
        <v>18</v>
      </c>
      <c r="B167" s="16" t="s">
        <v>19</v>
      </c>
      <c r="C167" s="3" t="s">
        <v>321</v>
      </c>
      <c r="D167" s="3" t="s">
        <v>321</v>
      </c>
      <c r="E167" s="3" t="s">
        <v>314</v>
      </c>
      <c r="F167" s="3">
        <v>3.2438708966382599</v>
      </c>
      <c r="G167" s="3">
        <v>0</v>
      </c>
      <c r="H167" s="3">
        <v>3.2989896138509098</v>
      </c>
      <c r="I167" s="3">
        <v>6.2109706502002897</v>
      </c>
      <c r="J167" s="4">
        <v>208360710144043</v>
      </c>
      <c r="K167" s="4">
        <v>212348518371582</v>
      </c>
      <c r="L167" s="4">
        <v>204743709564209</v>
      </c>
      <c r="M167" s="4">
        <v>17540563583374</v>
      </c>
      <c r="N167" s="4">
        <v>179831066131592</v>
      </c>
      <c r="O167" s="4">
        <v>171246547698975</v>
      </c>
    </row>
    <row r="168" spans="1:15" x14ac:dyDescent="0.2">
      <c r="A168" s="16" t="s">
        <v>337</v>
      </c>
      <c r="B168" s="16" t="s">
        <v>261</v>
      </c>
      <c r="C168" s="3" t="s">
        <v>321</v>
      </c>
      <c r="D168" s="3" t="s">
        <v>321</v>
      </c>
      <c r="E168" s="3" t="s">
        <v>314</v>
      </c>
      <c r="F168" s="3">
        <v>3.24200959259292</v>
      </c>
      <c r="G168" s="3">
        <v>0</v>
      </c>
      <c r="H168" s="3">
        <v>4.13768704732259</v>
      </c>
      <c r="I168" s="3">
        <v>6.71915653130789</v>
      </c>
      <c r="J168" s="4">
        <v>221475257873535</v>
      </c>
      <c r="K168" s="4">
        <v>224828872680664</v>
      </c>
      <c r="L168" s="4">
        <v>221077632904053</v>
      </c>
      <c r="M168" s="4">
        <v>178583927154541</v>
      </c>
      <c r="N168" s="4">
        <v>188886108398438</v>
      </c>
      <c r="O168" s="4">
        <v>175781116485596</v>
      </c>
    </row>
    <row r="169" spans="1:15" x14ac:dyDescent="0.2">
      <c r="A169" s="16" t="s">
        <v>270</v>
      </c>
      <c r="B169" s="16" t="s">
        <v>271</v>
      </c>
      <c r="C169" s="3" t="s">
        <v>321</v>
      </c>
      <c r="D169" s="3" t="s">
        <v>321</v>
      </c>
      <c r="E169" s="3" t="s">
        <v>314</v>
      </c>
      <c r="F169" s="3">
        <v>3.1937990136449601</v>
      </c>
      <c r="G169" s="3">
        <v>0</v>
      </c>
      <c r="H169" s="3">
        <v>3.9036318461100201</v>
      </c>
      <c r="I169" s="3">
        <v>6.4660810285940302</v>
      </c>
      <c r="J169" s="4">
        <v>224903755187988</v>
      </c>
      <c r="K169" s="4">
        <v>218722248077393</v>
      </c>
      <c r="L169" s="4">
        <v>219342346191406</v>
      </c>
      <c r="M169" s="4">
        <v>184651489257813</v>
      </c>
      <c r="N169" s="4">
        <v>186247177124023</v>
      </c>
      <c r="O169" s="4">
        <v>17496072769165</v>
      </c>
    </row>
    <row r="170" spans="1:15" x14ac:dyDescent="0.2">
      <c r="A170" s="16" t="s">
        <v>273</v>
      </c>
      <c r="B170" s="16" t="s">
        <v>274</v>
      </c>
      <c r="C170" s="3" t="s">
        <v>321</v>
      </c>
      <c r="D170" s="3" t="s">
        <v>321</v>
      </c>
      <c r="E170" s="3" t="s">
        <v>314</v>
      </c>
      <c r="F170" s="3">
        <v>3.08970218068192</v>
      </c>
      <c r="G170" s="3">
        <v>0</v>
      </c>
      <c r="H170" s="3">
        <v>3.9466298421223902</v>
      </c>
      <c r="I170" s="3">
        <v>6.2216041427495297</v>
      </c>
      <c r="J170" s="4">
        <v>22999397277832</v>
      </c>
      <c r="K170" s="4">
        <v>228992900848389</v>
      </c>
      <c r="L170" s="4">
        <v>229728813171387</v>
      </c>
      <c r="M170" s="4">
        <v>189917812347412</v>
      </c>
      <c r="N170" s="4">
        <v>197702865600586</v>
      </c>
      <c r="O170" s="4">
        <v>182696113586426</v>
      </c>
    </row>
    <row r="171" spans="1:15" x14ac:dyDescent="0.2">
      <c r="A171" s="16" t="s">
        <v>316</v>
      </c>
      <c r="B171" s="16" t="s">
        <v>101</v>
      </c>
      <c r="C171" s="3" t="s">
        <v>321</v>
      </c>
      <c r="D171" s="3" t="s">
        <v>321</v>
      </c>
      <c r="E171" s="3" t="s">
        <v>314</v>
      </c>
      <c r="F171" s="3">
        <v>2.7600558079913502</v>
      </c>
      <c r="G171" s="3">
        <v>8.9756097560975603E-3</v>
      </c>
      <c r="H171" s="3">
        <v>2.2816282908121801</v>
      </c>
      <c r="I171" s="3">
        <v>4.5054074579605503</v>
      </c>
      <c r="J171" s="4">
        <v>212828578948975</v>
      </c>
      <c r="K171" s="4">
        <v>211754817962646</v>
      </c>
      <c r="L171" s="4">
        <v>212121086120605</v>
      </c>
      <c r="M171" s="4">
        <v>186674728393555</v>
      </c>
      <c r="N171" s="4">
        <v>19550464630127</v>
      </c>
      <c r="O171" s="4">
        <v>186076259613037</v>
      </c>
    </row>
    <row r="172" spans="1:15" x14ac:dyDescent="0.2">
      <c r="A172" s="16" t="s">
        <v>275</v>
      </c>
      <c r="B172" s="16" t="s">
        <v>276</v>
      </c>
      <c r="C172" s="3" t="s">
        <v>321</v>
      </c>
      <c r="D172" s="3" t="s">
        <v>321</v>
      </c>
      <c r="E172" s="3" t="s">
        <v>314</v>
      </c>
      <c r="F172" s="3">
        <v>2.6678429276387901</v>
      </c>
      <c r="G172" s="3">
        <v>1.05142857142857E-2</v>
      </c>
      <c r="H172" s="3">
        <v>2.7871239980061802</v>
      </c>
      <c r="I172" s="3">
        <v>4.6760970885824698</v>
      </c>
      <c r="J172" s="4">
        <v>21942419052124</v>
      </c>
      <c r="K172" s="4">
        <v>219281749725342</v>
      </c>
      <c r="L172" s="4">
        <v>216788272857666</v>
      </c>
      <c r="M172" s="4">
        <v>183273334503174</v>
      </c>
      <c r="N172" s="4">
        <v>19637731552124</v>
      </c>
      <c r="O172" s="4">
        <v>192229843139648</v>
      </c>
    </row>
    <row r="173" spans="1:15" x14ac:dyDescent="0.2">
      <c r="A173" s="16" t="s">
        <v>289</v>
      </c>
      <c r="B173" s="16" t="s">
        <v>290</v>
      </c>
      <c r="C173" s="3" t="s">
        <v>321</v>
      </c>
      <c r="D173" s="3" t="s">
        <v>321</v>
      </c>
      <c r="E173" s="3" t="s">
        <v>314</v>
      </c>
      <c r="F173" s="3">
        <v>2.5010534430468301</v>
      </c>
      <c r="G173" s="3">
        <v>8.3636363636363596E-3</v>
      </c>
      <c r="H173" s="3">
        <v>2.7108904520670598</v>
      </c>
      <c r="I173" s="3">
        <v>4.3233040720434097</v>
      </c>
      <c r="J173" s="4">
        <v>20641918182373</v>
      </c>
      <c r="K173" s="4">
        <v>214189014434814</v>
      </c>
      <c r="L173" s="4">
        <v>205818729400635</v>
      </c>
      <c r="M173" s="4">
        <v>179736499786377</v>
      </c>
      <c r="N173" s="4">
        <v>177202911376953</v>
      </c>
      <c r="O173" s="4">
        <v>188160800933838</v>
      </c>
    </row>
    <row r="174" spans="1:15" x14ac:dyDescent="0.2">
      <c r="A174" s="16" t="s">
        <v>279</v>
      </c>
      <c r="B174" s="16" t="s">
        <v>280</v>
      </c>
      <c r="C174" s="3" t="s">
        <v>321</v>
      </c>
      <c r="D174" s="3" t="s">
        <v>321</v>
      </c>
      <c r="E174" s="3" t="s">
        <v>314</v>
      </c>
      <c r="F174" s="3">
        <v>2.4342039420630401</v>
      </c>
      <c r="G174" s="3">
        <v>8.7619047619047607E-3</v>
      </c>
      <c r="H174" s="3">
        <v>3.3499832153320299</v>
      </c>
      <c r="I174" s="3">
        <v>4.4653329888626896</v>
      </c>
      <c r="J174" s="4">
        <v>240793628692627</v>
      </c>
      <c r="K174" s="4">
        <v>237986736297607</v>
      </c>
      <c r="L174" s="4">
        <v>240165691375732</v>
      </c>
      <c r="M174" s="4">
        <v>196562194824219</v>
      </c>
      <c r="N174" s="4">
        <v>206500949859619</v>
      </c>
      <c r="O174" s="4">
        <v>215383415222168</v>
      </c>
    </row>
    <row r="175" spans="1:15" x14ac:dyDescent="0.2">
      <c r="A175" s="16" t="s">
        <v>328</v>
      </c>
      <c r="B175" s="16" t="s">
        <v>282</v>
      </c>
      <c r="C175" s="3" t="s">
        <v>321</v>
      </c>
      <c r="D175" s="3" t="s">
        <v>321</v>
      </c>
      <c r="E175" s="3" t="s">
        <v>314</v>
      </c>
      <c r="F175" s="3">
        <v>2.4105645447539801</v>
      </c>
      <c r="G175" s="3">
        <v>8.55813953488372E-3</v>
      </c>
      <c r="H175" s="3">
        <v>3.18975130716959</v>
      </c>
      <c r="I175" s="3">
        <v>4.3591794163764499</v>
      </c>
      <c r="J175" s="4">
        <v>266142826080322</v>
      </c>
      <c r="K175" s="4">
        <v>269651012420654</v>
      </c>
      <c r="L175" s="4">
        <v>267470149993896</v>
      </c>
      <c r="M175" s="4">
        <v>240475177764893</v>
      </c>
      <c r="N175" s="4">
        <v>2416530418396</v>
      </c>
      <c r="O175" s="4">
        <v>225443229675293</v>
      </c>
    </row>
    <row r="176" spans="1:15" x14ac:dyDescent="0.2">
      <c r="A176" s="16" t="s">
        <v>82</v>
      </c>
      <c r="B176" s="16" t="s">
        <v>83</v>
      </c>
      <c r="C176" s="3" t="s">
        <v>321</v>
      </c>
      <c r="D176" s="3" t="s">
        <v>321</v>
      </c>
      <c r="E176" s="3" t="s">
        <v>314</v>
      </c>
      <c r="F176" s="3">
        <v>2.3922784152944798</v>
      </c>
      <c r="G176" s="3">
        <v>7.7000000000000002E-3</v>
      </c>
      <c r="H176" s="3">
        <v>2.0768699645996098</v>
      </c>
      <c r="I176" s="3">
        <v>3.77462593591672</v>
      </c>
      <c r="J176" s="4">
        <v>22091423034668</v>
      </c>
      <c r="K176" s="4">
        <v>212135925292969</v>
      </c>
      <c r="L176" s="4">
        <v>214238319396973</v>
      </c>
      <c r="M176" s="4">
        <v>191173343658447</v>
      </c>
      <c r="N176" s="4">
        <v>194704647064209</v>
      </c>
      <c r="O176" s="4">
        <v>199104385375977</v>
      </c>
    </row>
    <row r="177" spans="1:15" x14ac:dyDescent="0.2">
      <c r="A177" s="16" t="s">
        <v>283</v>
      </c>
      <c r="B177" s="16" t="s">
        <v>284</v>
      </c>
      <c r="C177" s="3" t="s">
        <v>321</v>
      </c>
      <c r="D177" s="3" t="s">
        <v>321</v>
      </c>
      <c r="E177" s="3" t="s">
        <v>314</v>
      </c>
      <c r="F177" s="3">
        <v>2.2568819949636301</v>
      </c>
      <c r="G177" s="3">
        <v>7.9655172413793107E-3</v>
      </c>
      <c r="H177" s="3">
        <v>2.61113103230795</v>
      </c>
      <c r="I177" s="3">
        <v>3.8410610731199002</v>
      </c>
      <c r="J177" s="4">
        <v>22019437789917</v>
      </c>
      <c r="K177" s="4">
        <v>21462438583374</v>
      </c>
      <c r="L177" s="4">
        <v>214142627716064</v>
      </c>
      <c r="M177" s="4">
        <v>183452053070068</v>
      </c>
      <c r="N177" s="4">
        <v>18873966217041</v>
      </c>
      <c r="O177" s="4">
        <v>198435745239258</v>
      </c>
    </row>
    <row r="178" spans="1:15" x14ac:dyDescent="0.2">
      <c r="A178" s="16" t="s">
        <v>291</v>
      </c>
      <c r="B178" s="16" t="s">
        <v>292</v>
      </c>
      <c r="C178" s="3" t="s">
        <v>321</v>
      </c>
      <c r="D178" s="3" t="s">
        <v>321</v>
      </c>
      <c r="E178" s="3" t="s">
        <v>314</v>
      </c>
      <c r="F178" s="3">
        <v>2.24747541425883</v>
      </c>
      <c r="G178" s="3">
        <v>6.9433962264150899E-3</v>
      </c>
      <c r="H178" s="3">
        <v>3.1501369476318399</v>
      </c>
      <c r="I178" s="3">
        <v>4.0266077952400199</v>
      </c>
      <c r="J178" s="4">
        <v>212477722167969</v>
      </c>
      <c r="K178" s="4">
        <v>1953782081604</v>
      </c>
      <c r="L178" s="4">
        <v>2105735206604</v>
      </c>
      <c r="M178" s="4">
        <v>177689800262451</v>
      </c>
      <c r="N178" s="4">
        <v>175753154754639</v>
      </c>
      <c r="O178" s="4">
        <v>170482387542725</v>
      </c>
    </row>
    <row r="179" spans="1:15" x14ac:dyDescent="0.2">
      <c r="A179" s="16" t="s">
        <v>84</v>
      </c>
      <c r="B179" s="16" t="s">
        <v>85</v>
      </c>
      <c r="C179" s="3" t="s">
        <v>321</v>
      </c>
      <c r="D179" s="3" t="s">
        <v>321</v>
      </c>
      <c r="E179" s="3" t="s">
        <v>314</v>
      </c>
      <c r="F179" s="3">
        <v>2.24457797759464</v>
      </c>
      <c r="G179" s="3">
        <v>7.6666666666666697E-3</v>
      </c>
      <c r="H179" s="3">
        <v>3.5115292867024701</v>
      </c>
      <c r="I179" s="3">
        <v>4.1295490456424604</v>
      </c>
      <c r="J179" s="4">
        <v>228812351226807</v>
      </c>
      <c r="K179" s="4">
        <v>2313938331604</v>
      </c>
      <c r="L179" s="4">
        <v>229219779968262</v>
      </c>
      <c r="M179" s="4">
        <v>181806964874268</v>
      </c>
      <c r="N179" s="4">
        <v>201779155731201</v>
      </c>
      <c r="O179" s="4">
        <v>200493965148926</v>
      </c>
    </row>
    <row r="180" spans="1:15" x14ac:dyDescent="0.2">
      <c r="A180" s="16" t="s">
        <v>285</v>
      </c>
      <c r="B180" s="16" t="s">
        <v>286</v>
      </c>
      <c r="C180" s="3" t="s">
        <v>321</v>
      </c>
      <c r="D180" s="3" t="s">
        <v>321</v>
      </c>
      <c r="E180" s="3" t="s">
        <v>314</v>
      </c>
      <c r="F180" s="3">
        <v>2.2126331118809701</v>
      </c>
      <c r="G180" s="3">
        <v>8.2500000000000004E-3</v>
      </c>
      <c r="H180" s="3">
        <v>3.1196765899658199</v>
      </c>
      <c r="I180" s="3">
        <v>3.9502772454411601</v>
      </c>
      <c r="J180" s="4">
        <v>230861835479736</v>
      </c>
      <c r="K180" s="4">
        <v>224124279022217</v>
      </c>
      <c r="L180" s="4">
        <v>226184272766113</v>
      </c>
      <c r="M180" s="4">
        <v>206795997619629</v>
      </c>
      <c r="N180" s="4">
        <v>18874267578125</v>
      </c>
      <c r="O180" s="4">
        <v>192041416168213</v>
      </c>
    </row>
    <row r="181" spans="1:15" x14ac:dyDescent="0.2">
      <c r="A181" s="16" t="s">
        <v>315</v>
      </c>
      <c r="B181" s="16" t="s">
        <v>157</v>
      </c>
      <c r="C181" s="3" t="s">
        <v>321</v>
      </c>
      <c r="D181" s="3" t="s">
        <v>321</v>
      </c>
      <c r="E181" s="3" t="s">
        <v>314</v>
      </c>
      <c r="F181" s="3">
        <v>1.7248232656076401</v>
      </c>
      <c r="G181" s="3">
        <v>1.1941747572815501E-2</v>
      </c>
      <c r="H181" s="3">
        <v>1.60916900634766</v>
      </c>
      <c r="I181" s="3">
        <v>2.5883407939452301</v>
      </c>
      <c r="J181" s="4">
        <v>246533794403076</v>
      </c>
      <c r="K181" s="4">
        <v>245101451873779</v>
      </c>
      <c r="L181" s="4">
        <v>244772281646729</v>
      </c>
      <c r="M181" s="4">
        <v>23280933380127</v>
      </c>
      <c r="N181" s="4">
        <v>234267520904541</v>
      </c>
      <c r="O181" s="4">
        <v>221055603027344</v>
      </c>
    </row>
    <row r="182" spans="1:15" x14ac:dyDescent="0.2">
      <c r="A182" s="16" t="s">
        <v>293</v>
      </c>
      <c r="B182" s="16" t="s">
        <v>294</v>
      </c>
      <c r="C182" s="3" t="s">
        <v>321</v>
      </c>
      <c r="D182" s="3" t="s">
        <v>321</v>
      </c>
      <c r="E182" s="3" t="s">
        <v>314</v>
      </c>
      <c r="F182" s="3">
        <v>1.53348924499156</v>
      </c>
      <c r="G182" s="3">
        <v>1.6948275862068998E-2</v>
      </c>
      <c r="H182" s="3">
        <v>1.8777815500895201</v>
      </c>
      <c r="I182" s="3">
        <v>2.4547471893229802</v>
      </c>
      <c r="J182" s="4">
        <v>240521697998047</v>
      </c>
      <c r="K182" s="4">
        <v>249217510223389</v>
      </c>
      <c r="L182" s="4">
        <v>243371524810791</v>
      </c>
      <c r="M182" s="4">
        <v>218481597900391</v>
      </c>
      <c r="N182" s="4">
        <v>222968978881836</v>
      </c>
      <c r="O182" s="4">
        <v>235326709747314</v>
      </c>
    </row>
    <row r="183" spans="1:15" x14ac:dyDescent="0.2">
      <c r="A183" s="16" t="s">
        <v>295</v>
      </c>
      <c r="B183" s="16" t="s">
        <v>296</v>
      </c>
      <c r="C183" s="3" t="s">
        <v>321</v>
      </c>
      <c r="D183" s="3" t="s">
        <v>321</v>
      </c>
      <c r="E183" s="3" t="s">
        <v>314</v>
      </c>
      <c r="F183" s="3">
        <v>1.37592163172565</v>
      </c>
      <c r="G183" s="3">
        <v>1.22162162162162E-2</v>
      </c>
      <c r="H183" s="3">
        <v>3.3802712758382101</v>
      </c>
      <c r="I183" s="3">
        <v>2.5096934339049</v>
      </c>
      <c r="J183" s="4">
        <v>238307437896729</v>
      </c>
      <c r="K183" s="4">
        <v>234988708496094</v>
      </c>
      <c r="L183" s="4">
        <v>229677734375</v>
      </c>
      <c r="M183" s="4">
        <v>178801898956299</v>
      </c>
      <c r="N183" s="4">
        <v>216054859161377</v>
      </c>
      <c r="O183" s="4">
        <v>206708984375</v>
      </c>
    </row>
    <row r="184" spans="1:15" x14ac:dyDescent="0.2">
      <c r="A184" s="16" t="s">
        <v>246</v>
      </c>
      <c r="B184" s="16" t="s">
        <v>247</v>
      </c>
      <c r="C184" s="3" t="s">
        <v>321</v>
      </c>
      <c r="D184" s="3" t="s">
        <v>321</v>
      </c>
      <c r="E184" s="3" t="s">
        <v>314</v>
      </c>
      <c r="F184" s="3">
        <v>1.2662343075896201</v>
      </c>
      <c r="G184" s="3">
        <v>2.6527777777777799E-2</v>
      </c>
      <c r="H184" s="3">
        <v>2.4763571421305399</v>
      </c>
      <c r="I184" s="3">
        <v>2.2157156301694498</v>
      </c>
      <c r="J184" s="4">
        <v>204568347930908</v>
      </c>
      <c r="K184" s="4">
        <v>215633716583252</v>
      </c>
      <c r="L184" s="4">
        <v>213871650695801</v>
      </c>
      <c r="M184" s="4">
        <v>203597106933594</v>
      </c>
      <c r="N184" s="4">
        <v>178759765625</v>
      </c>
      <c r="O184" s="4">
        <v>177426128387451</v>
      </c>
    </row>
    <row r="185" spans="1:15" x14ac:dyDescent="0.2">
      <c r="A185" s="16" t="s">
        <v>346</v>
      </c>
      <c r="B185" s="16" t="s">
        <v>347</v>
      </c>
      <c r="E185" s="3" t="s">
        <v>314</v>
      </c>
      <c r="F185" s="3">
        <v>1.3987311974091801</v>
      </c>
      <c r="G185" s="3">
        <v>1.8321167883211701E-2</v>
      </c>
      <c r="H185" s="3">
        <v>-1.9441382090250701</v>
      </c>
      <c r="I185" s="3">
        <v>-2.2927103279660499</v>
      </c>
      <c r="J185" s="4">
        <v>187250118255615</v>
      </c>
      <c r="K185" s="4">
        <v>195912380218506</v>
      </c>
      <c r="L185" s="4">
        <v>175205249786377</v>
      </c>
      <c r="M185" s="4">
        <v>201136245727539</v>
      </c>
      <c r="N185" s="4">
        <v>206015930175781</v>
      </c>
      <c r="O185" s="4">
        <v>20953971862793</v>
      </c>
    </row>
    <row r="186" spans="1:15" x14ac:dyDescent="0.2">
      <c r="A186" s="16" t="s">
        <v>344</v>
      </c>
      <c r="B186" s="16" t="s">
        <v>345</v>
      </c>
      <c r="E186" s="3" t="s">
        <v>314</v>
      </c>
      <c r="F186" s="3">
        <v>2.9928466836080601</v>
      </c>
      <c r="G186" s="3">
        <v>9.9459459459459495E-3</v>
      </c>
      <c r="H186" s="3">
        <v>-1.99250857035319</v>
      </c>
      <c r="I186" s="3">
        <v>-4.6079403778452201</v>
      </c>
      <c r="J186" s="4">
        <v>179852466583252</v>
      </c>
      <c r="K186" s="4">
        <v>182068977355957</v>
      </c>
      <c r="L186" s="4">
        <v>180759468078613</v>
      </c>
      <c r="M186" s="4">
        <v>196985626220703</v>
      </c>
      <c r="N186" s="4">
        <v>200749626159668</v>
      </c>
      <c r="O186" s="4">
        <v>204720916748047</v>
      </c>
    </row>
    <row r="187" spans="1:15" x14ac:dyDescent="0.2">
      <c r="A187" s="16" t="s">
        <v>342</v>
      </c>
      <c r="B187" s="16" t="s">
        <v>343</v>
      </c>
      <c r="E187" s="3" t="s">
        <v>314</v>
      </c>
      <c r="F187" s="3">
        <v>1.5090689581607</v>
      </c>
      <c r="G187" s="3">
        <v>1.1393939393939401E-2</v>
      </c>
      <c r="H187" s="3">
        <v>-3.1639944712321002</v>
      </c>
      <c r="I187" s="3">
        <v>-2.7056167616586801</v>
      </c>
      <c r="J187" s="4">
        <v>179151420593262</v>
      </c>
      <c r="K187" s="4">
        <v>181533832550049</v>
      </c>
      <c r="L187" s="4">
        <v>173423881530762</v>
      </c>
      <c r="M187" s="4">
        <v>22476053237915</v>
      </c>
      <c r="N187" s="4">
        <v>211824703216553</v>
      </c>
      <c r="O187" s="4">
        <v>192443733215332</v>
      </c>
    </row>
    <row r="188" spans="1:15" x14ac:dyDescent="0.2">
      <c r="A188" s="16" t="s">
        <v>340</v>
      </c>
      <c r="B188" s="16" t="s">
        <v>341</v>
      </c>
      <c r="E188" s="3" t="s">
        <v>314</v>
      </c>
      <c r="F188" s="3">
        <v>2.0371251496380101</v>
      </c>
      <c r="G188" s="3">
        <v>1.04137931034483E-2</v>
      </c>
      <c r="H188" s="3">
        <v>-1.547394434611</v>
      </c>
      <c r="I188" s="3">
        <v>-2.9310545048535399</v>
      </c>
      <c r="J188" s="4">
        <v>206650104522705</v>
      </c>
      <c r="K188" s="4">
        <v>20898811340332</v>
      </c>
      <c r="L188" s="4">
        <v>198380432128906</v>
      </c>
      <c r="M188" s="4">
        <v>220684490203857</v>
      </c>
      <c r="N188" s="4">
        <v>220868968963623</v>
      </c>
      <c r="O188" s="4">
        <v>218887023925781</v>
      </c>
    </row>
    <row r="189" spans="1:15" x14ac:dyDescent="0.2">
      <c r="A189" s="16" t="s">
        <v>338</v>
      </c>
      <c r="B189" s="16" t="s">
        <v>339</v>
      </c>
      <c r="E189" s="3" t="s">
        <v>314</v>
      </c>
      <c r="F189" s="3">
        <v>1.4857357717472099</v>
      </c>
      <c r="G189" s="3">
        <v>2.6808219178082199E-2</v>
      </c>
      <c r="H189" s="3">
        <v>-1.3951492309570299</v>
      </c>
      <c r="I189" s="3">
        <v>-2.1970251668903602</v>
      </c>
      <c r="J189" s="4">
        <v>184497203826904</v>
      </c>
      <c r="K189" s="4">
        <v>184024543762207</v>
      </c>
      <c r="L189" s="4">
        <v>181627559661865</v>
      </c>
      <c r="M189" s="4">
        <v>200141353607178</v>
      </c>
      <c r="N189" s="4">
        <v>20289514541626</v>
      </c>
      <c r="O189" s="4">
        <v>18896728515625</v>
      </c>
    </row>
    <row r="190" spans="1:15" x14ac:dyDescent="0.2">
      <c r="A190" s="16" t="s">
        <v>982</v>
      </c>
      <c r="B190" s="16" t="s">
        <v>983</v>
      </c>
      <c r="E190" s="3" t="s">
        <v>314</v>
      </c>
      <c r="F190" s="3">
        <v>1.26269928997338</v>
      </c>
      <c r="G190" s="3">
        <v>4.1305263157894699E-2</v>
      </c>
      <c r="H190" s="3">
        <v>-1.2423203786214201</v>
      </c>
      <c r="I190" s="3">
        <v>-1.877483346097</v>
      </c>
      <c r="J190" s="4">
        <v>190106925964355</v>
      </c>
      <c r="K190" s="4">
        <v>179538593292236</v>
      </c>
      <c r="L190" s="4">
        <v>182235565185547</v>
      </c>
      <c r="M190" s="4">
        <v>191120719909668</v>
      </c>
      <c r="N190" s="4">
        <v>19540641784668</v>
      </c>
      <c r="O190" s="4">
        <v>202623558044434</v>
      </c>
    </row>
    <row r="191" spans="1:15" x14ac:dyDescent="0.2">
      <c r="A191" s="16" t="s">
        <v>333</v>
      </c>
      <c r="B191" s="16" t="s">
        <v>334</v>
      </c>
      <c r="E191" s="3" t="s">
        <v>314</v>
      </c>
      <c r="F191" s="3">
        <v>1.3600224845986599</v>
      </c>
      <c r="G191" s="3">
        <v>3.0013513513513501E-2</v>
      </c>
      <c r="H191" s="3">
        <v>-1.7143497467041</v>
      </c>
      <c r="I191" s="3">
        <v>-2.1728406363542399</v>
      </c>
      <c r="J191" s="4">
        <v>17519006729126</v>
      </c>
      <c r="K191" s="4">
        <v>194725074768066</v>
      </c>
      <c r="L191" s="4">
        <v>186968326568604</v>
      </c>
      <c r="M191" s="4">
        <v>203008403778076</v>
      </c>
      <c r="N191" s="4">
        <v>205350704193115</v>
      </c>
      <c r="O191" s="4">
        <v>199954853057861</v>
      </c>
    </row>
    <row r="192" spans="1:15" x14ac:dyDescent="0.2">
      <c r="A192" s="16" t="s">
        <v>926</v>
      </c>
      <c r="B192" s="16" t="s">
        <v>927</v>
      </c>
      <c r="E192" s="3" t="s">
        <v>314</v>
      </c>
      <c r="F192" s="3">
        <v>1.60845914018267</v>
      </c>
      <c r="G192" s="3">
        <v>4.45685279187817E-2</v>
      </c>
      <c r="H192" s="3">
        <v>-0.75840568542480502</v>
      </c>
      <c r="I192" s="3">
        <v>-1.8232384724558099</v>
      </c>
      <c r="J192" s="4">
        <v>227723140716553</v>
      </c>
      <c r="K192" s="4">
        <v>22468864440918</v>
      </c>
      <c r="L192" s="4">
        <v>229229774475098</v>
      </c>
      <c r="M192" s="4">
        <v>231422843933105</v>
      </c>
      <c r="N192" s="4">
        <v>236170597076416</v>
      </c>
      <c r="O192" s="4">
        <v>236800289154053</v>
      </c>
    </row>
    <row r="193" spans="1:15" x14ac:dyDescent="0.2">
      <c r="A193" s="16" t="s">
        <v>331</v>
      </c>
      <c r="B193" s="16" t="s">
        <v>332</v>
      </c>
      <c r="E193" s="3" t="s">
        <v>314</v>
      </c>
      <c r="F193" s="3">
        <v>1.46537250981513</v>
      </c>
      <c r="G193" s="3">
        <v>2.3659574468085101E-2</v>
      </c>
      <c r="H193" s="3">
        <v>-1.5615437825520799</v>
      </c>
      <c r="I193" s="3">
        <v>-2.2485689902316501</v>
      </c>
      <c r="J193" s="4">
        <v>182553100585938</v>
      </c>
      <c r="K193" s="4">
        <v>189035472869873</v>
      </c>
      <c r="L193" s="4">
        <v>197867450714111</v>
      </c>
      <c r="M193" s="4">
        <v>201075077056885</v>
      </c>
      <c r="N193" s="4">
        <v>207678966522217</v>
      </c>
      <c r="O193" s="4">
        <v>207548294067383</v>
      </c>
    </row>
    <row r="194" spans="1:15" x14ac:dyDescent="0.2">
      <c r="A194" s="16" t="s">
        <v>329</v>
      </c>
      <c r="B194" s="16" t="s">
        <v>330</v>
      </c>
      <c r="E194" s="3" t="s">
        <v>314</v>
      </c>
      <c r="F194" s="3">
        <v>1.3501656969156901</v>
      </c>
      <c r="G194" s="3">
        <v>3.41604938271605E-2</v>
      </c>
      <c r="H194" s="3">
        <v>-1.4477303822835299</v>
      </c>
      <c r="I194" s="3">
        <v>-2.0643907175899598</v>
      </c>
      <c r="J194" s="4">
        <v>201779155731201</v>
      </c>
      <c r="K194" s="4">
        <v>186899223327637</v>
      </c>
      <c r="L194" s="4">
        <v>193462238311768</v>
      </c>
      <c r="M194" s="4">
        <v>209898853302002</v>
      </c>
      <c r="N194" s="4">
        <v>212121677398682</v>
      </c>
      <c r="O194" s="4">
        <v>203551998138428</v>
      </c>
    </row>
    <row r="195" spans="1:15" x14ac:dyDescent="0.2">
      <c r="A195" s="16" t="s">
        <v>626</v>
      </c>
      <c r="B195" s="16" t="s">
        <v>627</v>
      </c>
      <c r="E195" s="3" t="s">
        <v>314</v>
      </c>
      <c r="F195" s="3">
        <v>1.4105744607205599</v>
      </c>
      <c r="G195" s="3">
        <v>4.3179487179487198E-2</v>
      </c>
      <c r="H195" s="3">
        <v>-0.94065221150716005</v>
      </c>
      <c r="I195" s="3">
        <v>-1.8420989914027801</v>
      </c>
      <c r="J195" s="4">
        <v>212424907684326</v>
      </c>
      <c r="K195" s="4">
        <v>212474822998047</v>
      </c>
      <c r="L195" s="4">
        <v>20796932220459</v>
      </c>
      <c r="M195" s="4">
        <v>225027847290039</v>
      </c>
      <c r="N195" s="4">
        <v>220466690063477</v>
      </c>
      <c r="O195" s="4">
        <v>215594081878662</v>
      </c>
    </row>
    <row r="196" spans="1:15" x14ac:dyDescent="0.2">
      <c r="A196" s="16" t="s">
        <v>319</v>
      </c>
      <c r="B196" s="16" t="s">
        <v>320</v>
      </c>
      <c r="C196" s="3" t="s">
        <v>321</v>
      </c>
      <c r="E196" s="3" t="s">
        <v>314</v>
      </c>
      <c r="F196" s="3">
        <v>2.3637158981359399</v>
      </c>
      <c r="G196" s="3">
        <v>7.8305084745762706E-3</v>
      </c>
      <c r="H196" s="3">
        <v>2.2291851043701199</v>
      </c>
      <c r="I196" s="3">
        <v>3.8253944826240001</v>
      </c>
      <c r="J196" s="4">
        <v>198658657073975</v>
      </c>
      <c r="K196" s="4">
        <v>20692512512207</v>
      </c>
      <c r="L196" s="4">
        <v>201363353729248</v>
      </c>
      <c r="M196" s="4">
        <v>182088451385498</v>
      </c>
      <c r="N196" s="4">
        <v>183785800933838</v>
      </c>
      <c r="O196" s="4">
        <v>174197330474854</v>
      </c>
    </row>
    <row r="197" spans="1:15" x14ac:dyDescent="0.2">
      <c r="A197" s="16" t="s">
        <v>326</v>
      </c>
      <c r="B197" s="16" t="s">
        <v>327</v>
      </c>
      <c r="E197" s="3" t="s">
        <v>314</v>
      </c>
      <c r="F197" s="3">
        <v>1.37598818546671</v>
      </c>
      <c r="G197" s="3">
        <v>3.45875E-2</v>
      </c>
      <c r="H197" s="3">
        <v>-1.4058500925699899</v>
      </c>
      <c r="I197" s="3">
        <v>-2.0767002722886301</v>
      </c>
      <c r="J197" s="4">
        <v>197619209289551</v>
      </c>
      <c r="K197" s="4">
        <v>208267154693604</v>
      </c>
      <c r="L197" s="4">
        <v>201198425292969</v>
      </c>
      <c r="M197" s="4">
        <v>217940006256104</v>
      </c>
      <c r="N197" s="4">
        <v>22175573348999</v>
      </c>
      <c r="O197" s="4">
        <v>209564552307129</v>
      </c>
    </row>
    <row r="198" spans="1:15" x14ac:dyDescent="0.2">
      <c r="A198" s="16" t="s">
        <v>324</v>
      </c>
      <c r="B198" s="16" t="s">
        <v>325</v>
      </c>
      <c r="E198" s="3" t="s">
        <v>314</v>
      </c>
      <c r="F198" s="3">
        <v>3.3064129792629</v>
      </c>
      <c r="G198" s="3">
        <v>9.3968253968253999E-3</v>
      </c>
      <c r="H198" s="3">
        <v>-1.1232407887776701</v>
      </c>
      <c r="I198" s="3">
        <v>-3.6393394024947199</v>
      </c>
      <c r="J198" s="4">
        <v>206873111724854</v>
      </c>
      <c r="K198" s="4">
        <v>207895488739014</v>
      </c>
      <c r="L198" s="4">
        <v>205561847686768</v>
      </c>
      <c r="M198" s="4">
        <v>218972606658936</v>
      </c>
      <c r="N198" s="4">
        <v>218742523193359</v>
      </c>
      <c r="O198" s="4">
        <v>21631254196167</v>
      </c>
    </row>
    <row r="199" spans="1:15" x14ac:dyDescent="0.2">
      <c r="A199" s="16" t="s">
        <v>614</v>
      </c>
      <c r="B199" s="16" t="s">
        <v>615</v>
      </c>
      <c r="C199" s="3" t="s">
        <v>1243</v>
      </c>
      <c r="E199" s="3" t="s">
        <v>314</v>
      </c>
      <c r="F199" s="3">
        <v>1.63826515744247</v>
      </c>
      <c r="G199" s="3">
        <v>4.01436464088398E-2</v>
      </c>
      <c r="H199" s="3">
        <v>-0.83197784423828103</v>
      </c>
      <c r="I199" s="3">
        <v>-1.92645358852696</v>
      </c>
      <c r="J199" s="4">
        <v>206621437072754</v>
      </c>
      <c r="K199" s="4">
        <v>207038764953613</v>
      </c>
      <c r="L199" s="4">
        <v>20347110748291</v>
      </c>
      <c r="M199" s="4">
        <v>217753105163574</v>
      </c>
      <c r="N199" s="4">
        <v>210779628753662</v>
      </c>
      <c r="O199" s="4">
        <v>213557910919189</v>
      </c>
    </row>
    <row r="200" spans="1:15" x14ac:dyDescent="0.2">
      <c r="A200" s="16" t="s">
        <v>335</v>
      </c>
      <c r="B200" s="16" t="s">
        <v>336</v>
      </c>
      <c r="C200" s="3" t="s">
        <v>321</v>
      </c>
      <c r="E200" s="3" t="s">
        <v>314</v>
      </c>
      <c r="F200" s="3">
        <v>1.5097038785219099</v>
      </c>
      <c r="G200" s="3">
        <v>1.24403669724771E-2</v>
      </c>
      <c r="H200" s="3">
        <v>2.1946983337402299</v>
      </c>
      <c r="I200" s="3">
        <v>2.5165243366400301</v>
      </c>
      <c r="J200" s="4">
        <v>231935958862305</v>
      </c>
      <c r="K200" s="4">
        <v>237761554718018</v>
      </c>
      <c r="L200" s="4">
        <v>233067474365234</v>
      </c>
      <c r="M200" s="4">
        <v>199754734039307</v>
      </c>
      <c r="N200" s="4">
        <v>215793437957764</v>
      </c>
      <c r="O200" s="4">
        <v>221375865936279</v>
      </c>
    </row>
    <row r="201" spans="1:15" x14ac:dyDescent="0.2">
      <c r="A201" s="3" t="s">
        <v>1206</v>
      </c>
      <c r="B201" s="3" t="s">
        <v>1207</v>
      </c>
      <c r="F201" s="3">
        <v>0.58006618440757396</v>
      </c>
      <c r="G201" s="3">
        <v>0.22924375</v>
      </c>
      <c r="H201" s="3">
        <v>1.42368507385254</v>
      </c>
      <c r="I201" s="3">
        <v>1.1003201769686199</v>
      </c>
      <c r="J201" s="4">
        <v>206584873199463</v>
      </c>
      <c r="K201" s="4">
        <v>212734966278076</v>
      </c>
      <c r="L201" s="4">
        <v>214858627319336</v>
      </c>
      <c r="M201" s="4">
        <v>18758508682251</v>
      </c>
      <c r="N201" s="4">
        <v>218428001403809</v>
      </c>
      <c r="O201" s="4">
        <v>18545482635498</v>
      </c>
    </row>
    <row r="202" spans="1:15" x14ac:dyDescent="0.2">
      <c r="A202" s="3" t="s">
        <v>1202</v>
      </c>
      <c r="B202" s="3" t="s">
        <v>1203</v>
      </c>
      <c r="F202" s="3">
        <v>0.26966664042789501</v>
      </c>
      <c r="G202" s="3">
        <v>0.67938021978022001</v>
      </c>
      <c r="H202" s="3">
        <v>0.406091054280598</v>
      </c>
      <c r="I202" s="3">
        <v>0.50584074715660698</v>
      </c>
      <c r="J202" s="4">
        <v>235167713165283</v>
      </c>
      <c r="K202" s="4">
        <v>232601184844971</v>
      </c>
      <c r="L202" s="4">
        <v>229032325744629</v>
      </c>
      <c r="M202" s="4">
        <v>235055484771729</v>
      </c>
      <c r="N202" s="4">
        <v>232802257537842</v>
      </c>
      <c r="O202" s="4">
        <v>216760749816895</v>
      </c>
    </row>
    <row r="203" spans="1:15" x14ac:dyDescent="0.2">
      <c r="A203" s="3" t="s">
        <v>1200</v>
      </c>
      <c r="B203" s="3" t="s">
        <v>1201</v>
      </c>
      <c r="F203" s="3">
        <v>0.22993925420046099</v>
      </c>
      <c r="G203" s="3">
        <v>0.795835051546392</v>
      </c>
      <c r="H203" s="3">
        <v>-0.17036692301432099</v>
      </c>
      <c r="I203" s="3">
        <v>-0.34741325105182602</v>
      </c>
      <c r="J203" s="4">
        <v>244475212097168</v>
      </c>
      <c r="K203" s="4">
        <v>243537349700928</v>
      </c>
      <c r="L203" s="4">
        <v>243605155944824</v>
      </c>
      <c r="M203" s="4">
        <v>249215698242188</v>
      </c>
      <c r="N203" s="4">
        <v>247641048431396</v>
      </c>
      <c r="O203" s="4">
        <v>239871978759766</v>
      </c>
    </row>
    <row r="204" spans="1:15" x14ac:dyDescent="0.2">
      <c r="A204" s="3" t="s">
        <v>1198</v>
      </c>
      <c r="B204" s="3" t="s">
        <v>1199</v>
      </c>
      <c r="F204" s="3">
        <v>0.23797605786699</v>
      </c>
      <c r="G204" s="3">
        <v>0.67522566371681403</v>
      </c>
      <c r="H204" s="3">
        <v>0.67715072631835904</v>
      </c>
      <c r="I204" s="3">
        <v>0.51291772350999398</v>
      </c>
      <c r="J204" s="4">
        <v>19605432510376</v>
      </c>
      <c r="K204" s="4">
        <v>20275260925293</v>
      </c>
      <c r="L204" s="4">
        <v>198507328033447</v>
      </c>
      <c r="M204" s="4">
        <v>203291530609131</v>
      </c>
      <c r="N204" s="4">
        <v>203434295654297</v>
      </c>
      <c r="O204" s="4">
        <v>170273914337158</v>
      </c>
    </row>
    <row r="205" spans="1:15" x14ac:dyDescent="0.2">
      <c r="A205" s="3" t="s">
        <v>1196</v>
      </c>
      <c r="B205" s="3" t="s">
        <v>1197</v>
      </c>
      <c r="F205" s="3">
        <v>0.425701863178922</v>
      </c>
      <c r="G205" s="3">
        <v>0.73794468085106402</v>
      </c>
      <c r="H205" s="3">
        <v>0.15055338541666799</v>
      </c>
      <c r="I205" s="3">
        <v>0.42890216426959199</v>
      </c>
      <c r="J205" s="4">
        <v>248749732971191</v>
      </c>
      <c r="K205" s="4">
        <v>250169925689697</v>
      </c>
      <c r="L205" s="4">
        <v>246102046966553</v>
      </c>
      <c r="M205" s="4">
        <v>247564888000488</v>
      </c>
      <c r="N205" s="4">
        <v>247946643829346</v>
      </c>
      <c r="O205" s="4">
        <v>244993572235107</v>
      </c>
    </row>
    <row r="206" spans="1:15" x14ac:dyDescent="0.2">
      <c r="A206" s="3" t="s">
        <v>1194</v>
      </c>
      <c r="B206" s="3" t="s">
        <v>1195</v>
      </c>
      <c r="F206" s="3">
        <v>3.8778965006964497E-2</v>
      </c>
      <c r="G206" s="3">
        <v>0.96931365313653095</v>
      </c>
      <c r="H206" s="3">
        <v>3.1169255574546601E-2</v>
      </c>
      <c r="I206" s="3">
        <v>6.5907392814146606E-2</v>
      </c>
      <c r="J206" s="4">
        <v>232205467224121</v>
      </c>
      <c r="K206" s="4">
        <v>229725494384766</v>
      </c>
      <c r="L206" s="4">
        <v>227975273132324</v>
      </c>
      <c r="M206" s="4">
        <v>233548774719238</v>
      </c>
      <c r="N206" s="4">
        <v>230254669189453</v>
      </c>
      <c r="O206" s="4">
        <v>225167713165283</v>
      </c>
    </row>
    <row r="207" spans="1:15" x14ac:dyDescent="0.2">
      <c r="A207" s="3" t="s">
        <v>1192</v>
      </c>
      <c r="B207" s="3" t="s">
        <v>1193</v>
      </c>
      <c r="F207" s="3">
        <v>0.24604667307540901</v>
      </c>
      <c r="G207" s="3">
        <v>0.67811403508771895</v>
      </c>
      <c r="H207" s="3">
        <v>0.53829447428385202</v>
      </c>
      <c r="I207" s="3">
        <v>0.50541275666116503</v>
      </c>
      <c r="J207" s="4">
        <v>197037239074707</v>
      </c>
      <c r="K207" s="4">
        <v>204383735656738</v>
      </c>
      <c r="L207" s="4">
        <v>203201446533203</v>
      </c>
      <c r="M207" s="4">
        <v>194680786132813</v>
      </c>
      <c r="N207" s="4">
        <v>211294345855713</v>
      </c>
      <c r="O207" s="4">
        <v>182498455047607</v>
      </c>
    </row>
    <row r="208" spans="1:15" x14ac:dyDescent="0.2">
      <c r="A208" s="3" t="s">
        <v>1190</v>
      </c>
      <c r="B208" s="3" t="s">
        <v>1191</v>
      </c>
      <c r="F208" s="3">
        <v>1.0491109112999899</v>
      </c>
      <c r="G208" s="3">
        <v>7.9279661016949193E-2</v>
      </c>
      <c r="H208" s="3">
        <v>-1.10545285542806</v>
      </c>
      <c r="I208" s="3">
        <v>-1.59048543877696</v>
      </c>
      <c r="J208" s="4">
        <v>183724136352539</v>
      </c>
      <c r="K208" s="4">
        <v>19032922744751</v>
      </c>
      <c r="L208" s="4">
        <v>193058338165283</v>
      </c>
      <c r="M208" s="4">
        <v>205395259857178</v>
      </c>
      <c r="N208" s="4">
        <v>192018699645996</v>
      </c>
      <c r="O208" s="4">
        <v>202861328125</v>
      </c>
    </row>
    <row r="209" spans="1:15" x14ac:dyDescent="0.2">
      <c r="A209" s="3" t="s">
        <v>1188</v>
      </c>
      <c r="B209" s="3" t="s">
        <v>1189</v>
      </c>
      <c r="F209" s="3">
        <v>7.7135866290041696E-2</v>
      </c>
      <c r="G209" s="3">
        <v>0.94227087198515802</v>
      </c>
      <c r="H209" s="3">
        <v>3.7482579549152503E-2</v>
      </c>
      <c r="I209" s="3">
        <v>0.101019684619388</v>
      </c>
      <c r="J209" s="4">
        <v>251827201843262</v>
      </c>
      <c r="K209" s="4">
        <v>24711353302002</v>
      </c>
      <c r="L209" s="4">
        <v>248365821838379</v>
      </c>
      <c r="M209" s="4">
        <v>250659122467041</v>
      </c>
      <c r="N209" s="4">
        <v>247632942199707</v>
      </c>
      <c r="O209" s="4">
        <v>247890014648438</v>
      </c>
    </row>
    <row r="210" spans="1:15" x14ac:dyDescent="0.2">
      <c r="A210" s="3" t="s">
        <v>1186</v>
      </c>
      <c r="B210" s="3" t="s">
        <v>1187</v>
      </c>
      <c r="F210" s="3">
        <v>1.21503606674642</v>
      </c>
      <c r="G210" s="3">
        <v>0.262762762762763</v>
      </c>
      <c r="H210" s="3">
        <v>0.34980010986328097</v>
      </c>
      <c r="I210" s="3">
        <v>1.04332741609984</v>
      </c>
      <c r="J210" s="4">
        <v>217609710693359</v>
      </c>
      <c r="K210" s="4">
        <v>217381401062012</v>
      </c>
      <c r="L210" s="4">
        <v>215835723876953</v>
      </c>
      <c r="M210" s="4">
        <v>2122975730896</v>
      </c>
      <c r="N210" s="4">
        <v>212127628326416</v>
      </c>
      <c r="O210" s="4">
        <v>21590763092041</v>
      </c>
    </row>
    <row r="211" spans="1:15" x14ac:dyDescent="0.2">
      <c r="A211" s="3" t="s">
        <v>1184</v>
      </c>
      <c r="B211" s="3" t="s">
        <v>1185</v>
      </c>
      <c r="F211" s="3">
        <v>0.71075939770665497</v>
      </c>
      <c r="G211" s="3">
        <v>0.23088198757764</v>
      </c>
      <c r="H211" s="3">
        <v>0.73766835530598796</v>
      </c>
      <c r="I211" s="3">
        <v>1.0944356064106799</v>
      </c>
      <c r="J211" s="4">
        <v>245847434997559</v>
      </c>
      <c r="K211" s="4">
        <v>249112739562988</v>
      </c>
      <c r="L211" s="4">
        <v>24325532913208</v>
      </c>
      <c r="M211" s="4">
        <v>24259614944458</v>
      </c>
      <c r="N211" s="4">
        <v>243627910614014</v>
      </c>
      <c r="O211" s="4">
        <v>229861392974854</v>
      </c>
    </row>
    <row r="212" spans="1:15" x14ac:dyDescent="0.2">
      <c r="A212" s="3" t="s">
        <v>1182</v>
      </c>
      <c r="B212" s="3" t="s">
        <v>1183</v>
      </c>
      <c r="F212" s="3">
        <v>0.829327543803557</v>
      </c>
      <c r="G212" s="3">
        <v>0.246756097560976</v>
      </c>
      <c r="H212" s="3">
        <v>0.53158632914225401</v>
      </c>
      <c r="I212" s="3">
        <v>1.0692503087472001</v>
      </c>
      <c r="J212" s="4">
        <v>249578819274902</v>
      </c>
      <c r="K212" s="4">
        <v>250000247955322</v>
      </c>
      <c r="L212" s="4">
        <v>253097324371338</v>
      </c>
      <c r="M212" s="4">
        <v>247125606536865</v>
      </c>
      <c r="N212" s="4">
        <v>249384059906006</v>
      </c>
      <c r="O212" s="4">
        <v>240219135284424</v>
      </c>
    </row>
    <row r="213" spans="1:15" x14ac:dyDescent="0.2">
      <c r="A213" s="3" t="s">
        <v>1180</v>
      </c>
      <c r="B213" s="3" t="s">
        <v>1181</v>
      </c>
      <c r="F213" s="3">
        <v>0.87412343548124705</v>
      </c>
      <c r="G213" s="3">
        <v>9.0787401574803195E-2</v>
      </c>
      <c r="H213" s="3">
        <v>-1.5052566528320299</v>
      </c>
      <c r="I213" s="3">
        <v>-1.5028380714395899</v>
      </c>
      <c r="J213" s="4">
        <v>202114562988281</v>
      </c>
      <c r="K213" s="4">
        <v>214727363586426</v>
      </c>
      <c r="L213" s="4">
        <v>217035388946533</v>
      </c>
      <c r="M213" s="4">
        <v>22111780166626</v>
      </c>
      <c r="N213" s="4">
        <v>218577194213867</v>
      </c>
      <c r="O213" s="4">
        <v>239340019226074</v>
      </c>
    </row>
    <row r="214" spans="1:15" x14ac:dyDescent="0.2">
      <c r="A214" s="3" t="s">
        <v>1178</v>
      </c>
      <c r="B214" s="3" t="s">
        <v>1179</v>
      </c>
      <c r="F214" s="3">
        <v>0.20431081097440401</v>
      </c>
      <c r="G214" s="3">
        <v>0.69430131004366802</v>
      </c>
      <c r="H214" s="3">
        <v>-1.2898165384928399</v>
      </c>
      <c r="I214" s="3">
        <v>-0.48899766448550003</v>
      </c>
      <c r="J214" s="4">
        <v>197726230621338</v>
      </c>
      <c r="K214" s="4">
        <v>207195854187012</v>
      </c>
      <c r="L214" s="4">
        <v>204616394042969</v>
      </c>
      <c r="M214" s="4">
        <v>212413272857666</v>
      </c>
      <c r="N214" s="4">
        <v>176093120574951</v>
      </c>
      <c r="O214" s="4">
        <v>259726581573486</v>
      </c>
    </row>
    <row r="215" spans="1:15" x14ac:dyDescent="0.2">
      <c r="A215" s="3" t="s">
        <v>1048</v>
      </c>
      <c r="B215" s="3" t="s">
        <v>1049</v>
      </c>
      <c r="F215" s="3">
        <v>1.26046285542077E-2</v>
      </c>
      <c r="G215" s="3">
        <v>0.98504882459312804</v>
      </c>
      <c r="H215" s="3">
        <v>-1.6382853190105399E-2</v>
      </c>
      <c r="I215" s="3">
        <v>-2.60293833332121E-2</v>
      </c>
      <c r="J215" s="4">
        <v>208107261657715</v>
      </c>
      <c r="K215" s="4">
        <v>210217437744141</v>
      </c>
      <c r="L215" s="4">
        <v>211261596679688</v>
      </c>
      <c r="M215" s="4">
        <v>209700756072998</v>
      </c>
      <c r="N215" s="4">
        <v>21744478225708</v>
      </c>
      <c r="O215" s="4">
        <v>202932243347168</v>
      </c>
    </row>
    <row r="216" spans="1:15" x14ac:dyDescent="0.2">
      <c r="A216" s="3" t="s">
        <v>1174</v>
      </c>
      <c r="B216" s="3" t="s">
        <v>1175</v>
      </c>
      <c r="F216" s="3">
        <v>0.71895813081165005</v>
      </c>
      <c r="G216" s="3">
        <v>0.53969523809523801</v>
      </c>
      <c r="H216" s="3">
        <v>-0.23466110229492201</v>
      </c>
      <c r="I216" s="3">
        <v>-0.67188948401391702</v>
      </c>
      <c r="J216" s="4">
        <v>268800525665283</v>
      </c>
      <c r="K216" s="4">
        <v>268348484039307</v>
      </c>
      <c r="L216" s="4">
        <v>265413970947266</v>
      </c>
      <c r="M216" s="4">
        <v>271546039581299</v>
      </c>
      <c r="N216" s="4">
        <v>27011905670166</v>
      </c>
      <c r="O216" s="4">
        <v>267937717437744</v>
      </c>
    </row>
    <row r="217" spans="1:15" x14ac:dyDescent="0.2">
      <c r="A217" s="3" t="s">
        <v>1172</v>
      </c>
      <c r="B217" s="3" t="s">
        <v>1173</v>
      </c>
      <c r="F217" s="3">
        <v>0.107459902238253</v>
      </c>
      <c r="G217" s="3">
        <v>0.89499227799227798</v>
      </c>
      <c r="H217" s="3">
        <v>-0.10836219787597701</v>
      </c>
      <c r="I217" s="3">
        <v>-0.192104819428871</v>
      </c>
      <c r="J217" s="4">
        <v>200060749053955</v>
      </c>
      <c r="K217" s="4">
        <v>205805854797363</v>
      </c>
      <c r="L217" s="4">
        <v>202399291992188</v>
      </c>
      <c r="M217" s="4">
        <v>198112125396729</v>
      </c>
      <c r="N217" s="4">
        <v>209314250946045</v>
      </c>
      <c r="O217" s="4">
        <v>204090385437012</v>
      </c>
    </row>
    <row r="218" spans="1:15" x14ac:dyDescent="0.2">
      <c r="A218" s="3" t="s">
        <v>1170</v>
      </c>
      <c r="B218" s="3" t="s">
        <v>1171</v>
      </c>
      <c r="F218" s="3">
        <v>0.84179414496207094</v>
      </c>
      <c r="G218" s="3">
        <v>0.30449132947976898</v>
      </c>
      <c r="H218" s="3">
        <v>0.42105611165364798</v>
      </c>
      <c r="I218" s="3">
        <v>0.97428503793281895</v>
      </c>
      <c r="J218" s="4">
        <v>249658718109131</v>
      </c>
      <c r="K218" s="4">
        <v>249246082305908</v>
      </c>
      <c r="L218" s="4">
        <v>250393409729004</v>
      </c>
      <c r="M218" s="4">
        <v>241102027893066</v>
      </c>
      <c r="N218" s="4">
        <v>246803512573242</v>
      </c>
      <c r="O218" s="4">
        <v>248760986328125</v>
      </c>
    </row>
    <row r="219" spans="1:15" x14ac:dyDescent="0.2">
      <c r="A219" s="3" t="s">
        <v>1166</v>
      </c>
      <c r="B219" s="3" t="s">
        <v>1167</v>
      </c>
      <c r="F219" s="3">
        <v>0.81339333142734704</v>
      </c>
      <c r="G219" s="3">
        <v>0.18319471947194699</v>
      </c>
      <c r="H219" s="3">
        <v>0.73513476053873805</v>
      </c>
      <c r="I219" s="3">
        <v>1.1889616486376899</v>
      </c>
      <c r="J219" s="4">
        <v>201897869110107</v>
      </c>
      <c r="K219" s="4">
        <v>204150352478027</v>
      </c>
      <c r="L219" s="4">
        <v>194874629974365</v>
      </c>
      <c r="M219" s="4">
        <v>19546947479248</v>
      </c>
      <c r="N219" s="4">
        <v>196634120941162</v>
      </c>
      <c r="O219" s="4">
        <v>186765213012695</v>
      </c>
    </row>
    <row r="220" spans="1:15" x14ac:dyDescent="0.2">
      <c r="A220" s="3" t="s">
        <v>1164</v>
      </c>
      <c r="B220" s="3" t="s">
        <v>1165</v>
      </c>
      <c r="F220" s="3">
        <v>0.98058681814708204</v>
      </c>
      <c r="G220" s="3">
        <v>0.34024719101123602</v>
      </c>
      <c r="H220" s="3">
        <v>0.33290163675943801</v>
      </c>
      <c r="I220" s="3">
        <v>0.927002401277082</v>
      </c>
      <c r="J220" s="4">
        <v>209578018188477</v>
      </c>
      <c r="K220" s="4">
        <v>212166156768799</v>
      </c>
      <c r="L220" s="4">
        <v>207823677062988</v>
      </c>
      <c r="M220" s="4">
        <v>204857158660889</v>
      </c>
      <c r="N220" s="4">
        <v>208217430114746</v>
      </c>
      <c r="O220" s="4">
        <v>206506214141846</v>
      </c>
    </row>
    <row r="221" spans="1:15" x14ac:dyDescent="0.2">
      <c r="A221" s="3" t="s">
        <v>1160</v>
      </c>
      <c r="B221" s="3" t="s">
        <v>1161</v>
      </c>
      <c r="F221" s="3">
        <v>1.1166237286540399</v>
      </c>
      <c r="G221" s="3">
        <v>0.36971967654986498</v>
      </c>
      <c r="H221" s="3">
        <v>-0.28245480855306199</v>
      </c>
      <c r="I221" s="3">
        <v>-0.885560380926396</v>
      </c>
      <c r="J221" s="4">
        <v>261635761260986</v>
      </c>
      <c r="K221" s="4">
        <v>262721309661865</v>
      </c>
      <c r="L221" s="4">
        <v>260533714294434</v>
      </c>
      <c r="M221" s="4">
        <v>264729900360107</v>
      </c>
      <c r="N221" s="4">
        <v>26604700088501</v>
      </c>
      <c r="O221" s="4">
        <v>26258752822876</v>
      </c>
    </row>
    <row r="222" spans="1:15" x14ac:dyDescent="0.2">
      <c r="A222" s="3" t="s">
        <v>1158</v>
      </c>
      <c r="B222" s="3" t="s">
        <v>1159</v>
      </c>
      <c r="F222" s="3">
        <v>0.292626357968302</v>
      </c>
      <c r="G222" s="3">
        <v>0.79543621399177</v>
      </c>
      <c r="H222" s="3">
        <v>0.13198788960774999</v>
      </c>
      <c r="I222" s="3">
        <v>0.34498512152562699</v>
      </c>
      <c r="J222" s="4">
        <v>227966156005859</v>
      </c>
      <c r="K222" s="4">
        <v>2299241065979</v>
      </c>
      <c r="L222" s="4">
        <v>227517070770264</v>
      </c>
      <c r="M222" s="4">
        <v>227820472717285</v>
      </c>
      <c r="N222" s="4">
        <v>22964656829834</v>
      </c>
      <c r="O222" s="4">
        <v>223980655670166</v>
      </c>
    </row>
    <row r="223" spans="1:15" x14ac:dyDescent="0.2">
      <c r="A223" s="3" t="s">
        <v>1156</v>
      </c>
      <c r="B223" s="3" t="s">
        <v>1157</v>
      </c>
      <c r="F223" s="3">
        <v>1.0428706655634099</v>
      </c>
      <c r="G223" s="3">
        <v>8.7053061224489803E-2</v>
      </c>
      <c r="H223" s="3">
        <v>-1.00370343526204</v>
      </c>
      <c r="I223" s="3">
        <v>-1.5391996406371999</v>
      </c>
      <c r="J223" s="4">
        <v>218327159881592</v>
      </c>
      <c r="K223" s="4">
        <v>206020469665527</v>
      </c>
      <c r="L223" s="4">
        <v>211961040496826</v>
      </c>
      <c r="M223" s="4">
        <v>22760383605957</v>
      </c>
      <c r="N223" s="4">
        <v>220431346893311</v>
      </c>
      <c r="O223" s="4">
        <v>218384590148926</v>
      </c>
    </row>
    <row r="224" spans="1:15" x14ac:dyDescent="0.2">
      <c r="A224" s="3" t="s">
        <v>1154</v>
      </c>
      <c r="B224" s="3" t="s">
        <v>1155</v>
      </c>
      <c r="F224" s="3">
        <v>0.566395637678204</v>
      </c>
      <c r="G224" s="3">
        <v>0.21839747634069401</v>
      </c>
      <c r="H224" s="3">
        <v>1.7932662963867201</v>
      </c>
      <c r="I224" s="3">
        <v>1.1161143566809799</v>
      </c>
      <c r="J224" s="4">
        <v>185520610809326</v>
      </c>
      <c r="K224" s="4">
        <v>21539478302002</v>
      </c>
      <c r="L224" s="4">
        <v>209823837280273</v>
      </c>
      <c r="M224" s="4">
        <v>175173950195313</v>
      </c>
      <c r="N224" s="4">
        <v>206977825164795</v>
      </c>
      <c r="O224" s="4">
        <v>17478946685791</v>
      </c>
    </row>
    <row r="225" spans="1:15" x14ac:dyDescent="0.2">
      <c r="A225" s="3" t="s">
        <v>1152</v>
      </c>
      <c r="B225" s="3" t="s">
        <v>1153</v>
      </c>
      <c r="F225" s="3">
        <v>0.99820624186935403</v>
      </c>
      <c r="G225" s="3">
        <v>7.72307692307692E-2</v>
      </c>
      <c r="H225" s="3">
        <v>1.27897580464681</v>
      </c>
      <c r="I225" s="3">
        <v>1.5967773782927499</v>
      </c>
      <c r="J225" s="4">
        <v>210125675201416</v>
      </c>
      <c r="K225" s="4">
        <v>20814094543457</v>
      </c>
      <c r="L225" s="4">
        <v>206006851196289</v>
      </c>
      <c r="M225" s="4">
        <v>197861061096191</v>
      </c>
      <c r="N225" s="4">
        <v>203981170654297</v>
      </c>
      <c r="O225" s="4">
        <v>184061965942383</v>
      </c>
    </row>
    <row r="226" spans="1:15" x14ac:dyDescent="0.2">
      <c r="A226" s="3" t="s">
        <v>1150</v>
      </c>
      <c r="B226" s="3" t="s">
        <v>1151</v>
      </c>
      <c r="F226" s="3">
        <v>1.28641079310939</v>
      </c>
      <c r="G226" s="3">
        <v>5.6029126213592198E-2</v>
      </c>
      <c r="H226" s="3">
        <v>-0.94904009501139097</v>
      </c>
      <c r="I226" s="3">
        <v>-1.7384675664647899</v>
      </c>
      <c r="J226" s="4">
        <v>210026454925537</v>
      </c>
      <c r="K226" s="4">
        <v>209880142211914</v>
      </c>
      <c r="L226" s="4">
        <v>200594654083252</v>
      </c>
      <c r="M226" s="4">
        <v>217731399536133</v>
      </c>
      <c r="N226" s="4">
        <v>217903060913086</v>
      </c>
      <c r="O226" s="4">
        <v>213337993621826</v>
      </c>
    </row>
    <row r="227" spans="1:15" x14ac:dyDescent="0.2">
      <c r="A227" s="3" t="s">
        <v>1148</v>
      </c>
      <c r="B227" s="3" t="s">
        <v>1149</v>
      </c>
      <c r="F227" s="3">
        <v>0.297256064091735</v>
      </c>
      <c r="G227" s="3">
        <v>0.58706511627906999</v>
      </c>
      <c r="H227" s="3">
        <v>0.82319704691568796</v>
      </c>
      <c r="I227" s="3">
        <v>0.62197919299043203</v>
      </c>
      <c r="J227" s="4">
        <v>193441219329834</v>
      </c>
      <c r="K227" s="4">
        <v>202927761077881</v>
      </c>
      <c r="L227" s="4">
        <v>201547431945801</v>
      </c>
      <c r="M227" s="4">
        <v>186392345428467</v>
      </c>
      <c r="N227" s="4">
        <v>211743850708008</v>
      </c>
      <c r="O227" s="4">
        <v>17508430480957</v>
      </c>
    </row>
    <row r="228" spans="1:15" x14ac:dyDescent="0.2">
      <c r="A228" s="3" t="s">
        <v>1146</v>
      </c>
      <c r="B228" s="3" t="s">
        <v>1147</v>
      </c>
      <c r="F228" s="3">
        <v>2.3146755498311002E-2</v>
      </c>
      <c r="G228" s="3">
        <v>0.96777330895795299</v>
      </c>
      <c r="H228" s="3">
        <v>7.5127919514972802E-2</v>
      </c>
      <c r="I228" s="3">
        <v>5.8486314401914902E-2</v>
      </c>
      <c r="J228" s="4">
        <v>210572204589844</v>
      </c>
      <c r="K228" s="4">
        <v>215255908966064</v>
      </c>
      <c r="L228" s="4">
        <v>20114896774292</v>
      </c>
      <c r="M228" s="4">
        <v>216784400939941</v>
      </c>
      <c r="N228" s="4">
        <v>219669818878174</v>
      </c>
      <c r="O228" s="4">
        <v>188269023895264</v>
      </c>
    </row>
    <row r="229" spans="1:15" x14ac:dyDescent="0.2">
      <c r="A229" s="3" t="s">
        <v>1144</v>
      </c>
      <c r="B229" s="3" t="s">
        <v>1145</v>
      </c>
      <c r="F229" s="3">
        <v>1.1144584587020499E-3</v>
      </c>
      <c r="G229" s="3">
        <v>0.99653214285714298</v>
      </c>
      <c r="H229" s="3">
        <v>-5.9274037679024599E-3</v>
      </c>
      <c r="I229" s="3">
        <v>-3.0638726959073799E-3</v>
      </c>
      <c r="J229" s="4">
        <v>192752151489258</v>
      </c>
      <c r="K229" s="4">
        <v>20997278213501</v>
      </c>
      <c r="L229" s="4">
        <v>202058601379395</v>
      </c>
      <c r="M229" s="4">
        <v>219478511810303</v>
      </c>
      <c r="N229" s="4">
        <v>217032852172852</v>
      </c>
      <c r="O229" s="4">
        <v>168449993133545</v>
      </c>
    </row>
    <row r="230" spans="1:15" x14ac:dyDescent="0.2">
      <c r="A230" s="3" t="s">
        <v>1142</v>
      </c>
      <c r="B230" s="3" t="s">
        <v>1143</v>
      </c>
      <c r="C230" s="3" t="s">
        <v>1243</v>
      </c>
      <c r="E230" s="3" t="s">
        <v>1243</v>
      </c>
      <c r="F230" s="3">
        <v>2.2156210411579802</v>
      </c>
      <c r="G230" s="3">
        <v>5.6302439024390201E-2</v>
      </c>
      <c r="H230" s="3">
        <v>0.51746050516764097</v>
      </c>
      <c r="I230" s="3">
        <v>1.7385930791228299</v>
      </c>
      <c r="J230" s="4">
        <v>24476734161377</v>
      </c>
      <c r="K230" s="4">
        <v>244615135192871</v>
      </c>
      <c r="L230" s="4">
        <v>243709259033203</v>
      </c>
      <c r="M230" s="4">
        <v>237634449005127</v>
      </c>
      <c r="N230" s="4">
        <v>240814781188965</v>
      </c>
      <c r="O230" s="4">
        <v>239118690490723</v>
      </c>
    </row>
    <row r="231" spans="1:15" x14ac:dyDescent="0.2">
      <c r="A231" s="3" t="s">
        <v>1140</v>
      </c>
      <c r="B231" s="3" t="s">
        <v>1141</v>
      </c>
      <c r="F231" s="3">
        <v>0.82356802898981496</v>
      </c>
      <c r="G231" s="3">
        <v>8.5264462809917396E-2</v>
      </c>
      <c r="H231" s="3">
        <v>2.4762999216715502</v>
      </c>
      <c r="I231" s="3">
        <v>1.5543698706676301</v>
      </c>
      <c r="J231" s="4">
        <v>258484039306641</v>
      </c>
      <c r="K231" s="4">
        <v>293852920532227</v>
      </c>
      <c r="L231" s="4">
        <v>252836208343506</v>
      </c>
      <c r="M231" s="4">
        <v>235136432647705</v>
      </c>
      <c r="N231" s="4">
        <v>242047119140625</v>
      </c>
      <c r="O231" s="4">
        <v>253700618743896</v>
      </c>
    </row>
    <row r="232" spans="1:15" x14ac:dyDescent="0.2">
      <c r="A232" s="3" t="s">
        <v>1138</v>
      </c>
      <c r="B232" s="3" t="s">
        <v>1139</v>
      </c>
      <c r="F232" s="3">
        <v>0.494814061102264</v>
      </c>
      <c r="G232" s="3">
        <v>0.53322033898305099</v>
      </c>
      <c r="H232" s="3">
        <v>0.34920501708984403</v>
      </c>
      <c r="I232" s="3">
        <v>0.68761107863444404</v>
      </c>
      <c r="J232" s="4">
        <v>222954692840576</v>
      </c>
      <c r="K232" s="4">
        <v>223667964935303</v>
      </c>
      <c r="L232" s="4">
        <v>225310287475586</v>
      </c>
      <c r="M232" s="4">
        <v>214492969512939</v>
      </c>
      <c r="N232" s="4">
        <v>223679695129395</v>
      </c>
      <c r="O232" s="4">
        <v>223284130096436</v>
      </c>
    </row>
    <row r="233" spans="1:15" x14ac:dyDescent="0.2">
      <c r="A233" s="3" t="s">
        <v>1136</v>
      </c>
      <c r="B233" s="3" t="s">
        <v>1137</v>
      </c>
      <c r="F233" s="3">
        <v>0.459353740860385</v>
      </c>
      <c r="G233" s="3">
        <v>0.49533333333333301</v>
      </c>
      <c r="H233" s="3">
        <v>-0.467413584391277</v>
      </c>
      <c r="I233" s="3">
        <v>-0.73118471729400203</v>
      </c>
      <c r="J233" s="4">
        <v>207537689208984</v>
      </c>
      <c r="K233" s="4">
        <v>199497756958008</v>
      </c>
      <c r="L233" s="4">
        <v>2077370262146</v>
      </c>
      <c r="M233" s="4">
        <v>211653957366943</v>
      </c>
      <c r="N233" s="4">
        <v>214281845092773</v>
      </c>
      <c r="O233" s="4">
        <v>202859077453613</v>
      </c>
    </row>
    <row r="234" spans="1:15" x14ac:dyDescent="0.2">
      <c r="A234" s="3" t="s">
        <v>1134</v>
      </c>
      <c r="B234" s="3" t="s">
        <v>1135</v>
      </c>
      <c r="F234" s="3">
        <v>0.31646106488951398</v>
      </c>
      <c r="G234" s="3">
        <v>0.72289270386266102</v>
      </c>
      <c r="H234" s="3">
        <v>-0.21319007873535201</v>
      </c>
      <c r="I234" s="3">
        <v>-0.44814429704320702</v>
      </c>
      <c r="J234" s="4">
        <v>248720645904541</v>
      </c>
      <c r="K234" s="4">
        <v>249154739379883</v>
      </c>
      <c r="L234" s="4">
        <v>245475730895996</v>
      </c>
      <c r="M234" s="4">
        <v>253606491088867</v>
      </c>
      <c r="N234" s="4">
        <v>250993671417236</v>
      </c>
      <c r="O234" s="4">
        <v>245146656036377</v>
      </c>
    </row>
    <row r="235" spans="1:15" x14ac:dyDescent="0.2">
      <c r="A235" s="3" t="s">
        <v>1132</v>
      </c>
      <c r="B235" s="3" t="s">
        <v>1133</v>
      </c>
      <c r="F235" s="3">
        <v>2.92653253230444E-3</v>
      </c>
      <c r="G235" s="3">
        <v>0.99457706093190001</v>
      </c>
      <c r="H235" s="3">
        <v>1.3152440388996199E-2</v>
      </c>
      <c r="I235" s="3">
        <v>7.8815184499829508E-3</v>
      </c>
      <c r="J235" s="4">
        <v>190921535491943</v>
      </c>
      <c r="K235" s="4">
        <v>204182319641113</v>
      </c>
      <c r="L235" s="4">
        <v>187889595031738</v>
      </c>
      <c r="M235" s="4">
        <v>20692512512207</v>
      </c>
      <c r="N235" s="4">
        <v>209065380096436</v>
      </c>
      <c r="O235" s="4">
        <v>166608371734619</v>
      </c>
    </row>
    <row r="236" spans="1:15" x14ac:dyDescent="0.2">
      <c r="A236" s="3" t="s">
        <v>1130</v>
      </c>
      <c r="B236" s="3" t="s">
        <v>1131</v>
      </c>
      <c r="F236" s="3">
        <v>0.16513599345525401</v>
      </c>
      <c r="G236" s="3">
        <v>0.75866388308976995</v>
      </c>
      <c r="H236" s="3">
        <v>0.77987098693847701</v>
      </c>
      <c r="I236" s="3">
        <v>0.39413638285699698</v>
      </c>
      <c r="J236" s="4">
        <v>224106693267822</v>
      </c>
      <c r="K236" s="4">
        <v>181467571258545</v>
      </c>
      <c r="L236" s="4">
        <v>226305866241455</v>
      </c>
      <c r="M236" s="4">
        <v>22308219909668</v>
      </c>
      <c r="N236" s="4">
        <v>191107482910156</v>
      </c>
      <c r="O236" s="4">
        <v>194294319152832</v>
      </c>
    </row>
    <row r="237" spans="1:15" x14ac:dyDescent="0.2">
      <c r="A237" s="3" t="s">
        <v>1128</v>
      </c>
      <c r="B237" s="3" t="s">
        <v>1129</v>
      </c>
      <c r="F237" s="3">
        <v>9.2872553065541902E-2</v>
      </c>
      <c r="G237" s="3">
        <v>0.91037858508604197</v>
      </c>
      <c r="H237" s="3">
        <v>9.5792770385742201E-2</v>
      </c>
      <c r="I237" s="3">
        <v>0.168652769358966</v>
      </c>
      <c r="J237" s="4">
        <v>203572425842285</v>
      </c>
      <c r="K237" s="4">
        <v>209740734100342</v>
      </c>
      <c r="L237" s="4">
        <v>207217559814453</v>
      </c>
      <c r="M237" s="4">
        <v>199506301879883</v>
      </c>
      <c r="N237" s="4">
        <v>209772205352783</v>
      </c>
      <c r="O237" s="4">
        <v>208378429412842</v>
      </c>
    </row>
    <row r="238" spans="1:15" x14ac:dyDescent="0.2">
      <c r="A238" s="3" t="s">
        <v>302</v>
      </c>
      <c r="B238" s="3" t="s">
        <v>303</v>
      </c>
      <c r="F238" s="3">
        <v>1.10093472294272</v>
      </c>
      <c r="G238" s="3">
        <v>5.3683168316831703E-2</v>
      </c>
      <c r="H238" s="3">
        <v>1.4761002858479799</v>
      </c>
      <c r="I238" s="3">
        <v>1.7774684470808999</v>
      </c>
      <c r="J238" s="4">
        <v>235890941619873</v>
      </c>
      <c r="K238" s="4">
        <v>234459438323975</v>
      </c>
      <c r="L238" s="4">
        <v>232482795715332</v>
      </c>
      <c r="M238" s="4">
        <v>216831607818604</v>
      </c>
      <c r="N238" s="4">
        <v>231390399932861</v>
      </c>
      <c r="O238" s="4">
        <v>210328159332275</v>
      </c>
    </row>
    <row r="239" spans="1:15" x14ac:dyDescent="0.2">
      <c r="A239" s="3" t="s">
        <v>1126</v>
      </c>
      <c r="B239" s="3" t="s">
        <v>1127</v>
      </c>
      <c r="F239" s="3">
        <v>1.1599071172465301</v>
      </c>
      <c r="G239" s="3">
        <v>0.23025545171339601</v>
      </c>
      <c r="H239" s="3">
        <v>0.39549064636230502</v>
      </c>
      <c r="I239" s="3">
        <v>1.0975562362140401</v>
      </c>
      <c r="J239" s="4">
        <v>219680709838867</v>
      </c>
      <c r="K239" s="4">
        <v>220856971740723</v>
      </c>
      <c r="L239" s="4">
        <v>219510917663574</v>
      </c>
      <c r="M239" s="4">
        <v>215911273956299</v>
      </c>
      <c r="N239" s="4">
        <v>218811779022217</v>
      </c>
      <c r="O239" s="4">
        <v>213460826873779</v>
      </c>
    </row>
    <row r="240" spans="1:15" x14ac:dyDescent="0.2">
      <c r="A240" s="3" t="s">
        <v>1124</v>
      </c>
      <c r="B240" s="3" t="s">
        <v>1125</v>
      </c>
      <c r="F240" s="3">
        <v>1.0569412195887999</v>
      </c>
      <c r="G240" s="3">
        <v>7.5212121212121202E-2</v>
      </c>
      <c r="H240" s="3">
        <v>1.1464106241862</v>
      </c>
      <c r="I240" s="3">
        <v>1.61541005155235</v>
      </c>
      <c r="J240" s="4">
        <v>197064418792725</v>
      </c>
      <c r="K240" s="4">
        <v>198764266967773</v>
      </c>
      <c r="L240" s="4">
        <v>193907279968262</v>
      </c>
      <c r="M240" s="4">
        <v>181694183349609</v>
      </c>
      <c r="N240" s="4">
        <v>178882389068604</v>
      </c>
      <c r="O240" s="4">
        <v>194767074584961</v>
      </c>
    </row>
    <row r="241" spans="1:15" x14ac:dyDescent="0.2">
      <c r="A241" s="3" t="s">
        <v>1122</v>
      </c>
      <c r="B241" s="3" t="s">
        <v>1123</v>
      </c>
      <c r="F241" s="3">
        <v>0.73562769637736802</v>
      </c>
      <c r="G241" s="3">
        <v>0.33900000000000002</v>
      </c>
      <c r="H241" s="3">
        <v>0.43729337056477702</v>
      </c>
      <c r="I241" s="3">
        <v>0.92549982004128795</v>
      </c>
      <c r="J241" s="4">
        <v>185445346832275</v>
      </c>
      <c r="K241" s="4">
        <v>188379974365234</v>
      </c>
      <c r="L241" s="4">
        <v>183971138000488</v>
      </c>
      <c r="M241" s="4">
        <v>184303703308105</v>
      </c>
      <c r="N241" s="4">
        <v>183591327667236</v>
      </c>
      <c r="O241" s="4">
        <v>176782627105713</v>
      </c>
    </row>
    <row r="242" spans="1:15" x14ac:dyDescent="0.2">
      <c r="A242" s="3" t="s">
        <v>1118</v>
      </c>
      <c r="B242" s="3" t="s">
        <v>1119</v>
      </c>
      <c r="F242" s="3">
        <v>0.88016420164525699</v>
      </c>
      <c r="G242" s="3">
        <v>0.14188194444444399</v>
      </c>
      <c r="H242" s="3">
        <v>0.81691614786783995</v>
      </c>
      <c r="I242" s="3">
        <v>1.292039306298</v>
      </c>
      <c r="J242" s="4">
        <v>222791500091553</v>
      </c>
      <c r="K242" s="4">
        <v>228780364990234</v>
      </c>
      <c r="L242" s="4">
        <v>228846855163574</v>
      </c>
      <c r="M242" s="4">
        <v>219278125762939</v>
      </c>
      <c r="N242" s="4">
        <v>224924049377441</v>
      </c>
      <c r="O242" s="4">
        <v>211709060668945</v>
      </c>
    </row>
    <row r="243" spans="1:15" x14ac:dyDescent="0.2">
      <c r="A243" s="3" t="s">
        <v>1116</v>
      </c>
      <c r="B243" s="3" t="s">
        <v>1117</v>
      </c>
      <c r="F243" s="3">
        <v>0.17652663636073301</v>
      </c>
      <c r="G243" s="3">
        <v>0.77687370600414096</v>
      </c>
      <c r="H243" s="3">
        <v>0.36545944213867199</v>
      </c>
      <c r="I243" s="3">
        <v>0.37078780007137502</v>
      </c>
      <c r="J243" s="4">
        <v>211061668395996</v>
      </c>
      <c r="K243" s="4">
        <v>219021644592285</v>
      </c>
      <c r="L243" s="4">
        <v>218077411651611</v>
      </c>
      <c r="M243" s="4">
        <v>198023242950439</v>
      </c>
      <c r="N243" s="4">
        <v>216231918334961</v>
      </c>
      <c r="O243" s="4">
        <v>222941780090332</v>
      </c>
    </row>
    <row r="244" spans="1:15" x14ac:dyDescent="0.2">
      <c r="A244" s="3" t="s">
        <v>1114</v>
      </c>
      <c r="B244" s="3" t="s">
        <v>1115</v>
      </c>
      <c r="F244" s="3">
        <v>0.74627540354159905</v>
      </c>
      <c r="G244" s="3">
        <v>0.16359863945578201</v>
      </c>
      <c r="H244" s="3">
        <v>1.06130472819011</v>
      </c>
      <c r="I244" s="3">
        <v>1.2443968440513899</v>
      </c>
      <c r="J244" s="4">
        <v>223341541290283</v>
      </c>
      <c r="K244" s="4">
        <v>232634162902832</v>
      </c>
      <c r="L244" s="4">
        <v>229147529602051</v>
      </c>
      <c r="M244" s="4">
        <v>206748676300049</v>
      </c>
      <c r="N244" s="4">
        <v>219410953521729</v>
      </c>
      <c r="O244" s="4">
        <v>227124462127686</v>
      </c>
    </row>
    <row r="245" spans="1:15" x14ac:dyDescent="0.2">
      <c r="A245" s="3" t="s">
        <v>1112</v>
      </c>
      <c r="B245" s="3" t="s">
        <v>1113</v>
      </c>
      <c r="F245" s="3">
        <v>0.17373656901024101</v>
      </c>
      <c r="G245" s="3">
        <v>0.757083333333333</v>
      </c>
      <c r="H245" s="3">
        <v>0.55943743387857803</v>
      </c>
      <c r="I245" s="3">
        <v>0.39404960240037401</v>
      </c>
      <c r="J245" s="4">
        <v>209764518737793</v>
      </c>
      <c r="K245" s="4">
        <v>205984153747559</v>
      </c>
      <c r="L245" s="4">
        <v>206277408599854</v>
      </c>
      <c r="M245" s="4">
        <v>177491912841797</v>
      </c>
      <c r="N245" s="4">
        <v>214670238494873</v>
      </c>
      <c r="O245" s="4">
        <v>213080806732178</v>
      </c>
    </row>
    <row r="246" spans="1:15" x14ac:dyDescent="0.2">
      <c r="A246" s="3" t="s">
        <v>1110</v>
      </c>
      <c r="B246" s="3" t="s">
        <v>1111</v>
      </c>
      <c r="F246" s="3">
        <v>0.195731636987343</v>
      </c>
      <c r="G246" s="3">
        <v>0.82258417849898602</v>
      </c>
      <c r="H246" s="3">
        <v>0.15587806701660201</v>
      </c>
      <c r="I246" s="3">
        <v>0.30811397876241597</v>
      </c>
      <c r="J246" s="4">
        <v>251086883544922</v>
      </c>
      <c r="K246" s="4">
        <v>251133861541748</v>
      </c>
      <c r="L246" s="4">
        <v>25382417678833</v>
      </c>
      <c r="M246" s="4">
        <v>245154495239258</v>
      </c>
      <c r="N246" s="4">
        <v>250976810455322</v>
      </c>
      <c r="O246" s="4">
        <v>255237274169922</v>
      </c>
    </row>
    <row r="247" spans="1:15" x14ac:dyDescent="0.2">
      <c r="A247" s="3" t="s">
        <v>1108</v>
      </c>
      <c r="B247" s="3" t="s">
        <v>1109</v>
      </c>
      <c r="F247" s="3">
        <v>0.12928079063810999</v>
      </c>
      <c r="G247" s="3">
        <v>0.87321414538310405</v>
      </c>
      <c r="H247" s="3">
        <v>-0.136318842569988</v>
      </c>
      <c r="I247" s="3">
        <v>-0.23216152126041001</v>
      </c>
      <c r="J247" s="4">
        <v>217570686340332</v>
      </c>
      <c r="K247" s="4">
        <v>212636756896973</v>
      </c>
      <c r="L247" s="4">
        <v>214963855743408</v>
      </c>
      <c r="M247" s="4">
        <v>215706157684326</v>
      </c>
      <c r="N247" s="4">
        <v>210572853088379</v>
      </c>
      <c r="O247" s="4">
        <v>222981853485107</v>
      </c>
    </row>
    <row r="248" spans="1:15" x14ac:dyDescent="0.2">
      <c r="A248" s="3" t="s">
        <v>1106</v>
      </c>
      <c r="B248" s="3" t="s">
        <v>1107</v>
      </c>
      <c r="F248" s="3">
        <v>0.953610354605261</v>
      </c>
      <c r="G248" s="3">
        <v>7.9159663865546195E-2</v>
      </c>
      <c r="H248" s="3">
        <v>1.44381332397461</v>
      </c>
      <c r="I248" s="3">
        <v>1.5889525232970401</v>
      </c>
      <c r="J248" s="4">
        <v>199864864349365</v>
      </c>
      <c r="K248" s="4">
        <v>194259128570557</v>
      </c>
      <c r="L248" s="4">
        <v>19583288192749</v>
      </c>
      <c r="M248" s="4">
        <v>191248741149902</v>
      </c>
      <c r="N248" s="4">
        <v>186701374053955</v>
      </c>
      <c r="O248" s="4">
        <v>168692359924316</v>
      </c>
    </row>
    <row r="249" spans="1:15" x14ac:dyDescent="0.2">
      <c r="A249" s="3" t="s">
        <v>1104</v>
      </c>
      <c r="B249" s="3" t="s">
        <v>1105</v>
      </c>
      <c r="F249" s="3">
        <v>0.19370487294482699</v>
      </c>
      <c r="G249" s="3">
        <v>0.803437881873727</v>
      </c>
      <c r="H249" s="3">
        <v>-0.18952687581380101</v>
      </c>
      <c r="I249" s="3">
        <v>-0.32940148700333699</v>
      </c>
      <c r="J249" s="4">
        <v>205044574737549</v>
      </c>
      <c r="K249" s="4">
        <v>199558887481689</v>
      </c>
      <c r="L249" s="4">
        <v>195875606536865</v>
      </c>
      <c r="M249" s="4">
        <v>205792980194092</v>
      </c>
      <c r="N249" s="4">
        <v>203426685333252</v>
      </c>
      <c r="O249" s="4">
        <v>196945209503174</v>
      </c>
    </row>
    <row r="250" spans="1:15" x14ac:dyDescent="0.2">
      <c r="A250" s="3" t="s">
        <v>1102</v>
      </c>
      <c r="B250" s="3" t="s">
        <v>1103</v>
      </c>
      <c r="F250" s="3">
        <v>4.8683185540279603E-2</v>
      </c>
      <c r="G250" s="3">
        <v>0.93866791044776099</v>
      </c>
      <c r="H250" s="3">
        <v>-0.100281397501625</v>
      </c>
      <c r="I250" s="3">
        <v>-0.11065045777796299</v>
      </c>
      <c r="J250" s="4">
        <v>202590255737305</v>
      </c>
      <c r="K250" s="4">
        <v>202178592681885</v>
      </c>
      <c r="L250" s="4">
        <v>200201168060303</v>
      </c>
      <c r="M250" s="4">
        <v>192582206726074</v>
      </c>
      <c r="N250" s="4">
        <v>199221172332764</v>
      </c>
      <c r="O250" s="4">
        <v>216175079345703</v>
      </c>
    </row>
    <row r="251" spans="1:15" x14ac:dyDescent="0.2">
      <c r="A251" s="3" t="s">
        <v>352</v>
      </c>
      <c r="B251" s="3" t="s">
        <v>353</v>
      </c>
      <c r="F251" s="3">
        <v>0.240992407337069</v>
      </c>
      <c r="G251" s="3">
        <v>0.69409544468546602</v>
      </c>
      <c r="H251" s="3">
        <v>-0.46315256754557099</v>
      </c>
      <c r="I251" s="3">
        <v>-0.48353849721138897</v>
      </c>
      <c r="J251" s="4">
        <v>21556697845459</v>
      </c>
      <c r="K251" s="4">
        <v>218947467803955</v>
      </c>
      <c r="L251" s="4">
        <v>212403945922852</v>
      </c>
      <c r="M251" s="4">
        <v>229751052856445</v>
      </c>
      <c r="N251" s="4">
        <v>225235824584961</v>
      </c>
      <c r="O251" s="4">
        <v>205826091766357</v>
      </c>
    </row>
    <row r="252" spans="1:15" x14ac:dyDescent="0.2">
      <c r="A252" s="3" t="s">
        <v>1098</v>
      </c>
      <c r="B252" s="3" t="s">
        <v>1099</v>
      </c>
      <c r="C252" s="3" t="s">
        <v>1243</v>
      </c>
      <c r="E252" s="3" t="s">
        <v>1243</v>
      </c>
      <c r="F252" s="3">
        <v>0.460306053485462</v>
      </c>
      <c r="G252" s="3">
        <v>0.38979527559055099</v>
      </c>
      <c r="H252" s="3">
        <v>0.85251998901367199</v>
      </c>
      <c r="I252" s="3">
        <v>0.85274274238849301</v>
      </c>
      <c r="J252" s="4">
        <v>22139368057251</v>
      </c>
      <c r="K252" s="4">
        <v>219778156280518</v>
      </c>
      <c r="L252" s="4">
        <v>215105075836182</v>
      </c>
      <c r="M252" s="4">
        <v>206839752197266</v>
      </c>
      <c r="N252" s="4">
        <v>198794212341309</v>
      </c>
      <c r="O252" s="4">
        <v>225067348480225</v>
      </c>
    </row>
    <row r="253" spans="1:15" x14ac:dyDescent="0.2">
      <c r="A253" s="3" t="s">
        <v>1096</v>
      </c>
      <c r="B253" s="3" t="s">
        <v>1097</v>
      </c>
      <c r="F253" s="3">
        <v>0.36170861153185002</v>
      </c>
      <c r="G253" s="3">
        <v>0.67334666666666698</v>
      </c>
      <c r="H253" s="3">
        <v>-0.25736808776855502</v>
      </c>
      <c r="I253" s="3">
        <v>-0.51803987065392398</v>
      </c>
      <c r="J253" s="4">
        <v>204349174499512</v>
      </c>
      <c r="K253" s="4">
        <v>210838165283203</v>
      </c>
      <c r="L253" s="4">
        <v>202379474639893</v>
      </c>
      <c r="M253" s="4">
        <v>205512161254883</v>
      </c>
      <c r="N253" s="4">
        <v>210564250946045</v>
      </c>
      <c r="O253" s="4">
        <v>209211444854736</v>
      </c>
    </row>
    <row r="254" spans="1:15" x14ac:dyDescent="0.2">
      <c r="A254" s="3" t="s">
        <v>1094</v>
      </c>
      <c r="B254" s="3" t="s">
        <v>1095</v>
      </c>
      <c r="F254" s="3">
        <v>0.18310220163646701</v>
      </c>
      <c r="G254" s="3">
        <v>0.75639915966386595</v>
      </c>
      <c r="H254" s="3">
        <v>-0.480911254882813</v>
      </c>
      <c r="I254" s="3">
        <v>-0.40045117652741602</v>
      </c>
      <c r="J254" s="4">
        <v>200375156402588</v>
      </c>
      <c r="K254" s="4">
        <v>194599189758301</v>
      </c>
      <c r="L254" s="4">
        <v>193208923339844</v>
      </c>
      <c r="M254" s="4">
        <v>211882781982422</v>
      </c>
      <c r="N254" s="4">
        <v>2093337059021</v>
      </c>
      <c r="O254" s="4">
        <v>181394119262695</v>
      </c>
    </row>
    <row r="255" spans="1:15" x14ac:dyDescent="0.2">
      <c r="A255" s="3" t="s">
        <v>1092</v>
      </c>
      <c r="B255" s="3" t="s">
        <v>1093</v>
      </c>
      <c r="F255" s="3">
        <v>2.2857443166485899E-3</v>
      </c>
      <c r="G255" s="3">
        <v>0.99566010733452603</v>
      </c>
      <c r="H255" s="3">
        <v>-6.5886179606131599E-3</v>
      </c>
      <c r="I255" s="3">
        <v>-5.7726636679546698E-3</v>
      </c>
      <c r="J255" s="4">
        <v>206124324798584</v>
      </c>
      <c r="K255" s="4">
        <v>216637516021729</v>
      </c>
      <c r="L255" s="4">
        <v>213309593200684</v>
      </c>
      <c r="M255" s="4">
        <v>218015575408936</v>
      </c>
      <c r="N255" s="4">
        <v>2236399269104</v>
      </c>
      <c r="O255" s="4">
        <v>194613590240479</v>
      </c>
    </row>
    <row r="256" spans="1:15" x14ac:dyDescent="0.2">
      <c r="A256" s="3" t="s">
        <v>1088</v>
      </c>
      <c r="B256" s="3" t="s">
        <v>1089</v>
      </c>
      <c r="F256" s="3">
        <v>0.28162328098263001</v>
      </c>
      <c r="G256" s="3">
        <v>0.58818181818181803</v>
      </c>
      <c r="H256" s="3">
        <v>1.1313978830973299</v>
      </c>
      <c r="I256" s="3">
        <v>0.62242712656118704</v>
      </c>
      <c r="J256" s="4">
        <v>2152587890625</v>
      </c>
      <c r="K256" s="4">
        <v>219809551239014</v>
      </c>
      <c r="L256" s="4">
        <v>221346435546875</v>
      </c>
      <c r="M256" s="4">
        <v>228530235290527</v>
      </c>
      <c r="N256" s="4">
        <v>218021106719971</v>
      </c>
      <c r="O256" s="4">
        <v>175921497344971</v>
      </c>
    </row>
    <row r="257" spans="1:15" x14ac:dyDescent="0.2">
      <c r="A257" s="3" t="s">
        <v>1084</v>
      </c>
      <c r="B257" s="3" t="s">
        <v>1085</v>
      </c>
      <c r="F257" s="3">
        <v>4.21209444210967E-2</v>
      </c>
      <c r="G257" s="3">
        <v>0.93719330855018601</v>
      </c>
      <c r="H257" s="3">
        <v>0.161143620808922</v>
      </c>
      <c r="I257" s="3">
        <v>0.107187523126848</v>
      </c>
      <c r="J257" s="4">
        <v>190139713287354</v>
      </c>
      <c r="K257" s="4">
        <v>208258628845215</v>
      </c>
      <c r="L257" s="4">
        <v>197213554382324</v>
      </c>
      <c r="M257" s="4">
        <v>198067989349365</v>
      </c>
      <c r="N257" s="4">
        <v>21697696685791</v>
      </c>
      <c r="O257" s="4">
        <v>17573263168335</v>
      </c>
    </row>
    <row r="258" spans="1:15" x14ac:dyDescent="0.2">
      <c r="A258" s="3" t="s">
        <v>1082</v>
      </c>
      <c r="B258" s="3" t="s">
        <v>1083</v>
      </c>
      <c r="F258" s="3">
        <v>0.42917686900708801</v>
      </c>
      <c r="G258" s="3">
        <v>0.496559405940594</v>
      </c>
      <c r="H258" s="3">
        <v>-0.53846295674642197</v>
      </c>
      <c r="I258" s="3">
        <v>-0.73122589465742505</v>
      </c>
      <c r="J258" s="4">
        <v>212453956604004</v>
      </c>
      <c r="K258" s="4">
        <v>209504165649414</v>
      </c>
      <c r="L258" s="4">
        <v>206127033233643</v>
      </c>
      <c r="M258" s="4">
        <v>222452201843262</v>
      </c>
      <c r="N258" s="4">
        <v>21652853012085</v>
      </c>
      <c r="O258" s="4">
        <v>205258312225342</v>
      </c>
    </row>
    <row r="259" spans="1:15" x14ac:dyDescent="0.2">
      <c r="A259" s="3" t="s">
        <v>1080</v>
      </c>
      <c r="B259" s="3" t="s">
        <v>1081</v>
      </c>
      <c r="F259" s="3">
        <v>0.13075212152625801</v>
      </c>
      <c r="G259" s="3">
        <v>0.84160642570281097</v>
      </c>
      <c r="H259" s="3">
        <v>-0.29491170247395698</v>
      </c>
      <c r="I259" s="3">
        <v>-0.28657503038335103</v>
      </c>
      <c r="J259" s="4">
        <v>200109977722168</v>
      </c>
      <c r="K259" s="4">
        <v>212705345153809</v>
      </c>
      <c r="L259" s="4">
        <v>202299919128418</v>
      </c>
      <c r="M259" s="4">
        <v>21280366897583</v>
      </c>
      <c r="N259" s="4">
        <v>21756010055542</v>
      </c>
      <c r="O259" s="4">
        <v>193598823547363</v>
      </c>
    </row>
    <row r="260" spans="1:15" x14ac:dyDescent="0.2">
      <c r="A260" s="3" t="s">
        <v>1078</v>
      </c>
      <c r="B260" s="3" t="s">
        <v>1079</v>
      </c>
      <c r="F260" s="3">
        <v>0.40614986044613099</v>
      </c>
      <c r="G260" s="3">
        <v>0.51480487804877995</v>
      </c>
      <c r="H260" s="3">
        <v>-0.53805859883626195</v>
      </c>
      <c r="I260" s="3">
        <v>-0.70620181704392304</v>
      </c>
      <c r="J260" s="4">
        <v>195063381195068</v>
      </c>
      <c r="K260" s="4">
        <v>211080188751221</v>
      </c>
      <c r="L260" s="4">
        <v>202810478210449</v>
      </c>
      <c r="M260" s="4">
        <v>205467014312744</v>
      </c>
      <c r="N260" s="4">
        <v>214740238189697</v>
      </c>
      <c r="O260" s="4">
        <v>204888553619385</v>
      </c>
    </row>
    <row r="261" spans="1:15" x14ac:dyDescent="0.2">
      <c r="A261" s="3" t="s">
        <v>1076</v>
      </c>
      <c r="B261" s="3" t="s">
        <v>1077</v>
      </c>
      <c r="F261" s="3">
        <v>0.23765515998556799</v>
      </c>
      <c r="G261" s="3">
        <v>0.68018061674008801</v>
      </c>
      <c r="H261" s="3">
        <v>-0.628936767578125</v>
      </c>
      <c r="I261" s="3">
        <v>-0.50653066213159703</v>
      </c>
      <c r="J261" s="4">
        <v>182510890960693</v>
      </c>
      <c r="K261" s="4">
        <v>204995040893555</v>
      </c>
      <c r="L261" s="4">
        <v>200074443817139</v>
      </c>
      <c r="M261" s="4">
        <v>199040546417236</v>
      </c>
      <c r="N261" s="4">
        <v>217066612243652</v>
      </c>
      <c r="O261" s="4">
        <v>190341320037842</v>
      </c>
    </row>
    <row r="262" spans="1:15" x14ac:dyDescent="0.2">
      <c r="A262" s="3" t="s">
        <v>1074</v>
      </c>
      <c r="B262" s="3" t="s">
        <v>1075</v>
      </c>
      <c r="F262" s="3">
        <v>0.12549085331784901</v>
      </c>
      <c r="G262" s="3">
        <v>0.85210020040080203</v>
      </c>
      <c r="H262" s="3">
        <v>0.28119023640950802</v>
      </c>
      <c r="I262" s="3">
        <v>0.27556430770106199</v>
      </c>
      <c r="J262" s="4">
        <v>206347579956055</v>
      </c>
      <c r="K262" s="4">
        <v>208304347991943</v>
      </c>
      <c r="L262" s="4">
        <v>206063899993896</v>
      </c>
      <c r="M262" s="4">
        <v>212189235687256</v>
      </c>
      <c r="N262" s="4">
        <v>212345008850098</v>
      </c>
      <c r="O262" s="4">
        <v>187745876312256</v>
      </c>
    </row>
    <row r="263" spans="1:15" x14ac:dyDescent="0.2">
      <c r="A263" s="3" t="s">
        <v>1072</v>
      </c>
      <c r="B263" s="3" t="s">
        <v>1073</v>
      </c>
      <c r="F263" s="3">
        <v>1.8030092290494899</v>
      </c>
      <c r="G263" s="3">
        <v>5.6394088669950701E-2</v>
      </c>
      <c r="H263" s="3">
        <v>0.62278683980306204</v>
      </c>
      <c r="I263" s="3">
        <v>1.7565303144252</v>
      </c>
      <c r="J263" s="4">
        <v>25645263671875</v>
      </c>
      <c r="K263" s="4">
        <v>255608081817627</v>
      </c>
      <c r="L263" s="4">
        <v>255762329101563</v>
      </c>
      <c r="M263" s="4">
        <v>247294120788574</v>
      </c>
      <c r="N263" s="4">
        <v>249317932128906</v>
      </c>
      <c r="O263" s="4">
        <v>252527389526367</v>
      </c>
    </row>
    <row r="264" spans="1:15" x14ac:dyDescent="0.2">
      <c r="A264" s="3" t="s">
        <v>1066</v>
      </c>
      <c r="B264" s="3" t="s">
        <v>1067</v>
      </c>
      <c r="F264" s="3">
        <v>1.1716673377933799</v>
      </c>
      <c r="G264" s="3">
        <v>0.10558935361216699</v>
      </c>
      <c r="H264" s="3">
        <v>-0.68163871765136697</v>
      </c>
      <c r="I264" s="3">
        <v>-1.4394392426429401</v>
      </c>
      <c r="J264" s="4">
        <v>250368270874023</v>
      </c>
      <c r="K264" s="4">
        <v>248528614044189</v>
      </c>
      <c r="L264" s="4">
        <v>253022212982178</v>
      </c>
      <c r="M264" s="4">
        <v>252760772705078</v>
      </c>
      <c r="N264" s="4">
        <v>260703830718994</v>
      </c>
      <c r="O264" s="4">
        <v>258903656005859</v>
      </c>
    </row>
    <row r="265" spans="1:15" x14ac:dyDescent="0.2">
      <c r="A265" s="3" t="s">
        <v>1064</v>
      </c>
      <c r="B265" s="3" t="s">
        <v>1065</v>
      </c>
      <c r="F265" s="3">
        <v>0.13703986314731201</v>
      </c>
      <c r="G265" s="3">
        <v>0.91698859315589398</v>
      </c>
      <c r="H265" s="3">
        <v>-5.3216298421226299E-2</v>
      </c>
      <c r="I265" s="3">
        <v>-0.15496597389212499</v>
      </c>
      <c r="J265" s="4">
        <v>237180595397949</v>
      </c>
      <c r="K265" s="4">
        <v>239659595489502</v>
      </c>
      <c r="L265" s="4">
        <v>237131385803223</v>
      </c>
      <c r="M265" s="4">
        <v>237233829498291</v>
      </c>
      <c r="N265" s="4">
        <v>240850505828857</v>
      </c>
      <c r="O265" s="4">
        <v>237483730316162</v>
      </c>
    </row>
    <row r="266" spans="1:15" x14ac:dyDescent="0.2">
      <c r="A266" s="3" t="s">
        <v>1062</v>
      </c>
      <c r="B266" s="3" t="s">
        <v>1063</v>
      </c>
      <c r="F266" s="3">
        <v>0.53603549444700804</v>
      </c>
      <c r="G266" s="3">
        <v>0.52678832116788299</v>
      </c>
      <c r="H266" s="3">
        <v>0.327007929484051</v>
      </c>
      <c r="I266" s="3">
        <v>0.69715945649872302</v>
      </c>
      <c r="J266" s="4">
        <v>22495922088623</v>
      </c>
      <c r="K266" s="4">
        <v>224711494445801</v>
      </c>
      <c r="L266" s="4">
        <v>229279384613037</v>
      </c>
      <c r="M266" s="4">
        <v>218986263275146</v>
      </c>
      <c r="N266" s="4">
        <v>223417205810547</v>
      </c>
      <c r="O266" s="4">
        <v>226736392974854</v>
      </c>
    </row>
    <row r="267" spans="1:15" x14ac:dyDescent="0.2">
      <c r="A267" s="3" t="s">
        <v>1060</v>
      </c>
      <c r="B267" s="3" t="s">
        <v>1061</v>
      </c>
      <c r="F267" s="3">
        <v>0.40366888099871701</v>
      </c>
      <c r="G267" s="3">
        <v>0.39260317460317501</v>
      </c>
      <c r="H267" s="3">
        <v>1.6429411570231101</v>
      </c>
      <c r="I267" s="3">
        <v>0.853573437637415</v>
      </c>
      <c r="J267" s="4">
        <v>223653831481934</v>
      </c>
      <c r="K267" s="4">
        <v>21939733505249</v>
      </c>
      <c r="L267" s="4">
        <v>22771125793457</v>
      </c>
      <c r="M267" s="4">
        <v>220621376037598</v>
      </c>
      <c r="N267" s="4">
        <v>173237609863281</v>
      </c>
      <c r="O267" s="4">
        <v>227615203857422</v>
      </c>
    </row>
    <row r="268" spans="1:15" x14ac:dyDescent="0.2">
      <c r="A268" s="3" t="s">
        <v>1056</v>
      </c>
      <c r="B268" s="3" t="s">
        <v>1057</v>
      </c>
      <c r="F268" s="3">
        <v>0.59348258382292296</v>
      </c>
      <c r="G268" s="3">
        <v>0.222752351097179</v>
      </c>
      <c r="H268" s="3">
        <v>1.34830474853516</v>
      </c>
      <c r="I268" s="3">
        <v>1.10922323517996</v>
      </c>
      <c r="J268" s="4">
        <v>210001010894775</v>
      </c>
      <c r="K268" s="4">
        <v>17730655670166</v>
      </c>
      <c r="L268" s="4">
        <v>200660514831543</v>
      </c>
      <c r="M268" s="4">
        <v>180256652832031</v>
      </c>
      <c r="N268" s="4">
        <v>178940315246582</v>
      </c>
      <c r="O268" s="4">
        <v>188321971893311</v>
      </c>
    </row>
    <row r="269" spans="1:15" x14ac:dyDescent="0.2">
      <c r="A269" s="3" t="s">
        <v>1054</v>
      </c>
      <c r="B269" s="3" t="s">
        <v>1055</v>
      </c>
      <c r="F269" s="3">
        <v>0.59049755769322998</v>
      </c>
      <c r="G269" s="3">
        <v>0.53101456310679596</v>
      </c>
      <c r="H269" s="3">
        <v>0.28936831156412501</v>
      </c>
      <c r="I269" s="3">
        <v>0.69076254834518802</v>
      </c>
      <c r="J269" s="4">
        <v>238174362182617</v>
      </c>
      <c r="K269" s="4">
        <v>239729862213135</v>
      </c>
      <c r="L269" s="4">
        <v>239388542175293</v>
      </c>
      <c r="M269" s="4">
        <v>232896842956543</v>
      </c>
      <c r="N269" s="4">
        <v>235510997772217</v>
      </c>
      <c r="O269" s="4">
        <v>240203876495361</v>
      </c>
    </row>
    <row r="270" spans="1:15" x14ac:dyDescent="0.2">
      <c r="A270" s="3" t="s">
        <v>1052</v>
      </c>
      <c r="B270" s="3" t="s">
        <v>1053</v>
      </c>
      <c r="F270" s="3">
        <v>0.80707859155739103</v>
      </c>
      <c r="G270" s="3">
        <v>9.0088000000000001E-2</v>
      </c>
      <c r="H270" s="3">
        <v>2.3366724650065098</v>
      </c>
      <c r="I270" s="3">
        <v>1.5182279610138301</v>
      </c>
      <c r="J270" s="4">
        <v>224868202209473</v>
      </c>
      <c r="K270" s="4">
        <v>225919723510742</v>
      </c>
      <c r="L270" s="4">
        <v>21388111114502</v>
      </c>
      <c r="M270" s="4">
        <v>216519775390625</v>
      </c>
      <c r="N270" s="4">
        <v>204564342498779</v>
      </c>
      <c r="O270" s="4">
        <v>173484745025635</v>
      </c>
    </row>
    <row r="271" spans="1:15" x14ac:dyDescent="0.2">
      <c r="A271" s="3" t="s">
        <v>1050</v>
      </c>
      <c r="B271" s="3" t="s">
        <v>1051</v>
      </c>
      <c r="F271" s="3">
        <v>0.46881022273566902</v>
      </c>
      <c r="G271" s="3">
        <v>0.363152173913043</v>
      </c>
      <c r="H271" s="3">
        <v>-1.04285113016764</v>
      </c>
      <c r="I271" s="3">
        <v>-0.89666667288295898</v>
      </c>
      <c r="J271" s="4">
        <v>207142295837402</v>
      </c>
      <c r="K271" s="4">
        <v>188331451416016</v>
      </c>
      <c r="L271" s="4">
        <v>193311882019043</v>
      </c>
      <c r="M271" s="4">
        <v>217258396148682</v>
      </c>
      <c r="N271" s="4">
        <v>211380233764648</v>
      </c>
      <c r="O271" s="4">
        <v>19143253326416</v>
      </c>
    </row>
    <row r="272" spans="1:15" x14ac:dyDescent="0.2">
      <c r="A272" s="3" t="s">
        <v>1046</v>
      </c>
      <c r="B272" s="3" t="s">
        <v>1047</v>
      </c>
      <c r="F272" s="3">
        <v>0.42336993818914398</v>
      </c>
      <c r="G272" s="3">
        <v>0.457220253164557</v>
      </c>
      <c r="H272" s="3">
        <v>0.69683647155761697</v>
      </c>
      <c r="I272" s="3">
        <v>0.77229358505096102</v>
      </c>
      <c r="J272" s="4">
        <v>201569671630859</v>
      </c>
      <c r="K272" s="4">
        <v>182598533630371</v>
      </c>
      <c r="L272" s="4">
        <v>194704055786133</v>
      </c>
      <c r="M272" s="4">
        <v>187559280395508</v>
      </c>
      <c r="N272" s="4">
        <v>177865543365479</v>
      </c>
      <c r="O272" s="4">
        <v>192542343139648</v>
      </c>
    </row>
    <row r="273" spans="1:15" x14ac:dyDescent="0.2">
      <c r="A273" s="3" t="s">
        <v>1044</v>
      </c>
      <c r="B273" s="3" t="s">
        <v>1045</v>
      </c>
      <c r="F273" s="3">
        <v>0.426410422782112</v>
      </c>
      <c r="G273" s="3">
        <v>0.537985542168675</v>
      </c>
      <c r="H273" s="3">
        <v>0.429251352945965</v>
      </c>
      <c r="I273" s="3">
        <v>0.68138415556243104</v>
      </c>
      <c r="J273" s="4">
        <v>242114105224609</v>
      </c>
      <c r="K273" s="4">
        <v>239689502716064</v>
      </c>
      <c r="L273" s="4">
        <v>238336429595947</v>
      </c>
      <c r="M273" s="4">
        <v>241728744506836</v>
      </c>
      <c r="N273" s="4">
        <v>237769584655762</v>
      </c>
      <c r="O273" s="4">
        <v>227764167785645</v>
      </c>
    </row>
    <row r="274" spans="1:15" x14ac:dyDescent="0.2">
      <c r="A274" s="3" t="s">
        <v>1042</v>
      </c>
      <c r="B274" s="3" t="s">
        <v>1043</v>
      </c>
      <c r="F274" s="3">
        <v>2.4166216071769601E-2</v>
      </c>
      <c r="G274" s="3">
        <v>0.97683060109289599</v>
      </c>
      <c r="H274" s="3">
        <v>-2.1919250488281299E-2</v>
      </c>
      <c r="I274" s="3">
        <v>-4.3542274962118897E-2</v>
      </c>
      <c r="J274" s="4">
        <v>230630435943604</v>
      </c>
      <c r="K274" s="4">
        <v>230620212554932</v>
      </c>
      <c r="L274" s="4">
        <v>228732757568359</v>
      </c>
      <c r="M274" s="4">
        <v>232585372924805</v>
      </c>
      <c r="N274" s="4">
        <v>233739814758301</v>
      </c>
      <c r="O274" s="4">
        <v>224315795898438</v>
      </c>
    </row>
    <row r="275" spans="1:15" x14ac:dyDescent="0.2">
      <c r="A275" s="3" t="s">
        <v>1040</v>
      </c>
      <c r="B275" s="3" t="s">
        <v>1041</v>
      </c>
      <c r="F275" s="3">
        <v>2.6151699506177501</v>
      </c>
      <c r="G275" s="3">
        <v>6.2873239436619696E-2</v>
      </c>
      <c r="H275" s="3">
        <v>0.45357131958007801</v>
      </c>
      <c r="I275" s="3">
        <v>1.7014893397090001</v>
      </c>
      <c r="J275" s="4">
        <v>246973152160645</v>
      </c>
      <c r="K275" s="4">
        <v>246007652282715</v>
      </c>
      <c r="L275" s="4">
        <v>245585918426514</v>
      </c>
      <c r="M275" s="4">
        <v>241196537017822</v>
      </c>
      <c r="N275" s="4">
        <v>241064548492432</v>
      </c>
      <c r="O275" s="4">
        <v>242698497772217</v>
      </c>
    </row>
    <row r="276" spans="1:15" x14ac:dyDescent="0.2">
      <c r="A276" s="3" t="s">
        <v>1038</v>
      </c>
      <c r="B276" s="3" t="s">
        <v>1039</v>
      </c>
      <c r="F276" s="3">
        <v>0.80364004757718299</v>
      </c>
      <c r="G276" s="3">
        <v>0.11619117647058801</v>
      </c>
      <c r="H276" s="3">
        <v>1.3971525828043601</v>
      </c>
      <c r="I276" s="3">
        <v>1.39188010052068</v>
      </c>
      <c r="J276" s="4">
        <v>209939670562744</v>
      </c>
      <c r="K276" s="4">
        <v>196517601013184</v>
      </c>
      <c r="L276" s="4">
        <v>198408107757568</v>
      </c>
      <c r="M276" s="4">
        <v>19086877822876</v>
      </c>
      <c r="N276" s="4">
        <v>174496765136719</v>
      </c>
      <c r="O276" s="4">
        <v>197585258483887</v>
      </c>
    </row>
    <row r="277" spans="1:15" x14ac:dyDescent="0.2">
      <c r="A277" s="3" t="s">
        <v>1036</v>
      </c>
      <c r="B277" s="3" t="s">
        <v>1037</v>
      </c>
      <c r="F277" s="3">
        <v>0.91247372477164601</v>
      </c>
      <c r="G277" s="3">
        <v>0.213189873417722</v>
      </c>
      <c r="H277" s="3">
        <v>0.52996571858723796</v>
      </c>
      <c r="I277" s="3">
        <v>1.1248206426559</v>
      </c>
      <c r="J277" s="4">
        <v>21892894744873</v>
      </c>
      <c r="K277" s="4">
        <v>220056285858154</v>
      </c>
      <c r="L277" s="4">
        <v>219221248626709</v>
      </c>
      <c r="M277" s="4">
        <v>209652214050293</v>
      </c>
      <c r="N277" s="4">
        <v>213708190917969</v>
      </c>
      <c r="O277" s="4">
        <v>218947105407715</v>
      </c>
    </row>
    <row r="278" spans="1:15" x14ac:dyDescent="0.2">
      <c r="A278" s="3" t="s">
        <v>1034</v>
      </c>
      <c r="B278" s="3" t="s">
        <v>1035</v>
      </c>
      <c r="F278" s="3">
        <v>1.5614712381784299</v>
      </c>
      <c r="G278" s="3">
        <v>9.8859374999999999E-2</v>
      </c>
      <c r="H278" s="3">
        <v>0.51879692077636697</v>
      </c>
      <c r="I278" s="3">
        <v>1.47012259288378</v>
      </c>
      <c r="J278" s="4">
        <v>227169723510742</v>
      </c>
      <c r="K278" s="4">
        <v>229491519927979</v>
      </c>
      <c r="L278" s="4">
        <v>225430946350098</v>
      </c>
      <c r="M278" s="4">
        <v>22059663772583</v>
      </c>
      <c r="N278" s="4">
        <v>223961582183838</v>
      </c>
      <c r="O278" s="4">
        <v>221970062255859</v>
      </c>
    </row>
    <row r="279" spans="1:15" x14ac:dyDescent="0.2">
      <c r="A279" s="3" t="s">
        <v>1032</v>
      </c>
      <c r="B279" s="3" t="s">
        <v>1033</v>
      </c>
      <c r="F279" s="3">
        <v>0.63403817416472497</v>
      </c>
      <c r="G279" s="3">
        <v>0.31303151862464201</v>
      </c>
      <c r="H279" s="3">
        <v>0.60555903116861698</v>
      </c>
      <c r="I279" s="3">
        <v>0.96047062740799105</v>
      </c>
      <c r="J279" s="4">
        <v>200267505645752</v>
      </c>
      <c r="K279" s="4">
        <v>208300476074219</v>
      </c>
      <c r="L279" s="4">
        <v>206657905578613</v>
      </c>
      <c r="M279" s="4">
        <v>193962364196777</v>
      </c>
      <c r="N279" s="4">
        <v>205838031768799</v>
      </c>
      <c r="O279" s="4">
        <v>197258720397949</v>
      </c>
    </row>
    <row r="280" spans="1:15" x14ac:dyDescent="0.2">
      <c r="A280" s="3" t="s">
        <v>1030</v>
      </c>
      <c r="B280" s="3" t="s">
        <v>1031</v>
      </c>
      <c r="F280" s="3">
        <v>2.01437773980641</v>
      </c>
      <c r="G280" s="3">
        <v>6.17238095238095E-2</v>
      </c>
      <c r="H280" s="3">
        <v>0.54225667317708603</v>
      </c>
      <c r="I280" s="3">
        <v>1.7124302392953199</v>
      </c>
      <c r="J280" s="4">
        <v>250168228149414</v>
      </c>
      <c r="K280" s="4">
        <v>249717597961426</v>
      </c>
      <c r="L280" s="4">
        <v>249128284454346</v>
      </c>
      <c r="M280" s="4">
        <v>242662792205811</v>
      </c>
      <c r="N280" s="4">
        <v>243654632568359</v>
      </c>
      <c r="O280" s="4">
        <v>246428985595703</v>
      </c>
    </row>
    <row r="281" spans="1:15" x14ac:dyDescent="0.2">
      <c r="A281" s="3" t="s">
        <v>1028</v>
      </c>
      <c r="B281" s="3" t="s">
        <v>1029</v>
      </c>
      <c r="F281" s="3">
        <v>0.731207579755351</v>
      </c>
      <c r="G281" s="3">
        <v>0.133274021352313</v>
      </c>
      <c r="H281" s="3">
        <v>-1.6359062194824201</v>
      </c>
      <c r="I281" s="3">
        <v>-1.3355272776986</v>
      </c>
      <c r="J281" s="4">
        <v>241228160858154</v>
      </c>
      <c r="K281" s="4">
        <v>237139778137207</v>
      </c>
      <c r="L281" s="4">
        <v>236079483032227</v>
      </c>
      <c r="M281" s="4">
        <v>267531509399414</v>
      </c>
      <c r="N281" s="4">
        <v>261433010101318</v>
      </c>
      <c r="O281" s="4">
        <v>234560089111328</v>
      </c>
    </row>
    <row r="282" spans="1:15" x14ac:dyDescent="0.2">
      <c r="A282" s="3" t="s">
        <v>1026</v>
      </c>
      <c r="B282" s="3" t="s">
        <v>1027</v>
      </c>
      <c r="F282" s="3">
        <v>0.50808201629611605</v>
      </c>
      <c r="G282" s="3">
        <v>0.37301069518716601</v>
      </c>
      <c r="H282" s="3">
        <v>0.72641690572102702</v>
      </c>
      <c r="I282" s="3">
        <v>0.87947571035149197</v>
      </c>
      <c r="J282" s="4">
        <v>220856647491455</v>
      </c>
      <c r="K282" s="4">
        <v>22032377243042</v>
      </c>
      <c r="L282" s="4">
        <v>222916793823242</v>
      </c>
      <c r="M282" s="4">
        <v>202163200378418</v>
      </c>
      <c r="N282" s="4">
        <v>217107448577881</v>
      </c>
      <c r="O282" s="4">
        <v>223034057617188</v>
      </c>
    </row>
    <row r="283" spans="1:15" x14ac:dyDescent="0.2">
      <c r="A283" s="3" t="s">
        <v>1024</v>
      </c>
      <c r="B283" s="3" t="s">
        <v>1025</v>
      </c>
      <c r="F283" s="3">
        <v>1.38883884416317</v>
      </c>
      <c r="G283" s="3">
        <v>6.2928909952606596E-2</v>
      </c>
      <c r="H283" s="3">
        <v>0.80089823404948002</v>
      </c>
      <c r="I283" s="3">
        <v>1.7076729678151701</v>
      </c>
      <c r="J283" s="4">
        <v>259505138397217</v>
      </c>
      <c r="K283" s="4">
        <v>262400531768799</v>
      </c>
      <c r="L283" s="4">
        <v>263767986297607</v>
      </c>
      <c r="M283" s="4">
        <v>249395713806152</v>
      </c>
      <c r="N283" s="4">
        <v>254756526947021</v>
      </c>
      <c r="O283" s="4">
        <v>257494468688965</v>
      </c>
    </row>
    <row r="284" spans="1:15" x14ac:dyDescent="0.2">
      <c r="A284" s="3" t="s">
        <v>1022</v>
      </c>
      <c r="B284" s="3" t="s">
        <v>1023</v>
      </c>
      <c r="F284" s="3">
        <v>0.39195453838708799</v>
      </c>
      <c r="G284" s="3">
        <v>0.49594594594594599</v>
      </c>
      <c r="H284" s="3">
        <v>0.66543070475260502</v>
      </c>
      <c r="I284" s="3">
        <v>0.726123700353143</v>
      </c>
      <c r="J284" s="4">
        <v>223385677337646</v>
      </c>
      <c r="K284" s="4">
        <v>228158531188965</v>
      </c>
      <c r="L284" s="4">
        <v>22474817276001</v>
      </c>
      <c r="M284" s="4">
        <v>204737777709961</v>
      </c>
      <c r="N284" s="4">
        <v>22545431137085</v>
      </c>
      <c r="O284" s="4">
        <v>226137371063232</v>
      </c>
    </row>
    <row r="285" spans="1:15" x14ac:dyDescent="0.2">
      <c r="A285" s="3" t="s">
        <v>1020</v>
      </c>
      <c r="B285" s="3" t="s">
        <v>1021</v>
      </c>
      <c r="F285" s="3">
        <v>1.0716995371956599</v>
      </c>
      <c r="G285" s="3">
        <v>0.11577121771217699</v>
      </c>
      <c r="H285" s="3">
        <v>0.71649424235026204</v>
      </c>
      <c r="I285" s="3">
        <v>1.3932956849764799</v>
      </c>
      <c r="J285" s="4">
        <v>218225994110107</v>
      </c>
      <c r="K285" s="4">
        <v>211620178222656</v>
      </c>
      <c r="L285" s="4">
        <v>211505355834961</v>
      </c>
      <c r="M285" s="4">
        <v>203673038482666</v>
      </c>
      <c r="N285" s="4">
        <v>205208530426025</v>
      </c>
      <c r="O285" s="4">
        <v>210975131988525</v>
      </c>
    </row>
    <row r="286" spans="1:15" x14ac:dyDescent="0.2">
      <c r="A286" s="3" t="s">
        <v>1016</v>
      </c>
      <c r="B286" s="3" t="s">
        <v>1017</v>
      </c>
      <c r="F286" s="3">
        <v>0.78721804954766805</v>
      </c>
      <c r="G286" s="3">
        <v>0.36014794520547899</v>
      </c>
      <c r="H286" s="3">
        <v>0.38211758931477702</v>
      </c>
      <c r="I286" s="3">
        <v>0.90122497532779799</v>
      </c>
      <c r="J286" s="4">
        <v>24288064956665</v>
      </c>
      <c r="K286" s="4">
        <v>243403491973877</v>
      </c>
      <c r="L286" s="4">
        <v>240622520446777</v>
      </c>
      <c r="M286" s="4">
        <v>24022253036499</v>
      </c>
      <c r="N286" s="4">
        <v>240865077972412</v>
      </c>
      <c r="O286" s="4">
        <v>234355525970459</v>
      </c>
    </row>
    <row r="287" spans="1:15" x14ac:dyDescent="0.2">
      <c r="A287" s="3" t="s">
        <v>1014</v>
      </c>
      <c r="B287" s="3" t="s">
        <v>1015</v>
      </c>
      <c r="F287" s="3">
        <v>0.61908268013781997</v>
      </c>
      <c r="G287" s="3">
        <v>0.26364071856287402</v>
      </c>
      <c r="H287" s="3">
        <v>0.85197257995605502</v>
      </c>
      <c r="I287" s="3">
        <v>1.04094544621675</v>
      </c>
      <c r="J287" s="4">
        <v>19307035446167</v>
      </c>
      <c r="K287" s="4">
        <v>198549690246582</v>
      </c>
      <c r="L287" s="4">
        <v>194822521209717</v>
      </c>
      <c r="M287" s="4">
        <v>175044269561768</v>
      </c>
      <c r="N287" s="4">
        <v>192280445098877</v>
      </c>
      <c r="O287" s="4">
        <v>193558673858643</v>
      </c>
    </row>
    <row r="288" spans="1:15" x14ac:dyDescent="0.2">
      <c r="A288" s="3" t="s">
        <v>1008</v>
      </c>
      <c r="B288" s="3" t="s">
        <v>1009</v>
      </c>
      <c r="F288" s="3">
        <v>0.29876309214086899</v>
      </c>
      <c r="G288" s="3">
        <v>0.80224390243902399</v>
      </c>
      <c r="H288" s="3">
        <v>-0.11892064412435099</v>
      </c>
      <c r="I288" s="3">
        <v>-0.32887352307255002</v>
      </c>
      <c r="J288" s="4">
        <v>23128080368042</v>
      </c>
      <c r="K288" s="4">
        <v>231843013763428</v>
      </c>
      <c r="L288" s="4">
        <v>230727558135986</v>
      </c>
      <c r="M288" s="4">
        <v>229481182098389</v>
      </c>
      <c r="N288" s="4">
        <v>233068866729736</v>
      </c>
      <c r="O288" s="4">
        <v>234868946075439</v>
      </c>
    </row>
    <row r="289" spans="1:15" x14ac:dyDescent="0.2">
      <c r="A289" s="3" t="s">
        <v>1006</v>
      </c>
      <c r="B289" s="3" t="s">
        <v>1007</v>
      </c>
      <c r="F289" s="3">
        <v>0.84424459995277001</v>
      </c>
      <c r="G289" s="3">
        <v>0.39808900523560198</v>
      </c>
      <c r="H289" s="3">
        <v>0.316784540812176</v>
      </c>
      <c r="I289" s="3">
        <v>0.84654704113871104</v>
      </c>
      <c r="J289" s="4">
        <v>223743534088135</v>
      </c>
      <c r="K289" s="4">
        <v>221342678070068</v>
      </c>
      <c r="L289" s="4">
        <v>220900993347168</v>
      </c>
      <c r="M289" s="4">
        <v>221663150787354</v>
      </c>
      <c r="N289" s="4">
        <v>218267936706543</v>
      </c>
      <c r="O289" s="4">
        <v>216552581787109</v>
      </c>
    </row>
    <row r="290" spans="1:15" x14ac:dyDescent="0.2">
      <c r="A290" s="3" t="s">
        <v>1004</v>
      </c>
      <c r="B290" s="3" t="s">
        <v>1005</v>
      </c>
      <c r="F290" s="3">
        <v>0.53583195060622502</v>
      </c>
      <c r="G290" s="3">
        <v>0.33805571030640702</v>
      </c>
      <c r="H290" s="3">
        <v>0.77562586466471495</v>
      </c>
      <c r="I290" s="3">
        <v>0.92514415902937897</v>
      </c>
      <c r="J290" s="4">
        <v>195332469940186</v>
      </c>
      <c r="K290" s="4">
        <v>194932994842529</v>
      </c>
      <c r="L290" s="4">
        <v>191933765411377</v>
      </c>
      <c r="M290" s="4">
        <v>198799896240234</v>
      </c>
      <c r="N290" s="4">
        <v>178718490600586</v>
      </c>
      <c r="O290" s="4">
        <v>18141206741333</v>
      </c>
    </row>
    <row r="291" spans="1:15" x14ac:dyDescent="0.2">
      <c r="A291" s="3" t="s">
        <v>1002</v>
      </c>
      <c r="B291" s="3" t="s">
        <v>1003</v>
      </c>
      <c r="F291" s="3">
        <v>1.2605671812458199</v>
      </c>
      <c r="G291" s="3">
        <v>0.105992366412214</v>
      </c>
      <c r="H291" s="3">
        <v>0.62150637308756596</v>
      </c>
      <c r="I291" s="3">
        <v>1.44073097411985</v>
      </c>
      <c r="J291" s="4">
        <v>216928958892822</v>
      </c>
      <c r="K291" s="4">
        <v>215712642669678</v>
      </c>
      <c r="L291" s="4">
        <v>214257793426514</v>
      </c>
      <c r="M291" s="4">
        <v>205204696655273</v>
      </c>
      <c r="N291" s="4">
        <v>21054573059082</v>
      </c>
      <c r="O291" s="4">
        <v>212503776550293</v>
      </c>
    </row>
    <row r="292" spans="1:15" x14ac:dyDescent="0.2">
      <c r="A292" s="3" t="s">
        <v>998</v>
      </c>
      <c r="B292" s="3" t="s">
        <v>999</v>
      </c>
      <c r="F292" s="3">
        <v>0.22936769056612799</v>
      </c>
      <c r="G292" s="3">
        <v>0.75550935550935505</v>
      </c>
      <c r="H292" s="3">
        <v>0.24101066589355499</v>
      </c>
      <c r="I292" s="3">
        <v>0.39400827090745899</v>
      </c>
      <c r="J292" s="4">
        <v>205470790863037</v>
      </c>
      <c r="K292" s="4">
        <v>211130523681641</v>
      </c>
      <c r="L292" s="4">
        <v>204234733581543</v>
      </c>
      <c r="M292" s="4">
        <v>206520214080811</v>
      </c>
      <c r="N292" s="4">
        <v>19767993927002</v>
      </c>
      <c r="O292" s="4">
        <v>209405574798584</v>
      </c>
    </row>
    <row r="293" spans="1:15" x14ac:dyDescent="0.2">
      <c r="A293" s="3" t="s">
        <v>996</v>
      </c>
      <c r="B293" s="3" t="s">
        <v>997</v>
      </c>
      <c r="F293" s="3">
        <v>0.98160945410232503</v>
      </c>
      <c r="G293" s="3">
        <v>0.127753623188406</v>
      </c>
      <c r="H293" s="3">
        <v>0.76710065205892197</v>
      </c>
      <c r="I293" s="3">
        <v>1.3546205691552999</v>
      </c>
      <c r="J293" s="4">
        <v>214620895385742</v>
      </c>
      <c r="K293" s="4">
        <v>217992286682129</v>
      </c>
      <c r="L293" s="4">
        <v>218964099884033</v>
      </c>
      <c r="M293" s="4">
        <v>203735828399658</v>
      </c>
      <c r="N293" s="4">
        <v>2092600440979</v>
      </c>
      <c r="O293" s="4">
        <v>215568389892578</v>
      </c>
    </row>
    <row r="294" spans="1:15" x14ac:dyDescent="0.2">
      <c r="A294" s="3" t="s">
        <v>994</v>
      </c>
      <c r="B294" s="3" t="s">
        <v>995</v>
      </c>
      <c r="F294" s="3">
        <v>0.158816732734094</v>
      </c>
      <c r="G294" s="3">
        <v>0.86041106719367599</v>
      </c>
      <c r="H294" s="3">
        <v>-0.125556945800781</v>
      </c>
      <c r="I294" s="3">
        <v>-0.25289254093921698</v>
      </c>
      <c r="J294" s="4">
        <v>224266242980957</v>
      </c>
      <c r="K294" s="4">
        <v>228529663085938</v>
      </c>
      <c r="L294" s="4">
        <v>223101921081543</v>
      </c>
      <c r="M294" s="4">
        <v>222253799438477</v>
      </c>
      <c r="N294" s="4">
        <v>22662425994873</v>
      </c>
      <c r="O294" s="4">
        <v>230786476135254</v>
      </c>
    </row>
    <row r="295" spans="1:15" x14ac:dyDescent="0.2">
      <c r="A295" s="3" t="s">
        <v>990</v>
      </c>
      <c r="B295" s="3" t="s">
        <v>991</v>
      </c>
      <c r="F295" s="3">
        <v>0.45862319025561898</v>
      </c>
      <c r="G295" s="3">
        <v>0.39156728232190002</v>
      </c>
      <c r="H295" s="3">
        <v>0.8673095703125</v>
      </c>
      <c r="I295" s="3">
        <v>0.85350478395687301</v>
      </c>
      <c r="J295" s="4">
        <v>214415683746338</v>
      </c>
      <c r="K295" s="4">
        <v>218796825408936</v>
      </c>
      <c r="L295" s="4">
        <v>217306976318359</v>
      </c>
      <c r="M295" s="4">
        <v>192073860168457</v>
      </c>
      <c r="N295" s="4">
        <v>215410404205322</v>
      </c>
      <c r="O295" s="4">
        <v>217015933990479</v>
      </c>
    </row>
    <row r="296" spans="1:15" x14ac:dyDescent="0.2">
      <c r="A296" s="3" t="s">
        <v>988</v>
      </c>
      <c r="B296" s="3" t="s">
        <v>989</v>
      </c>
      <c r="F296" s="3">
        <v>1.24302462711925</v>
      </c>
      <c r="G296" s="3">
        <v>6.9495495495495496E-2</v>
      </c>
      <c r="H296" s="3">
        <v>0.88890075683593806</v>
      </c>
      <c r="I296" s="3">
        <v>1.6590765110755099</v>
      </c>
      <c r="J296" s="4">
        <v>221927375793457</v>
      </c>
      <c r="K296" s="4">
        <v>219567031860352</v>
      </c>
      <c r="L296" s="4">
        <v>221886692047119</v>
      </c>
      <c r="M296" s="4">
        <v>214037971496582</v>
      </c>
      <c r="N296" s="4">
        <v>20590030670166</v>
      </c>
      <c r="O296" s="4">
        <v>216775798797607</v>
      </c>
    </row>
    <row r="297" spans="1:15" x14ac:dyDescent="0.2">
      <c r="A297" s="3" t="s">
        <v>986</v>
      </c>
      <c r="B297" s="3" t="s">
        <v>987</v>
      </c>
      <c r="F297" s="3">
        <v>0.66079864407105005</v>
      </c>
      <c r="G297" s="3">
        <v>0.21805031446540901</v>
      </c>
      <c r="H297" s="3">
        <v>0.94740041097005401</v>
      </c>
      <c r="I297" s="3">
        <v>1.11533695161003</v>
      </c>
      <c r="J297" s="4">
        <v>222760276794434</v>
      </c>
      <c r="K297" s="4">
        <v>219986228942871</v>
      </c>
      <c r="L297" s="4">
        <v>224060573577881</v>
      </c>
      <c r="M297" s="4">
        <v>200111351013184</v>
      </c>
      <c r="N297" s="4">
        <v>220377826690674</v>
      </c>
      <c r="O297" s="4">
        <v>217895889282227</v>
      </c>
    </row>
    <row r="298" spans="1:15" x14ac:dyDescent="0.2">
      <c r="A298" s="3" t="s">
        <v>984</v>
      </c>
      <c r="B298" s="3" t="s">
        <v>985</v>
      </c>
      <c r="F298" s="3">
        <v>0.32447956714558002</v>
      </c>
      <c r="G298" s="3">
        <v>0.54685781990521298</v>
      </c>
      <c r="H298" s="3">
        <v>0.83545049031575402</v>
      </c>
      <c r="I298" s="3">
        <v>0.66436511293241096</v>
      </c>
      <c r="J298" s="4">
        <v>200627632141113</v>
      </c>
      <c r="K298" s="4">
        <v>203873233795166</v>
      </c>
      <c r="L298" s="4">
        <v>194580173492432</v>
      </c>
      <c r="M298" s="4">
        <v>171315288543701</v>
      </c>
      <c r="N298" s="4">
        <v>197809753417969</v>
      </c>
      <c r="O298" s="4">
        <v>204892482757568</v>
      </c>
    </row>
    <row r="299" spans="1:15" x14ac:dyDescent="0.2">
      <c r="A299" s="3" t="s">
        <v>980</v>
      </c>
      <c r="B299" s="3" t="s">
        <v>981</v>
      </c>
      <c r="F299" s="3">
        <v>0.88846313847264402</v>
      </c>
      <c r="G299" s="3">
        <v>7.7438297872340398E-2</v>
      </c>
      <c r="H299" s="3">
        <v>1.9418710072835299</v>
      </c>
      <c r="I299" s="3">
        <v>1.59351601276095</v>
      </c>
      <c r="J299" s="4">
        <v>205200862884521</v>
      </c>
      <c r="K299" s="4">
        <v>200805683135986</v>
      </c>
      <c r="L299" s="4">
        <v>214783267974854</v>
      </c>
      <c r="M299" s="4">
        <v>180585060119629</v>
      </c>
      <c r="N299" s="4">
        <v>176000862121582</v>
      </c>
      <c r="O299" s="4">
        <v>205947761535645</v>
      </c>
    </row>
    <row r="300" spans="1:15" x14ac:dyDescent="0.2">
      <c r="A300" s="3" t="s">
        <v>978</v>
      </c>
      <c r="B300" s="3" t="s">
        <v>979</v>
      </c>
      <c r="F300" s="3">
        <v>1.25324021350645</v>
      </c>
      <c r="G300" s="3">
        <v>0.127505454545455</v>
      </c>
      <c r="H300" s="3">
        <v>0.55102602640787901</v>
      </c>
      <c r="I300" s="3">
        <v>1.3559035052417301</v>
      </c>
      <c r="J300" s="4">
        <v>233911304473877</v>
      </c>
      <c r="K300" s="4">
        <v>235527420043945</v>
      </c>
      <c r="L300" s="4">
        <v>23330192565918</v>
      </c>
      <c r="M300" s="4">
        <v>225468673706055</v>
      </c>
      <c r="N300" s="4">
        <v>228514041900635</v>
      </c>
      <c r="O300" s="4">
        <v>232227153778076</v>
      </c>
    </row>
    <row r="301" spans="1:15" x14ac:dyDescent="0.2">
      <c r="A301" s="3" t="s">
        <v>974</v>
      </c>
      <c r="B301" s="3" t="s">
        <v>975</v>
      </c>
      <c r="F301" s="3">
        <v>0.35468017913758099</v>
      </c>
      <c r="G301" s="3">
        <v>0.47</v>
      </c>
      <c r="H301" s="3">
        <v>-1.3696886698405</v>
      </c>
      <c r="I301" s="3">
        <v>-0.75825118126931201</v>
      </c>
      <c r="J301" s="4">
        <v>196689777374268</v>
      </c>
      <c r="K301" s="4">
        <v>190829849243164</v>
      </c>
      <c r="L301" s="4">
        <v>193820953369141</v>
      </c>
      <c r="M301" s="4">
        <v>211696224212646</v>
      </c>
      <c r="N301" s="4">
        <v>177941265106201</v>
      </c>
      <c r="O301" s="4">
        <v>232793750762939</v>
      </c>
    </row>
    <row r="302" spans="1:15" x14ac:dyDescent="0.2">
      <c r="A302" s="3" t="s">
        <v>972</v>
      </c>
      <c r="B302" s="3" t="s">
        <v>973</v>
      </c>
      <c r="F302" s="3">
        <v>0.41959610855484503</v>
      </c>
      <c r="G302" s="3">
        <v>0.64411210762331805</v>
      </c>
      <c r="H302" s="3">
        <v>0.25008010864257801</v>
      </c>
      <c r="I302" s="3">
        <v>0.55086214305968495</v>
      </c>
      <c r="J302" s="4">
        <v>222002429962158</v>
      </c>
      <c r="K302" s="4">
        <v>224459438323975</v>
      </c>
      <c r="L302" s="4">
        <v>223453254699707</v>
      </c>
      <c r="M302" s="4">
        <v>223966026306152</v>
      </c>
      <c r="N302" s="4">
        <v>222437114715576</v>
      </c>
      <c r="O302" s="4">
        <v>216009578704834</v>
      </c>
    </row>
    <row r="303" spans="1:15" x14ac:dyDescent="0.2">
      <c r="A303" s="3" t="s">
        <v>970</v>
      </c>
      <c r="B303" s="3" t="s">
        <v>971</v>
      </c>
      <c r="F303" s="3">
        <v>0.12625425041647401</v>
      </c>
      <c r="G303" s="3">
        <v>0.85526043737574597</v>
      </c>
      <c r="H303" s="3">
        <v>0.22417958577473801</v>
      </c>
      <c r="I303" s="3">
        <v>0.26358613101337303</v>
      </c>
      <c r="J303" s="4">
        <v>217810077667236</v>
      </c>
      <c r="K303" s="4">
        <v>223122425079346</v>
      </c>
      <c r="L303" s="4">
        <v>218781490325928</v>
      </c>
      <c r="M303" s="4">
        <v>225644874572754</v>
      </c>
      <c r="N303" s="4">
        <v>222107429504395</v>
      </c>
      <c r="O303" s="4">
        <v>205236301422119</v>
      </c>
    </row>
    <row r="304" spans="1:15" x14ac:dyDescent="0.2">
      <c r="A304" s="3" t="s">
        <v>968</v>
      </c>
      <c r="B304" s="3" t="s">
        <v>969</v>
      </c>
      <c r="F304" s="3">
        <v>0.420904819782142</v>
      </c>
      <c r="G304" s="3">
        <v>0.44087244897959199</v>
      </c>
      <c r="H304" s="3">
        <v>-0.79801813761393303</v>
      </c>
      <c r="I304" s="3">
        <v>-0.79144733670640799</v>
      </c>
      <c r="J304" s="4">
        <v>195968151092529</v>
      </c>
      <c r="K304" s="4">
        <v>221091041564941</v>
      </c>
      <c r="L304" s="4">
        <v>206863708496094</v>
      </c>
      <c r="M304" s="4">
        <v>210430011749268</v>
      </c>
      <c r="N304" s="4">
        <v>214921855926514</v>
      </c>
      <c r="O304" s="4">
        <v>222511577606201</v>
      </c>
    </row>
    <row r="305" spans="1:15" x14ac:dyDescent="0.2">
      <c r="A305" s="3" t="s">
        <v>966</v>
      </c>
      <c r="B305" s="3" t="s">
        <v>967</v>
      </c>
      <c r="F305" s="3">
        <v>0.73327751781058104</v>
      </c>
      <c r="G305" s="3">
        <v>0.46198994974874402</v>
      </c>
      <c r="H305" s="3">
        <v>-0.29346656799316401</v>
      </c>
      <c r="I305" s="3">
        <v>-0.765441166282811</v>
      </c>
      <c r="J305" s="4">
        <v>226780967712402</v>
      </c>
      <c r="K305" s="4">
        <v>227793254852295</v>
      </c>
      <c r="L305" s="4">
        <v>228991069793701</v>
      </c>
      <c r="M305" s="4">
        <v>227825870513916</v>
      </c>
      <c r="N305" s="4">
        <v>230762519836426</v>
      </c>
      <c r="O305" s="4">
        <v>233780899047852</v>
      </c>
    </row>
    <row r="306" spans="1:15" x14ac:dyDescent="0.2">
      <c r="A306" s="3" t="s">
        <v>960</v>
      </c>
      <c r="B306" s="3" t="s">
        <v>961</v>
      </c>
      <c r="F306" s="3">
        <v>0.30495217514148698</v>
      </c>
      <c r="G306" s="3">
        <v>0.60936218678815501</v>
      </c>
      <c r="H306" s="3">
        <v>0.54885609944661695</v>
      </c>
      <c r="I306" s="3">
        <v>0.58839958815212901</v>
      </c>
      <c r="J306" s="4">
        <v>221345825195313</v>
      </c>
      <c r="K306" s="4">
        <v>227790241241455</v>
      </c>
      <c r="L306" s="4">
        <v>220549373626709</v>
      </c>
      <c r="M306" s="4">
        <v>226159381866455</v>
      </c>
      <c r="N306" s="4">
        <v>22313045501709</v>
      </c>
      <c r="O306" s="4">
        <v>203929920196533</v>
      </c>
    </row>
    <row r="307" spans="1:15" x14ac:dyDescent="0.2">
      <c r="A307" s="3" t="s">
        <v>958</v>
      </c>
      <c r="B307" s="3" t="s">
        <v>959</v>
      </c>
      <c r="F307" s="3">
        <v>0.319375947880782</v>
      </c>
      <c r="G307" s="3">
        <v>0.566788732394366</v>
      </c>
      <c r="H307" s="3">
        <v>0.72505569458007801</v>
      </c>
      <c r="I307" s="3">
        <v>0.64144033239694498</v>
      </c>
      <c r="J307" s="4">
        <v>209283180236816</v>
      </c>
      <c r="K307" s="4">
        <v>203788833618164</v>
      </c>
      <c r="L307" s="4">
        <v>205268821716309</v>
      </c>
      <c r="M307" s="4">
        <v>205910358428955</v>
      </c>
      <c r="N307" s="4">
        <v>209979686737061</v>
      </c>
      <c r="O307" s="4">
        <v>180699119567871</v>
      </c>
    </row>
    <row r="308" spans="1:15" x14ac:dyDescent="0.2">
      <c r="A308" s="3" t="s">
        <v>956</v>
      </c>
      <c r="B308" s="3" t="s">
        <v>957</v>
      </c>
      <c r="F308" s="3">
        <v>0.68938504701157699</v>
      </c>
      <c r="G308" s="3">
        <v>0.20146925566342999</v>
      </c>
      <c r="H308" s="3">
        <v>0.95962079366048103</v>
      </c>
      <c r="I308" s="3">
        <v>1.15115603590268</v>
      </c>
      <c r="J308" s="4">
        <v>199155082702637</v>
      </c>
      <c r="K308" s="4">
        <v>205508403778076</v>
      </c>
      <c r="L308" s="4">
        <v>199708480834961</v>
      </c>
      <c r="M308" s="4">
        <v>199156112670898</v>
      </c>
      <c r="N308" s="4">
        <v>196468467712402</v>
      </c>
      <c r="O308" s="4">
        <v>179958763122559</v>
      </c>
    </row>
    <row r="309" spans="1:15" x14ac:dyDescent="0.2">
      <c r="A309" s="3" t="s">
        <v>954</v>
      </c>
      <c r="B309" s="3" t="s">
        <v>955</v>
      </c>
      <c r="F309" s="3">
        <v>0.35668491949641901</v>
      </c>
      <c r="G309" s="3">
        <v>0.59901616628175502</v>
      </c>
      <c r="H309" s="3">
        <v>0.41396903991699202</v>
      </c>
      <c r="I309" s="3">
        <v>0.60595631638933201</v>
      </c>
      <c r="J309" s="4">
        <v>214014015197754</v>
      </c>
      <c r="K309" s="4">
        <v>217441082000732</v>
      </c>
      <c r="L309" s="4">
        <v>221965255737305</v>
      </c>
      <c r="M309" s="4">
        <v>205178775787354</v>
      </c>
      <c r="N309" s="4">
        <v>217610530853271</v>
      </c>
      <c r="O309" s="4">
        <v>218211975097656</v>
      </c>
    </row>
    <row r="310" spans="1:15" x14ac:dyDescent="0.2">
      <c r="A310" s="3" t="s">
        <v>952</v>
      </c>
      <c r="B310" s="3" t="s">
        <v>953</v>
      </c>
      <c r="F310" s="3">
        <v>0.65987221664246298</v>
      </c>
      <c r="G310" s="3">
        <v>0.157746575342466</v>
      </c>
      <c r="H310" s="3">
        <v>1.8543453216552701</v>
      </c>
      <c r="I310" s="3">
        <v>1.2591449112914099</v>
      </c>
      <c r="J310" s="4">
        <v>208248538970947</v>
      </c>
      <c r="K310" s="4">
        <v>215958690643311</v>
      </c>
      <c r="L310" s="4">
        <v>214080543518066</v>
      </c>
      <c r="M310" s="4">
        <v>170416660308838</v>
      </c>
      <c r="N310" s="4">
        <v>199423484802246</v>
      </c>
      <c r="O310" s="4">
        <v>212817268371582</v>
      </c>
    </row>
    <row r="311" spans="1:15" x14ac:dyDescent="0.2">
      <c r="A311" s="3" t="s">
        <v>950</v>
      </c>
      <c r="B311" s="3" t="s">
        <v>951</v>
      </c>
      <c r="F311" s="3">
        <v>0.66597135765789295</v>
      </c>
      <c r="G311" s="3">
        <v>0.206996805111821</v>
      </c>
      <c r="H311" s="3">
        <v>1.0130850474039701</v>
      </c>
      <c r="I311" s="3">
        <v>1.1386915888553499</v>
      </c>
      <c r="J311" s="4">
        <v>23391393661499</v>
      </c>
      <c r="K311" s="4">
        <v>232616958618164</v>
      </c>
      <c r="L311" s="4">
        <v>235928611755371</v>
      </c>
      <c r="M311" s="4">
        <v>210499286651611</v>
      </c>
      <c r="N311" s="4">
        <v>229121417999268</v>
      </c>
      <c r="O311" s="4">
        <v>232446250915527</v>
      </c>
    </row>
    <row r="312" spans="1:15" x14ac:dyDescent="0.2">
      <c r="A312" s="3" t="s">
        <v>948</v>
      </c>
      <c r="B312" s="3" t="s">
        <v>949</v>
      </c>
      <c r="F312" s="3">
        <v>1.6029581626874699E-2</v>
      </c>
      <c r="G312" s="3">
        <v>0.97556884057971005</v>
      </c>
      <c r="H312" s="3">
        <v>-3.75321706136056E-2</v>
      </c>
      <c r="I312" s="3">
        <v>-3.8437907257248903E-2</v>
      </c>
      <c r="J312" s="4">
        <v>216845302581787</v>
      </c>
      <c r="K312" s="4">
        <v>22631031036377</v>
      </c>
      <c r="L312" s="4">
        <v>228187618255615</v>
      </c>
      <c r="M312" s="4">
        <v>210369110107422</v>
      </c>
      <c r="N312" s="4">
        <v>229897117614746</v>
      </c>
      <c r="O312" s="4">
        <v>232202968597412</v>
      </c>
    </row>
    <row r="313" spans="1:15" x14ac:dyDescent="0.2">
      <c r="A313" s="3" t="s">
        <v>946</v>
      </c>
      <c r="B313" s="3" t="s">
        <v>947</v>
      </c>
      <c r="F313" s="3">
        <v>0.127987130400606</v>
      </c>
      <c r="G313" s="3">
        <v>0.85176494023904403</v>
      </c>
      <c r="H313" s="3">
        <v>-0.24103291829427001</v>
      </c>
      <c r="I313" s="3">
        <v>-0.27057074147905702</v>
      </c>
      <c r="J313" s="4">
        <v>20701509475708</v>
      </c>
      <c r="K313" s="4">
        <v>208960037231445</v>
      </c>
      <c r="L313" s="4">
        <v>1972239112854</v>
      </c>
      <c r="M313" s="4">
        <v>209071979522705</v>
      </c>
      <c r="N313" s="4">
        <v>21566764831543</v>
      </c>
      <c r="O313" s="4">
        <v>195690402984619</v>
      </c>
    </row>
    <row r="314" spans="1:15" x14ac:dyDescent="0.2">
      <c r="A314" s="3" t="s">
        <v>944</v>
      </c>
      <c r="B314" s="3" t="s">
        <v>945</v>
      </c>
      <c r="F314" s="3">
        <v>0.83609749739079797</v>
      </c>
      <c r="G314" s="3">
        <v>0.212844444444444</v>
      </c>
      <c r="H314" s="3">
        <v>0.60141245524088305</v>
      </c>
      <c r="I314" s="3">
        <v>1.12688869703056</v>
      </c>
      <c r="J314" s="4">
        <v>222641906738281</v>
      </c>
      <c r="K314" s="4">
        <v>22261869430542</v>
      </c>
      <c r="L314" s="4">
        <v>222589111328125</v>
      </c>
      <c r="M314" s="4">
        <v>20996244430542</v>
      </c>
      <c r="N314" s="4">
        <v>220503273010254</v>
      </c>
      <c r="O314" s="4">
        <v>219341621398926</v>
      </c>
    </row>
    <row r="315" spans="1:15" x14ac:dyDescent="0.2">
      <c r="A315" s="3" t="s">
        <v>942</v>
      </c>
      <c r="B315" s="3" t="s">
        <v>943</v>
      </c>
      <c r="F315" s="3">
        <v>0.89429499699084403</v>
      </c>
      <c r="G315" s="3">
        <v>8.6839506172839503E-2</v>
      </c>
      <c r="H315" s="3">
        <v>1.60096232096354</v>
      </c>
      <c r="I315" s="3">
        <v>1.5473001049104</v>
      </c>
      <c r="J315" s="4">
        <v>202709331512451</v>
      </c>
      <c r="K315" s="4">
        <v>197436485290527</v>
      </c>
      <c r="L315" s="4">
        <v>210419311523438</v>
      </c>
      <c r="M315" s="4">
        <v>173505077362061</v>
      </c>
      <c r="N315" s="4">
        <v>190130710601807</v>
      </c>
      <c r="O315" s="4">
        <v>198900470733643</v>
      </c>
    </row>
    <row r="316" spans="1:15" x14ac:dyDescent="0.2">
      <c r="A316" s="3" t="s">
        <v>938</v>
      </c>
      <c r="B316" s="3" t="s">
        <v>939</v>
      </c>
      <c r="F316" s="3">
        <v>0.34560810060240399</v>
      </c>
      <c r="G316" s="3">
        <v>0.53691387559808601</v>
      </c>
      <c r="H316" s="3">
        <v>0.72310066223144498</v>
      </c>
      <c r="I316" s="3">
        <v>0.677633302850283</v>
      </c>
      <c r="J316" s="4">
        <v>207341346740723</v>
      </c>
      <c r="K316" s="4">
        <v>210834274291992</v>
      </c>
      <c r="L316" s="4">
        <v>217437381744385</v>
      </c>
      <c r="M316" s="4">
        <v>188701267242432</v>
      </c>
      <c r="N316" s="4">
        <v>209653606414795</v>
      </c>
      <c r="O316" s="4">
        <v>21556510925293</v>
      </c>
    </row>
    <row r="317" spans="1:15" x14ac:dyDescent="0.2">
      <c r="A317" s="3" t="s">
        <v>932</v>
      </c>
      <c r="B317" s="3" t="s">
        <v>933</v>
      </c>
      <c r="F317" s="3">
        <v>0.44926832923018101</v>
      </c>
      <c r="G317" s="3">
        <v>0.45581218274111701</v>
      </c>
      <c r="H317" s="3">
        <v>0.60004043579101596</v>
      </c>
      <c r="I317" s="3">
        <v>0.77451032855840596</v>
      </c>
      <c r="J317" s="4">
        <v>198437900543213</v>
      </c>
      <c r="K317" s="4">
        <v>201052074432373</v>
      </c>
      <c r="L317" s="4">
        <v>192370376586914</v>
      </c>
      <c r="M317" s="4">
        <v>198934288024902</v>
      </c>
      <c r="N317" s="4">
        <v>181513347625732</v>
      </c>
      <c r="O317" s="4">
        <v>193411502838135</v>
      </c>
    </row>
    <row r="318" spans="1:15" x14ac:dyDescent="0.2">
      <c r="A318" s="3" t="s">
        <v>930</v>
      </c>
      <c r="B318" s="3" t="s">
        <v>931</v>
      </c>
      <c r="F318" s="3">
        <v>0.71669294001679595</v>
      </c>
      <c r="G318" s="3">
        <v>0.321977272727273</v>
      </c>
      <c r="H318" s="3">
        <v>-0.47733306884765597</v>
      </c>
      <c r="I318" s="3">
        <v>-0.94622060956797605</v>
      </c>
      <c r="J318" s="4">
        <v>23129056930542</v>
      </c>
      <c r="K318" s="4">
        <v>235409698486328</v>
      </c>
      <c r="L318" s="4">
        <v>232971210479736</v>
      </c>
      <c r="M318" s="4">
        <v>243585033416748</v>
      </c>
      <c r="N318" s="4">
        <v>23488489151001</v>
      </c>
      <c r="O318" s="4">
        <v>235521545410156</v>
      </c>
    </row>
    <row r="319" spans="1:15" x14ac:dyDescent="0.2">
      <c r="A319" s="3" t="s">
        <v>922</v>
      </c>
      <c r="B319" s="3" t="s">
        <v>923</v>
      </c>
      <c r="F319" s="3">
        <v>7.0581838302584401E-3</v>
      </c>
      <c r="G319" s="3">
        <v>0.98906283662477601</v>
      </c>
      <c r="H319" s="3">
        <v>-1.00587209065743E-2</v>
      </c>
      <c r="I319" s="3">
        <v>-1.5059616792177599E-2</v>
      </c>
      <c r="J319" s="4">
        <v>229191265106201</v>
      </c>
      <c r="K319" s="4">
        <v>226854076385498</v>
      </c>
      <c r="L319" s="4">
        <v>22708683013916</v>
      </c>
      <c r="M319" s="4">
        <v>233225116729736</v>
      </c>
      <c r="N319" s="4">
        <v>23158878326416</v>
      </c>
      <c r="O319" s="4">
        <v>21862003326416</v>
      </c>
    </row>
    <row r="320" spans="1:15" x14ac:dyDescent="0.2">
      <c r="A320" s="3" t="s">
        <v>920</v>
      </c>
      <c r="B320" s="3" t="s">
        <v>921</v>
      </c>
      <c r="F320" s="3">
        <v>0.46841275698834201</v>
      </c>
      <c r="G320" s="3">
        <v>0.39053684210526302</v>
      </c>
      <c r="H320" s="3">
        <v>0.80637296040852702</v>
      </c>
      <c r="I320" s="3">
        <v>0.85312819464145595</v>
      </c>
      <c r="J320" s="4">
        <v>198582057952881</v>
      </c>
      <c r="K320" s="4">
        <v>193715209960938</v>
      </c>
      <c r="L320" s="4">
        <v>193624534606934</v>
      </c>
      <c r="M320" s="4">
        <v>194219341278076</v>
      </c>
      <c r="N320" s="4">
        <v>194803409576416</v>
      </c>
      <c r="O320" s="4">
        <v>172707862854004</v>
      </c>
    </row>
    <row r="321" spans="1:15" x14ac:dyDescent="0.2">
      <c r="A321" s="3" t="s">
        <v>918</v>
      </c>
      <c r="B321" s="3" t="s">
        <v>919</v>
      </c>
      <c r="F321" s="3">
        <v>0.46359709741240901</v>
      </c>
      <c r="G321" s="3">
        <v>0.36156830601092899</v>
      </c>
      <c r="H321" s="3">
        <v>-1.11259841918945</v>
      </c>
      <c r="I321" s="3">
        <v>-0.899176865847646</v>
      </c>
      <c r="J321" s="4">
        <v>224777584075928</v>
      </c>
      <c r="K321" s="4">
        <v>213856925964355</v>
      </c>
      <c r="L321" s="4">
        <v>209549655914307</v>
      </c>
      <c r="M321" s="4">
        <v>243522529602051</v>
      </c>
      <c r="N321" s="4">
        <v>226835460662842</v>
      </c>
      <c r="O321" s="4">
        <v>211204128265381</v>
      </c>
    </row>
    <row r="322" spans="1:15" x14ac:dyDescent="0.2">
      <c r="A322" s="3" t="s">
        <v>916</v>
      </c>
      <c r="B322" s="3" t="s">
        <v>917</v>
      </c>
      <c r="F322" s="3">
        <v>0.48754218574476998</v>
      </c>
      <c r="G322" s="3">
        <v>0.29804069767441899</v>
      </c>
      <c r="H322" s="3">
        <v>-1.63861338297526</v>
      </c>
      <c r="I322" s="3">
        <v>-0.98528244994680803</v>
      </c>
      <c r="J322" s="4">
        <v>207842063903809</v>
      </c>
      <c r="K322" s="4">
        <v>205192222595215</v>
      </c>
      <c r="L322" s="4">
        <v>20447078704834</v>
      </c>
      <c r="M322" s="4">
        <v>207568664550781</v>
      </c>
      <c r="N322" s="4">
        <v>207683811187744</v>
      </c>
      <c r="O322" s="4">
        <v>251410999298096</v>
      </c>
    </row>
    <row r="323" spans="1:15" x14ac:dyDescent="0.2">
      <c r="A323" s="3" t="s">
        <v>912</v>
      </c>
      <c r="B323" s="3" t="s">
        <v>913</v>
      </c>
      <c r="F323" s="3">
        <v>0.70217003952898605</v>
      </c>
      <c r="G323" s="3">
        <v>0.16816216216216201</v>
      </c>
      <c r="H323" s="3">
        <v>1.2119216918945299</v>
      </c>
      <c r="I323" s="3">
        <v>1.22758010620116</v>
      </c>
      <c r="J323" s="4">
        <v>19933874130249</v>
      </c>
      <c r="K323" s="4">
        <v>220418319702148</v>
      </c>
      <c r="L323" s="4">
        <v>216991806030273</v>
      </c>
      <c r="M323" s="4">
        <v>20817455291748</v>
      </c>
      <c r="N323" s="4">
        <v>199181041717529</v>
      </c>
      <c r="O323" s="4">
        <v>193035621643066</v>
      </c>
    </row>
    <row r="324" spans="1:15" x14ac:dyDescent="0.2">
      <c r="A324" s="3" t="s">
        <v>908</v>
      </c>
      <c r="B324" s="3" t="s">
        <v>909</v>
      </c>
      <c r="F324" s="3">
        <v>0.157050652545901</v>
      </c>
      <c r="G324" s="3">
        <v>0.77631535269709595</v>
      </c>
      <c r="H324" s="3">
        <v>0.67349052429199197</v>
      </c>
      <c r="I324" s="3">
        <v>0.372860566908439</v>
      </c>
      <c r="J324" s="4">
        <v>21861888885498</v>
      </c>
      <c r="K324" s="4">
        <v>218145236968994</v>
      </c>
      <c r="L324" s="4">
        <v>202099094390869</v>
      </c>
      <c r="M324" s="4">
        <v>176145343780518</v>
      </c>
      <c r="N324" s="4">
        <v>22395191192627</v>
      </c>
      <c r="O324" s="4">
        <v>218561248779297</v>
      </c>
    </row>
    <row r="325" spans="1:15" x14ac:dyDescent="0.2">
      <c r="A325" s="3" t="s">
        <v>906</v>
      </c>
      <c r="B325" s="3" t="s">
        <v>907</v>
      </c>
      <c r="F325" s="3">
        <v>0.803347462840032</v>
      </c>
      <c r="G325" s="3">
        <v>0.20766025641025601</v>
      </c>
      <c r="H325" s="3">
        <v>0.66121164957682399</v>
      </c>
      <c r="I325" s="3">
        <v>1.1389907956037899</v>
      </c>
      <c r="J325" s="4">
        <v>253685626983643</v>
      </c>
      <c r="K325" s="4">
        <v>251060943603516</v>
      </c>
      <c r="L325" s="4">
        <v>250127811431885</v>
      </c>
      <c r="M325" s="4">
        <v>246912040710449</v>
      </c>
      <c r="N325" s="4">
        <v>250172901153564</v>
      </c>
      <c r="O325" s="4">
        <v>237953090667725</v>
      </c>
    </row>
    <row r="326" spans="1:15" x14ac:dyDescent="0.2">
      <c r="A326" s="3" t="s">
        <v>904</v>
      </c>
      <c r="B326" s="3" t="s">
        <v>905</v>
      </c>
      <c r="F326" s="3">
        <v>0.101976433793885</v>
      </c>
      <c r="G326" s="3">
        <v>0.87013017751479305</v>
      </c>
      <c r="H326" s="3">
        <v>0.31626637776692901</v>
      </c>
      <c r="I326" s="3">
        <v>0.240542311281564</v>
      </c>
      <c r="J326" s="4">
        <v>1958473777771</v>
      </c>
      <c r="K326" s="4">
        <v>201464385986328</v>
      </c>
      <c r="L326" s="4">
        <v>203594970703125</v>
      </c>
      <c r="M326" s="4">
        <v>175851516723633</v>
      </c>
      <c r="N326" s="4">
        <v>203668766021729</v>
      </c>
      <c r="O326" s="4">
        <v>211898460388184</v>
      </c>
    </row>
    <row r="327" spans="1:15" x14ac:dyDescent="0.2">
      <c r="A327" s="3" t="s">
        <v>902</v>
      </c>
      <c r="B327" s="3" t="s">
        <v>903</v>
      </c>
      <c r="F327" s="3">
        <v>0.48792473128661101</v>
      </c>
      <c r="G327" s="3">
        <v>0.59817511520737299</v>
      </c>
      <c r="H327" s="3">
        <v>-0.26336161295572702</v>
      </c>
      <c r="I327" s="3">
        <v>-0.60543941641423704</v>
      </c>
      <c r="J327" s="4">
        <v>238488101959229</v>
      </c>
      <c r="K327" s="4">
        <v>242408180236816</v>
      </c>
      <c r="L327" s="4">
        <v>237918357849121</v>
      </c>
      <c r="M327" s="4">
        <v>242263355255127</v>
      </c>
      <c r="N327" s="4">
        <v>245480442047119</v>
      </c>
      <c r="O327" s="4">
        <v>238971691131592</v>
      </c>
    </row>
    <row r="328" spans="1:15" x14ac:dyDescent="0.2">
      <c r="A328" s="3" t="s">
        <v>900</v>
      </c>
      <c r="B328" s="3" t="s">
        <v>901</v>
      </c>
      <c r="F328" s="3">
        <v>1.15615338024696E-2</v>
      </c>
      <c r="G328" s="3">
        <v>0.98252877697841701</v>
      </c>
      <c r="H328" s="3">
        <v>1.1905670166015601E-2</v>
      </c>
      <c r="I328" s="3">
        <v>2.2055146835178799E-2</v>
      </c>
      <c r="J328" s="4">
        <v>294433612823486</v>
      </c>
      <c r="K328" s="4">
        <v>290104389190674</v>
      </c>
      <c r="L328" s="4">
        <v>297115497589111</v>
      </c>
      <c r="M328" s="4">
        <v>293919219970703</v>
      </c>
      <c r="N328" s="4">
        <v>288986511230469</v>
      </c>
      <c r="O328" s="4">
        <v>298390598297119</v>
      </c>
    </row>
    <row r="329" spans="1:15" x14ac:dyDescent="0.2">
      <c r="A329" s="3" t="s">
        <v>898</v>
      </c>
      <c r="B329" s="3" t="s">
        <v>899</v>
      </c>
      <c r="F329" s="3">
        <v>0.53671257060354205</v>
      </c>
      <c r="G329" s="3">
        <v>0.30451873198847301</v>
      </c>
      <c r="H329" s="3">
        <v>0.97431564331054699</v>
      </c>
      <c r="I329" s="3">
        <v>0.97355738882765797</v>
      </c>
      <c r="J329" s="4">
        <v>200456695556641</v>
      </c>
      <c r="K329" s="4">
        <v>21172248840332</v>
      </c>
      <c r="L329" s="4">
        <v>20963809967041</v>
      </c>
      <c r="M329" s="4">
        <v>183212814331055</v>
      </c>
      <c r="N329" s="4">
        <v>203036289215088</v>
      </c>
      <c r="O329" s="4">
        <v>206338710784912</v>
      </c>
    </row>
    <row r="330" spans="1:15" x14ac:dyDescent="0.2">
      <c r="A330" s="3" t="s">
        <v>896</v>
      </c>
      <c r="B330" s="3" t="s">
        <v>897</v>
      </c>
      <c r="F330" s="3">
        <v>0.400419084056645</v>
      </c>
      <c r="G330" s="3">
        <v>0.59903448275862103</v>
      </c>
      <c r="H330" s="3">
        <v>-0.33248138427734403</v>
      </c>
      <c r="I330" s="3">
        <v>-0.60290329069645099</v>
      </c>
      <c r="J330" s="4">
        <v>225110149383545</v>
      </c>
      <c r="K330" s="4">
        <v>225880641937256</v>
      </c>
      <c r="L330" s="4">
        <v>224310436248779</v>
      </c>
      <c r="M330" s="4">
        <v>23500207901001</v>
      </c>
      <c r="N330" s="4">
        <v>223136539459229</v>
      </c>
      <c r="O330" s="4">
        <v>227137050628662</v>
      </c>
    </row>
    <row r="331" spans="1:15" x14ac:dyDescent="0.2">
      <c r="A331" s="3" t="s">
        <v>894</v>
      </c>
      <c r="B331" s="3" t="s">
        <v>895</v>
      </c>
      <c r="F331" s="3">
        <v>0.98361799624360502</v>
      </c>
      <c r="G331" s="3">
        <v>0.133184397163121</v>
      </c>
      <c r="H331" s="3">
        <v>0.732861200968422</v>
      </c>
      <c r="I331" s="3">
        <v>1.33428827834062</v>
      </c>
      <c r="J331" s="4">
        <v>2256276512146</v>
      </c>
      <c r="K331" s="4">
        <v>220680561065674</v>
      </c>
      <c r="L331" s="4">
        <v>221810436248779</v>
      </c>
      <c r="M331" s="4">
        <v>211089763641357</v>
      </c>
      <c r="N331" s="4">
        <v>213511066436768</v>
      </c>
      <c r="O331" s="4">
        <v>221531982421875</v>
      </c>
    </row>
    <row r="332" spans="1:15" x14ac:dyDescent="0.2">
      <c r="A332" s="3" t="s">
        <v>892</v>
      </c>
      <c r="B332" s="3" t="s">
        <v>893</v>
      </c>
      <c r="F332" s="3">
        <v>0.49612932411535698</v>
      </c>
      <c r="G332" s="3">
        <v>0.42038659793814398</v>
      </c>
      <c r="H332" s="3">
        <v>0.58155822753906306</v>
      </c>
      <c r="I332" s="3">
        <v>0.81734563601250099</v>
      </c>
      <c r="J332" s="4">
        <v>244747543334961</v>
      </c>
      <c r="K332" s="4">
        <v>252688159942627</v>
      </c>
      <c r="L332" s="4">
        <v>253120555877686</v>
      </c>
      <c r="M332" s="4">
        <v>248875331878662</v>
      </c>
      <c r="N332" s="4">
        <v>248523864746094</v>
      </c>
      <c r="O332" s="4">
        <v>235710315704346</v>
      </c>
    </row>
    <row r="333" spans="1:15" x14ac:dyDescent="0.2">
      <c r="A333" s="3" t="s">
        <v>890</v>
      </c>
      <c r="B333" s="3" t="s">
        <v>891</v>
      </c>
      <c r="F333" s="3">
        <v>0.38905091175658901</v>
      </c>
      <c r="G333" s="3">
        <v>0.58754988399071895</v>
      </c>
      <c r="H333" s="3">
        <v>0.37867863972982002</v>
      </c>
      <c r="I333" s="3">
        <v>0.62048345087920298</v>
      </c>
      <c r="J333" s="4">
        <v>204409103393555</v>
      </c>
      <c r="K333" s="4">
        <v>205801258087158</v>
      </c>
      <c r="L333" s="4">
        <v>193087387084961</v>
      </c>
      <c r="M333" s="4">
        <v>198703136444092</v>
      </c>
      <c r="N333" s="4">
        <v>19726936340332</v>
      </c>
      <c r="O333" s="4">
        <v>195964889526367</v>
      </c>
    </row>
    <row r="334" spans="1:15" x14ac:dyDescent="0.2">
      <c r="A334" s="3" t="s">
        <v>888</v>
      </c>
      <c r="B334" s="3" t="s">
        <v>889</v>
      </c>
      <c r="F334" s="3">
        <v>1.40199779476501</v>
      </c>
      <c r="G334" s="3">
        <v>8.9564516129032296E-2</v>
      </c>
      <c r="H334" s="3">
        <v>-0.61648050944010502</v>
      </c>
      <c r="I334" s="3">
        <v>-1.52237548337535</v>
      </c>
      <c r="J334" s="4">
        <v>217648239135742</v>
      </c>
      <c r="K334" s="4">
        <v>2206032371521</v>
      </c>
      <c r="L334" s="4">
        <v>223527507781982</v>
      </c>
      <c r="M334" s="4">
        <v>22455005645752</v>
      </c>
      <c r="N334" s="4">
        <v>22731050491333</v>
      </c>
      <c r="O334" s="4">
        <v>228412837982178</v>
      </c>
    </row>
    <row r="335" spans="1:15" x14ac:dyDescent="0.2">
      <c r="A335" s="3" t="s">
        <v>886</v>
      </c>
      <c r="B335" s="3" t="s">
        <v>887</v>
      </c>
      <c r="F335" s="3">
        <v>0.154980021723366</v>
      </c>
      <c r="G335" s="3">
        <v>0.85239600000000004</v>
      </c>
      <c r="H335" s="3">
        <v>-0.16144307454427301</v>
      </c>
      <c r="I335" s="3">
        <v>-0.27380398413988399</v>
      </c>
      <c r="J335" s="4">
        <v>201769428253174</v>
      </c>
      <c r="K335" s="4">
        <v>198685207366943</v>
      </c>
      <c r="L335" s="4">
        <v>193246116638184</v>
      </c>
      <c r="M335" s="4">
        <v>199935512542725</v>
      </c>
      <c r="N335" s="4">
        <v>194128665924072</v>
      </c>
      <c r="O335" s="4">
        <v>204479866027832</v>
      </c>
    </row>
    <row r="336" spans="1:15" x14ac:dyDescent="0.2">
      <c r="A336" s="3" t="s">
        <v>884</v>
      </c>
      <c r="B336" s="3" t="s">
        <v>885</v>
      </c>
      <c r="F336" s="3">
        <v>0.20839036411355599</v>
      </c>
      <c r="G336" s="3">
        <v>0.90861685823754801</v>
      </c>
      <c r="H336" s="3">
        <v>-5.0775527954101597E-2</v>
      </c>
      <c r="I336" s="3">
        <v>-0.172521652008265</v>
      </c>
      <c r="J336" s="4">
        <v>226810817718506</v>
      </c>
      <c r="K336" s="4">
        <v>22538366317749</v>
      </c>
      <c r="L336" s="4">
        <v>228456363677979</v>
      </c>
      <c r="M336" s="4">
        <v>226794719696045</v>
      </c>
      <c r="N336" s="4">
        <v>22749683380127</v>
      </c>
      <c r="O336" s="4">
        <v>227882556915283</v>
      </c>
    </row>
    <row r="337" spans="1:15" x14ac:dyDescent="0.2">
      <c r="A337" s="3" t="s">
        <v>882</v>
      </c>
      <c r="B337" s="3" t="s">
        <v>883</v>
      </c>
      <c r="F337" s="3">
        <v>0.107670452011768</v>
      </c>
      <c r="G337" s="3">
        <v>0.91896226415094295</v>
      </c>
      <c r="H337" s="3">
        <v>5.6354522705078097E-2</v>
      </c>
      <c r="I337" s="3">
        <v>0.14486908962810599</v>
      </c>
      <c r="J337" s="4">
        <v>226898937225342</v>
      </c>
      <c r="K337" s="4">
        <v>228507175445557</v>
      </c>
      <c r="L337" s="4">
        <v>229378662109375</v>
      </c>
      <c r="M337" s="4">
        <v>224569606781006</v>
      </c>
      <c r="N337" s="4">
        <v>22792293548584</v>
      </c>
      <c r="O337" s="4">
        <v>230601596832275</v>
      </c>
    </row>
    <row r="338" spans="1:15" x14ac:dyDescent="0.2">
      <c r="A338" s="3" t="s">
        <v>299</v>
      </c>
      <c r="B338" s="3" t="s">
        <v>300</v>
      </c>
      <c r="F338" s="3">
        <v>0.58934431978601398</v>
      </c>
      <c r="G338" s="3">
        <v>0.20326045016077199</v>
      </c>
      <c r="H338" s="3">
        <v>1.76377550760905</v>
      </c>
      <c r="I338" s="3">
        <v>1.14784527059352</v>
      </c>
      <c r="J338" s="4">
        <v>219375076293945</v>
      </c>
      <c r="K338" s="4">
        <v>214029636383057</v>
      </c>
      <c r="L338" s="4">
        <v>212356128692627</v>
      </c>
      <c r="M338" s="4">
        <v>171258926391602</v>
      </c>
      <c r="N338" s="4">
        <v>212015590667725</v>
      </c>
      <c r="O338" s="4">
        <v>209573059082031</v>
      </c>
    </row>
    <row r="339" spans="1:15" x14ac:dyDescent="0.2">
      <c r="A339" s="3" t="s">
        <v>878</v>
      </c>
      <c r="B339" s="3" t="s">
        <v>879</v>
      </c>
      <c r="F339" s="3">
        <v>0.79028518191924102</v>
      </c>
      <c r="G339" s="3">
        <v>0.30447536231884098</v>
      </c>
      <c r="H339" s="3">
        <v>0.45466423034668002</v>
      </c>
      <c r="I339" s="3">
        <v>0.97654148125748796</v>
      </c>
      <c r="J339" s="4">
        <v>208748531341553</v>
      </c>
      <c r="K339" s="4">
        <v>208584022521973</v>
      </c>
      <c r="L339" s="4">
        <v>215453834533691</v>
      </c>
      <c r="M339" s="4">
        <v>208991794586182</v>
      </c>
      <c r="N339" s="4">
        <v>20590763092041</v>
      </c>
      <c r="O339" s="4">
        <v>204247035980225</v>
      </c>
    </row>
    <row r="340" spans="1:15" x14ac:dyDescent="0.2">
      <c r="A340" s="3" t="s">
        <v>876</v>
      </c>
      <c r="B340" s="3" t="s">
        <v>877</v>
      </c>
      <c r="F340" s="3">
        <v>0.20922793827816699</v>
      </c>
      <c r="G340" s="3">
        <v>0.80507755102040801</v>
      </c>
      <c r="H340" s="3">
        <v>0.16892178853352699</v>
      </c>
      <c r="I340" s="3">
        <v>0.32949649245474</v>
      </c>
      <c r="J340" s="4">
        <v>244113807678223</v>
      </c>
      <c r="K340" s="4">
        <v>242900352478027</v>
      </c>
      <c r="L340" s="4">
        <v>241340637207031</v>
      </c>
      <c r="M340" s="4">
        <v>235306491851807</v>
      </c>
      <c r="N340" s="4">
        <v>242487277984619</v>
      </c>
      <c r="O340" s="4">
        <v>24549337387085</v>
      </c>
    </row>
    <row r="341" spans="1:15" x14ac:dyDescent="0.2">
      <c r="A341" s="3" t="s">
        <v>870</v>
      </c>
      <c r="B341" s="3" t="s">
        <v>871</v>
      </c>
      <c r="F341" s="3">
        <v>0.49016874458952803</v>
      </c>
      <c r="G341" s="3">
        <v>0.62362358276644003</v>
      </c>
      <c r="H341" s="3">
        <v>0.234634399414063</v>
      </c>
      <c r="I341" s="3">
        <v>0.57433120585863895</v>
      </c>
      <c r="J341" s="4">
        <v>210676937103271</v>
      </c>
      <c r="K341" s="4">
        <v>207415599822998</v>
      </c>
      <c r="L341" s="4">
        <v>204562339782715</v>
      </c>
      <c r="M341" s="4">
        <v>206685638427734</v>
      </c>
      <c r="N341" s="4">
        <v>203036289215088</v>
      </c>
      <c r="O341" s="4">
        <v>20589391708374</v>
      </c>
    </row>
    <row r="342" spans="1:15" x14ac:dyDescent="0.2">
      <c r="A342" s="3" t="s">
        <v>868</v>
      </c>
      <c r="B342" s="3" t="s">
        <v>869</v>
      </c>
      <c r="F342" s="3">
        <v>0.40982209741911002</v>
      </c>
      <c r="G342" s="3">
        <v>0.47769230769230803</v>
      </c>
      <c r="H342" s="3">
        <v>-0.66885503133137902</v>
      </c>
      <c r="I342" s="3">
        <v>-0.74888447662750701</v>
      </c>
      <c r="J342" s="4">
        <v>226974639892578</v>
      </c>
      <c r="K342" s="4">
        <v>207318153381348</v>
      </c>
      <c r="L342" s="4">
        <v>225731830596924</v>
      </c>
      <c r="M342" s="4">
        <v>227783222198486</v>
      </c>
      <c r="N342" s="4">
        <v>230852603912354</v>
      </c>
      <c r="O342" s="4">
        <v>221454448699951</v>
      </c>
    </row>
    <row r="343" spans="1:15" x14ac:dyDescent="0.2">
      <c r="A343" s="3" t="s">
        <v>866</v>
      </c>
      <c r="B343" s="3" t="s">
        <v>867</v>
      </c>
      <c r="F343" s="3">
        <v>6.46504666776586E-2</v>
      </c>
      <c r="G343" s="3">
        <v>0.91968998109640798</v>
      </c>
      <c r="H343" s="3">
        <v>-0.134715398152668</v>
      </c>
      <c r="I343" s="3">
        <v>-0.14559281774486801</v>
      </c>
      <c r="J343" s="4">
        <v>218976306915283</v>
      </c>
      <c r="K343" s="4">
        <v>223999691009521</v>
      </c>
      <c r="L343" s="4">
        <v>223232269287109</v>
      </c>
      <c r="M343" s="4">
        <v>209916858673096</v>
      </c>
      <c r="N343" s="4">
        <v>226450443267822</v>
      </c>
      <c r="O343" s="4">
        <v>233882427215576</v>
      </c>
    </row>
    <row r="344" spans="1:15" x14ac:dyDescent="0.2">
      <c r="A344" s="3" t="s">
        <v>226</v>
      </c>
      <c r="B344" s="3" t="s">
        <v>227</v>
      </c>
      <c r="F344" s="3">
        <v>0.92788053136726101</v>
      </c>
      <c r="G344" s="3">
        <v>7.2562500000000002E-2</v>
      </c>
      <c r="H344" s="3">
        <v>1.8419672648112</v>
      </c>
      <c r="I344" s="3">
        <v>1.6333300103153101</v>
      </c>
      <c r="J344" s="4">
        <v>209141521453857</v>
      </c>
      <c r="K344" s="4">
        <v>20663013458252</v>
      </c>
      <c r="L344" s="4">
        <v>206062107086182</v>
      </c>
      <c r="M344" s="4">
        <v>170463466644287</v>
      </c>
      <c r="N344" s="4">
        <v>199377593994141</v>
      </c>
      <c r="O344" s="4">
        <v>196733684539795</v>
      </c>
    </row>
    <row r="345" spans="1:15" x14ac:dyDescent="0.2">
      <c r="A345" s="3" t="s">
        <v>862</v>
      </c>
      <c r="B345" s="3" t="s">
        <v>863</v>
      </c>
      <c r="F345" s="3">
        <v>0.50672376330033098</v>
      </c>
      <c r="G345" s="3">
        <v>0.35956593406593401</v>
      </c>
      <c r="H345" s="3">
        <v>0.81909497578938995</v>
      </c>
      <c r="I345" s="3">
        <v>0.90262547447366503</v>
      </c>
      <c r="J345" s="4">
        <v>208084487915039</v>
      </c>
      <c r="K345" s="4">
        <v>20336254119873</v>
      </c>
      <c r="L345" s="4">
        <v>200585422515869</v>
      </c>
      <c r="M345" s="4">
        <v>182988395690918</v>
      </c>
      <c r="N345" s="4">
        <v>19872989654541</v>
      </c>
      <c r="O345" s="4">
        <v>205741310119629</v>
      </c>
    </row>
    <row r="346" spans="1:15" x14ac:dyDescent="0.2">
      <c r="A346" s="3" t="s">
        <v>858</v>
      </c>
      <c r="B346" s="3" t="s">
        <v>859</v>
      </c>
      <c r="F346" s="3">
        <v>0.88614008203125405</v>
      </c>
      <c r="G346" s="3">
        <v>7.5868995633187802E-2</v>
      </c>
      <c r="H346" s="3">
        <v>2.1545003255208401</v>
      </c>
      <c r="I346" s="3">
        <v>1.6164014673753599</v>
      </c>
      <c r="J346" s="4">
        <v>215919952392578</v>
      </c>
      <c r="K346" s="4">
        <v>226043109893799</v>
      </c>
      <c r="L346" s="4">
        <v>214424800872803</v>
      </c>
      <c r="M346" s="4">
        <v>188415336608887</v>
      </c>
      <c r="N346" s="4">
        <v>218596172332764</v>
      </c>
      <c r="O346" s="4">
        <v>184741344451904</v>
      </c>
    </row>
    <row r="347" spans="1:15" x14ac:dyDescent="0.2">
      <c r="A347" s="3" t="s">
        <v>856</v>
      </c>
      <c r="B347" s="3" t="s">
        <v>857</v>
      </c>
      <c r="F347" s="3">
        <v>0.66467018652234</v>
      </c>
      <c r="G347" s="3">
        <v>0.25043636363636401</v>
      </c>
      <c r="H347" s="3">
        <v>-0.77201143900553504</v>
      </c>
      <c r="I347" s="3">
        <v>-1.0626717536702699</v>
      </c>
      <c r="J347" s="4">
        <v>198440036773682</v>
      </c>
      <c r="K347" s="4">
        <v>20378776550293</v>
      </c>
      <c r="L347" s="4">
        <v>201653347015381</v>
      </c>
      <c r="M347" s="4">
        <v>199447803497314</v>
      </c>
      <c r="N347" s="4">
        <v>211099319458008</v>
      </c>
      <c r="O347" s="4">
        <v>216494369506836</v>
      </c>
    </row>
    <row r="348" spans="1:15" x14ac:dyDescent="0.2">
      <c r="A348" s="3" t="s">
        <v>854</v>
      </c>
      <c r="B348" s="3" t="s">
        <v>855</v>
      </c>
      <c r="F348" s="3">
        <v>1.1023608422159901</v>
      </c>
      <c r="G348" s="3">
        <v>5.7090909090909102E-2</v>
      </c>
      <c r="H348" s="3">
        <v>-1.31108220418295</v>
      </c>
      <c r="I348" s="3">
        <v>-1.7268044221360399</v>
      </c>
      <c r="J348" s="4">
        <v>193034954071045</v>
      </c>
      <c r="K348" s="4">
        <v>19752103805542</v>
      </c>
      <c r="L348" s="4">
        <v>204673233032227</v>
      </c>
      <c r="M348" s="4">
        <v>203270702362061</v>
      </c>
      <c r="N348" s="4">
        <v>212759418487549</v>
      </c>
      <c r="O348" s="4">
        <v>21853157043457</v>
      </c>
    </row>
    <row r="349" spans="1:15" x14ac:dyDescent="0.2">
      <c r="A349" s="3" t="s">
        <v>852</v>
      </c>
      <c r="B349" s="3" t="s">
        <v>853</v>
      </c>
      <c r="F349" s="3">
        <v>2.7615909537819502E-2</v>
      </c>
      <c r="G349" s="3">
        <v>0.96697080291970805</v>
      </c>
      <c r="H349" s="3">
        <v>3.68150075276681E-2</v>
      </c>
      <c r="I349" s="3">
        <v>5.6853419731025603E-2</v>
      </c>
      <c r="J349" s="4">
        <v>222540454864502</v>
      </c>
      <c r="K349" s="4">
        <v>217020587921143</v>
      </c>
      <c r="L349" s="4">
        <v>22494312286377</v>
      </c>
      <c r="M349" s="4">
        <v>213808403015137</v>
      </c>
      <c r="N349" s="4">
        <v>226625137329102</v>
      </c>
      <c r="O349" s="4">
        <v>222966175079346</v>
      </c>
    </row>
    <row r="350" spans="1:15" x14ac:dyDescent="0.2">
      <c r="A350" s="3" t="s">
        <v>850</v>
      </c>
      <c r="B350" s="3" t="s">
        <v>851</v>
      </c>
      <c r="F350" s="3">
        <v>0.17694136997318699</v>
      </c>
      <c r="G350" s="3">
        <v>0.78663636363636402</v>
      </c>
      <c r="H350" s="3">
        <v>-0.31673494974772298</v>
      </c>
      <c r="I350" s="3">
        <v>-0.36014148408792401</v>
      </c>
      <c r="J350" s="4">
        <v>215537967681885</v>
      </c>
      <c r="K350" s="4">
        <v>225218601226807</v>
      </c>
      <c r="L350" s="4">
        <v>223232822418213</v>
      </c>
      <c r="M350" s="4">
        <v>212306365966797</v>
      </c>
      <c r="N350" s="4">
        <v>22964427947998</v>
      </c>
      <c r="O350" s="4">
        <v>231540794372559</v>
      </c>
    </row>
    <row r="351" spans="1:15" x14ac:dyDescent="0.2">
      <c r="A351" s="3" t="s">
        <v>848</v>
      </c>
      <c r="B351" s="3" t="s">
        <v>849</v>
      </c>
      <c r="F351" s="3">
        <v>1.4392135567556299E-2</v>
      </c>
      <c r="G351" s="3">
        <v>0.985101083032491</v>
      </c>
      <c r="H351" s="3">
        <v>1.05330149332694E-2</v>
      </c>
      <c r="I351" s="3">
        <v>2.3816445174937299E-2</v>
      </c>
      <c r="J351" s="4">
        <v>23005199432373</v>
      </c>
      <c r="K351" s="4">
        <v>229809379577637</v>
      </c>
      <c r="L351" s="4">
        <v>233633251190186</v>
      </c>
      <c r="M351" s="4">
        <v>226916828155518</v>
      </c>
      <c r="N351" s="4">
        <v>232742652893066</v>
      </c>
      <c r="O351" s="4">
        <v>233519153594971</v>
      </c>
    </row>
    <row r="352" spans="1:15" x14ac:dyDescent="0.2">
      <c r="A352" s="3" t="s">
        <v>844</v>
      </c>
      <c r="B352" s="3" t="s">
        <v>845</v>
      </c>
      <c r="F352" s="3">
        <v>0.44280444541522102</v>
      </c>
      <c r="G352" s="3">
        <v>0.39906493506493501</v>
      </c>
      <c r="H352" s="3">
        <v>0.91026051839192901</v>
      </c>
      <c r="I352" s="3">
        <v>0.84067365145980999</v>
      </c>
      <c r="J352" s="4">
        <v>204759559631348</v>
      </c>
      <c r="K352" s="4">
        <v>2074147605896</v>
      </c>
      <c r="L352" s="4">
        <v>206765041351318</v>
      </c>
      <c r="M352" s="4">
        <v>180026874542236</v>
      </c>
      <c r="N352" s="4">
        <v>202575302124023</v>
      </c>
      <c r="O352" s="4">
        <v>209029369354248</v>
      </c>
    </row>
    <row r="353" spans="1:15" x14ac:dyDescent="0.2">
      <c r="A353" s="3" t="s">
        <v>840</v>
      </c>
      <c r="B353" s="3" t="s">
        <v>841</v>
      </c>
      <c r="F353" s="3">
        <v>0.775473085517561</v>
      </c>
      <c r="G353" s="3">
        <v>0.31494857142857102</v>
      </c>
      <c r="H353" s="3">
        <v>0.44390741984049198</v>
      </c>
      <c r="I353" s="3">
        <v>0.95713722298296899</v>
      </c>
      <c r="J353" s="4">
        <v>227914390563965</v>
      </c>
      <c r="K353" s="4">
        <v>22823278427124</v>
      </c>
      <c r="L353" s="4">
        <v>232467441558838</v>
      </c>
      <c r="M353" s="4">
        <v>220796566009521</v>
      </c>
      <c r="N353" s="4">
        <v>226522197723389</v>
      </c>
      <c r="O353" s="4">
        <v>227978630065918</v>
      </c>
    </row>
    <row r="354" spans="1:15" x14ac:dyDescent="0.2">
      <c r="A354" s="3" t="s">
        <v>834</v>
      </c>
      <c r="B354" s="3" t="s">
        <v>835</v>
      </c>
      <c r="F354" s="3">
        <v>7.8452524235339605E-2</v>
      </c>
      <c r="G354" s="3">
        <v>0.893507692307692</v>
      </c>
      <c r="H354" s="3">
        <v>0.26051712036132801</v>
      </c>
      <c r="I354" s="3">
        <v>0.19013022687980999</v>
      </c>
      <c r="J354" s="4">
        <v>21959041595459</v>
      </c>
      <c r="K354" s="4">
        <v>227109127044678</v>
      </c>
      <c r="L354" s="4">
        <v>216764621734619</v>
      </c>
      <c r="M354" s="4">
        <v>23300895690918</v>
      </c>
      <c r="N354" s="4">
        <v>226333827972412</v>
      </c>
      <c r="O354" s="4">
        <v>196305866241455</v>
      </c>
    </row>
    <row r="355" spans="1:15" x14ac:dyDescent="0.2">
      <c r="A355" s="3" t="s">
        <v>832</v>
      </c>
      <c r="B355" s="3" t="s">
        <v>833</v>
      </c>
      <c r="F355" s="3">
        <v>1.12967362946095</v>
      </c>
      <c r="G355" s="3">
        <v>6.2632075471698107E-2</v>
      </c>
      <c r="H355" s="3">
        <v>1.1813596089681</v>
      </c>
      <c r="I355" s="3">
        <v>1.7076563119831201</v>
      </c>
      <c r="J355" s="4">
        <v>247165431976318</v>
      </c>
      <c r="K355" s="4">
        <v>256578273773193</v>
      </c>
      <c r="L355" s="4">
        <v>254397125244141</v>
      </c>
      <c r="M355" s="4">
        <v>239054546356201</v>
      </c>
      <c r="N355" s="4">
        <v>248585166931152</v>
      </c>
      <c r="O355" s="4">
        <v>235060329437256</v>
      </c>
    </row>
    <row r="356" spans="1:15" x14ac:dyDescent="0.2">
      <c r="A356" s="3" t="s">
        <v>830</v>
      </c>
      <c r="B356" s="3" t="s">
        <v>831</v>
      </c>
      <c r="F356" s="3">
        <v>0.12878425956831999</v>
      </c>
      <c r="G356" s="3">
        <v>0.87600390625000002</v>
      </c>
      <c r="H356" s="3">
        <v>-0.121608734130859</v>
      </c>
      <c r="I356" s="3">
        <v>-0.22248384001075699</v>
      </c>
      <c r="J356" s="4">
        <v>242810745239258</v>
      </c>
      <c r="K356" s="4">
        <v>245542640686035</v>
      </c>
      <c r="L356" s="4">
        <v>249142875671387</v>
      </c>
      <c r="M356" s="4">
        <v>241466255187988</v>
      </c>
      <c r="N356" s="4">
        <v>248231830596924</v>
      </c>
      <c r="O356" s="4">
        <v>251446437835693</v>
      </c>
    </row>
    <row r="357" spans="1:15" x14ac:dyDescent="0.2">
      <c r="A357" s="3" t="s">
        <v>828</v>
      </c>
      <c r="B357" s="3" t="s">
        <v>829</v>
      </c>
      <c r="F357" s="3">
        <v>2.60982308644114E-2</v>
      </c>
      <c r="G357" s="3">
        <v>0.97188213627992603</v>
      </c>
      <c r="H357" s="3">
        <v>-5.77284495035819E-2</v>
      </c>
      <c r="I357" s="3">
        <v>-6.1321070620325498E-2</v>
      </c>
      <c r="J357" s="4">
        <v>204240875244141</v>
      </c>
      <c r="K357" s="4">
        <v>202347946166992</v>
      </c>
      <c r="L357" s="4">
        <v>205405673980713</v>
      </c>
      <c r="M357" s="4">
        <v>191257057189941</v>
      </c>
      <c r="N357" s="4">
        <v>205804023742676</v>
      </c>
      <c r="O357" s="4">
        <v>216665267944336</v>
      </c>
    </row>
    <row r="358" spans="1:15" x14ac:dyDescent="0.2">
      <c r="A358" s="3" t="s">
        <v>756</v>
      </c>
      <c r="B358" s="3" t="s">
        <v>757</v>
      </c>
      <c r="F358" s="3">
        <v>0.278635253040665</v>
      </c>
      <c r="G358" s="3">
        <v>0.60143119266055001</v>
      </c>
      <c r="H358" s="3">
        <v>-0.87757746378580503</v>
      </c>
      <c r="I358" s="3">
        <v>-0.59845867795135999</v>
      </c>
      <c r="J358" s="4">
        <v>182523231506348</v>
      </c>
      <c r="K358" s="4">
        <v>216941719055176</v>
      </c>
      <c r="L358" s="4">
        <v>208961524963379</v>
      </c>
      <c r="M358" s="4">
        <v>219219417572021</v>
      </c>
      <c r="N358" s="4">
        <v>21839075088501</v>
      </c>
      <c r="O358" s="4">
        <v>197143630981445</v>
      </c>
    </row>
    <row r="359" spans="1:15" x14ac:dyDescent="0.2">
      <c r="A359" s="3" t="s">
        <v>826</v>
      </c>
      <c r="B359" s="3" t="s">
        <v>827</v>
      </c>
      <c r="F359" s="3">
        <v>0.48287890882033602</v>
      </c>
      <c r="G359" s="3">
        <v>0.60845454545454503</v>
      </c>
      <c r="H359" s="3">
        <v>0.24991099039713299</v>
      </c>
      <c r="I359" s="3">
        <v>0.58803534517660905</v>
      </c>
      <c r="J359" s="4">
        <v>220434684753418</v>
      </c>
      <c r="K359" s="4">
        <v>22248872756958</v>
      </c>
      <c r="L359" s="4">
        <v>220731639862061</v>
      </c>
      <c r="M359" s="4">
        <v>215537967681885</v>
      </c>
      <c r="N359" s="4">
        <v>217787227630615</v>
      </c>
      <c r="O359" s="4">
        <v>222832527160645</v>
      </c>
    </row>
    <row r="360" spans="1:15" x14ac:dyDescent="0.2">
      <c r="A360" s="3" t="s">
        <v>824</v>
      </c>
      <c r="B360" s="3" t="s">
        <v>825</v>
      </c>
      <c r="F360" s="3">
        <v>4.9190948126308802E-2</v>
      </c>
      <c r="G360" s="3">
        <v>0.96814285714285697</v>
      </c>
      <c r="H360" s="3">
        <v>-2.0263671875E-2</v>
      </c>
      <c r="I360" s="3">
        <v>-5.9369457425232197E-2</v>
      </c>
      <c r="J360" s="4">
        <v>235766944885254</v>
      </c>
      <c r="K360" s="4">
        <v>237871589660645</v>
      </c>
      <c r="L360" s="4">
        <v>236826038360596</v>
      </c>
      <c r="M360" s="4">
        <v>234473323822021</v>
      </c>
      <c r="N360" s="4">
        <v>238240566253662</v>
      </c>
      <c r="O360" s="4">
        <v>238358592987061</v>
      </c>
    </row>
    <row r="361" spans="1:15" x14ac:dyDescent="0.2">
      <c r="A361" s="3" t="s">
        <v>822</v>
      </c>
      <c r="B361" s="3" t="s">
        <v>823</v>
      </c>
      <c r="F361" s="3">
        <v>0.84570186193764996</v>
      </c>
      <c r="G361" s="3">
        <v>7.9493670886076007E-2</v>
      </c>
      <c r="H361" s="3">
        <v>2.4995721181233699</v>
      </c>
      <c r="I361" s="3">
        <v>1.5896560075341899</v>
      </c>
      <c r="J361" s="4">
        <v>216433277130127</v>
      </c>
      <c r="K361" s="4">
        <v>21970251083374</v>
      </c>
      <c r="L361" s="4">
        <v>216793003082275</v>
      </c>
      <c r="M361" s="4">
        <v>212420253753662</v>
      </c>
      <c r="N361" s="4">
        <v>199149684906006</v>
      </c>
      <c r="O361" s="4">
        <v>166371688842773</v>
      </c>
    </row>
    <row r="362" spans="1:15" x14ac:dyDescent="0.2">
      <c r="A362" s="3" t="s">
        <v>820</v>
      </c>
      <c r="B362" s="3" t="s">
        <v>821</v>
      </c>
      <c r="F362" s="3">
        <v>0.91673241750942003</v>
      </c>
      <c r="G362" s="3">
        <v>0.15285910652921</v>
      </c>
      <c r="H362" s="3">
        <v>0.71969413757324197</v>
      </c>
      <c r="I362" s="3">
        <v>1.2701399062774901</v>
      </c>
      <c r="J362" s="4">
        <v>207732200622559</v>
      </c>
      <c r="K362" s="4">
        <v>211796169281006</v>
      </c>
      <c r="L362" s="4">
        <v>210621032714844</v>
      </c>
      <c r="M362" s="4">
        <v>201161670684814</v>
      </c>
      <c r="N362" s="4">
        <v>197884197235107</v>
      </c>
      <c r="O362" s="4">
        <v>209512710571289</v>
      </c>
    </row>
    <row r="363" spans="1:15" x14ac:dyDescent="0.2">
      <c r="A363" s="3" t="s">
        <v>818</v>
      </c>
      <c r="B363" s="3" t="s">
        <v>819</v>
      </c>
      <c r="F363" s="3">
        <v>0.59214525397176099</v>
      </c>
      <c r="G363" s="3">
        <v>0.246938650306748</v>
      </c>
      <c r="H363" s="3">
        <v>1.1118049621582</v>
      </c>
      <c r="I363" s="3">
        <v>1.0700135492452301</v>
      </c>
      <c r="J363" s="4">
        <v>199443511962891</v>
      </c>
      <c r="K363" s="4">
        <v>19408540725708</v>
      </c>
      <c r="L363" s="4">
        <v>194931831359863</v>
      </c>
      <c r="M363" s="4">
        <v>200330848693848</v>
      </c>
      <c r="N363" s="4">
        <v>182626972198486</v>
      </c>
      <c r="O363" s="4">
        <v>172148780822754</v>
      </c>
    </row>
    <row r="364" spans="1:15" x14ac:dyDescent="0.2">
      <c r="A364" s="3" t="s">
        <v>816</v>
      </c>
      <c r="B364" s="3" t="s">
        <v>817</v>
      </c>
      <c r="F364" s="3">
        <v>1.0086209143793701</v>
      </c>
      <c r="G364" s="3">
        <v>7.5539130434782595E-2</v>
      </c>
      <c r="H364" s="3">
        <v>1.3017985026041701</v>
      </c>
      <c r="I364" s="3">
        <v>1.6158899157681099</v>
      </c>
      <c r="J364" s="4">
        <v>196827754974365</v>
      </c>
      <c r="K364" s="4">
        <v>194636154174805</v>
      </c>
      <c r="L364" s="4">
        <v>199678955078125</v>
      </c>
      <c r="M364" s="4">
        <v>176798763275146</v>
      </c>
      <c r="N364" s="4">
        <v>179618492126465</v>
      </c>
      <c r="O364" s="4">
        <v>195671653747559</v>
      </c>
    </row>
    <row r="365" spans="1:15" x14ac:dyDescent="0.2">
      <c r="A365" s="3" t="s">
        <v>748</v>
      </c>
      <c r="B365" s="3" t="s">
        <v>749</v>
      </c>
      <c r="F365" s="3">
        <v>0.33535033145951498</v>
      </c>
      <c r="G365" s="3">
        <v>0.546527315914489</v>
      </c>
      <c r="H365" s="3">
        <v>-0.73341814676920303</v>
      </c>
      <c r="I365" s="3">
        <v>-0.66524146802945605</v>
      </c>
      <c r="J365" s="4">
        <v>190430011749268</v>
      </c>
      <c r="K365" s="4">
        <v>197501735687256</v>
      </c>
      <c r="L365" s="4">
        <v>178601169586182</v>
      </c>
      <c r="M365" s="4">
        <v>20175968170166</v>
      </c>
      <c r="N365" s="4">
        <v>204780311584473</v>
      </c>
      <c r="O365" s="4">
        <v>181995468139648</v>
      </c>
    </row>
    <row r="366" spans="1:15" x14ac:dyDescent="0.2">
      <c r="A366" s="3" t="s">
        <v>814</v>
      </c>
      <c r="B366" s="3" t="s">
        <v>815</v>
      </c>
      <c r="F366" s="3">
        <v>0.98386588332914204</v>
      </c>
      <c r="G366" s="3">
        <v>0.47692537313432798</v>
      </c>
      <c r="H366" s="3">
        <v>0.23353385925292999</v>
      </c>
      <c r="I366" s="3">
        <v>0.75027066038393897</v>
      </c>
      <c r="J366" s="4">
        <v>25505973815918</v>
      </c>
      <c r="K366" s="4">
        <v>254203090667725</v>
      </c>
      <c r="L366" s="4">
        <v>254178333282471</v>
      </c>
      <c r="M366" s="4">
        <v>250167808532715</v>
      </c>
      <c r="N366" s="4">
        <v>252405624389648</v>
      </c>
      <c r="O366" s="4">
        <v>253861713409424</v>
      </c>
    </row>
    <row r="367" spans="1:15" x14ac:dyDescent="0.2">
      <c r="A367" s="3" t="s">
        <v>810</v>
      </c>
      <c r="B367" s="3" t="s">
        <v>811</v>
      </c>
      <c r="F367" s="3">
        <v>1.9188766329536699</v>
      </c>
      <c r="G367" s="3">
        <v>9.1146245059288505E-2</v>
      </c>
      <c r="H367" s="3">
        <v>0.45937220255534</v>
      </c>
      <c r="I367" s="3">
        <v>1.5044650183181001</v>
      </c>
      <c r="J367" s="4">
        <v>226029300689697</v>
      </c>
      <c r="K367" s="4">
        <v>22694299697876</v>
      </c>
      <c r="L367" s="4">
        <v>226160278320313</v>
      </c>
      <c r="M367" s="4">
        <v>219984493255615</v>
      </c>
      <c r="N367" s="4">
        <v>223493804931641</v>
      </c>
      <c r="O367" s="4">
        <v>221873111724854</v>
      </c>
    </row>
    <row r="368" spans="1:15" x14ac:dyDescent="0.2">
      <c r="A368" s="3" t="s">
        <v>808</v>
      </c>
      <c r="B368" s="3" t="s">
        <v>809</v>
      </c>
      <c r="F368" s="3">
        <v>0.51872339181656801</v>
      </c>
      <c r="G368" s="3">
        <v>0.29245481049562699</v>
      </c>
      <c r="H368" s="3">
        <v>-1.25355021158854</v>
      </c>
      <c r="I368" s="3">
        <v>-0.99403793763632298</v>
      </c>
      <c r="J368" s="4">
        <v>171976776123047</v>
      </c>
      <c r="K368" s="4">
        <v>187025241851807</v>
      </c>
      <c r="L368" s="4">
        <v>201085300445557</v>
      </c>
      <c r="M368" s="4">
        <v>196856346130371</v>
      </c>
      <c r="N368" s="4">
        <v>189390506744385</v>
      </c>
      <c r="O368" s="4">
        <v>211446971893311</v>
      </c>
    </row>
    <row r="369" spans="1:15" x14ac:dyDescent="0.2">
      <c r="A369" s="3" t="s">
        <v>806</v>
      </c>
      <c r="B369" s="3" t="s">
        <v>807</v>
      </c>
      <c r="F369" s="3">
        <v>0.47847327202960899</v>
      </c>
      <c r="G369" s="3">
        <v>0.34558563535911602</v>
      </c>
      <c r="H369" s="3">
        <v>1.0795936584472701</v>
      </c>
      <c r="I369" s="3">
        <v>0.91519002067266697</v>
      </c>
      <c r="J369" s="4">
        <v>208744029998779</v>
      </c>
      <c r="K369" s="4">
        <v>208652172088623</v>
      </c>
      <c r="L369" s="4">
        <v>204116268157959</v>
      </c>
      <c r="M369" s="4">
        <v>206956596374512</v>
      </c>
      <c r="N369" s="4">
        <v>205117149353027</v>
      </c>
      <c r="O369" s="4">
        <v>177050914764404</v>
      </c>
    </row>
    <row r="370" spans="1:15" x14ac:dyDescent="0.2">
      <c r="A370" s="3" t="s">
        <v>802</v>
      </c>
      <c r="B370" s="3" t="s">
        <v>803</v>
      </c>
      <c r="F370" s="3">
        <v>0.76531339863543602</v>
      </c>
      <c r="G370" s="3">
        <v>0.153386206896552</v>
      </c>
      <c r="H370" s="3">
        <v>1.0766989390055299</v>
      </c>
      <c r="I370" s="3">
        <v>1.27046557839867</v>
      </c>
      <c r="J370" s="4">
        <v>218407649993896</v>
      </c>
      <c r="K370" s="4">
        <v>210272903442383</v>
      </c>
      <c r="L370" s="4">
        <v>217720527648926</v>
      </c>
      <c r="M370" s="4">
        <v>193341808319092</v>
      </c>
      <c r="N370" s="4">
        <v>207436141967773</v>
      </c>
      <c r="O370" s="4">
        <v>213322162628174</v>
      </c>
    </row>
    <row r="371" spans="1:15" x14ac:dyDescent="0.2">
      <c r="A371" s="3" t="s">
        <v>800</v>
      </c>
      <c r="B371" s="3" t="s">
        <v>801</v>
      </c>
      <c r="F371" s="3">
        <v>5.60217816241372E-2</v>
      </c>
      <c r="G371" s="3">
        <v>0.92285875706214704</v>
      </c>
      <c r="H371" s="3">
        <v>0.18601163228352699</v>
      </c>
      <c r="I371" s="3">
        <v>0.13814652589363599</v>
      </c>
      <c r="J371" s="4">
        <v>210667095184326</v>
      </c>
      <c r="K371" s="4">
        <v>208682346343994</v>
      </c>
      <c r="L371" s="4">
        <v>20063684463501</v>
      </c>
      <c r="M371" s="4">
        <v>215349750518799</v>
      </c>
      <c r="N371" s="4">
        <v>216340923309326</v>
      </c>
      <c r="O371" s="4">
        <v>182715263366699</v>
      </c>
    </row>
    <row r="372" spans="1:15" x14ac:dyDescent="0.2">
      <c r="A372" s="3" t="s">
        <v>794</v>
      </c>
      <c r="B372" s="3" t="s">
        <v>795</v>
      </c>
      <c r="F372" s="3">
        <v>0.12131425087632999</v>
      </c>
      <c r="G372" s="3">
        <v>0.87901945525291802</v>
      </c>
      <c r="H372" s="3">
        <v>0.124897003173828</v>
      </c>
      <c r="I372" s="3">
        <v>0.216926634460514</v>
      </c>
      <c r="J372" s="4">
        <v>262933902740479</v>
      </c>
      <c r="K372" s="4">
        <v>262552089691162</v>
      </c>
      <c r="L372" s="4">
        <v>262487640380859</v>
      </c>
      <c r="M372" s="4">
        <v>253997287750244</v>
      </c>
      <c r="N372" s="4">
        <v>264065570831299</v>
      </c>
      <c r="O372" s="4">
        <v>266163864135742</v>
      </c>
    </row>
    <row r="373" spans="1:15" x14ac:dyDescent="0.2">
      <c r="A373" s="3" t="s">
        <v>792</v>
      </c>
      <c r="B373" s="3" t="s">
        <v>793</v>
      </c>
      <c r="F373" s="3">
        <v>0.20904481680383999</v>
      </c>
      <c r="G373" s="3">
        <v>0.71201724137931</v>
      </c>
      <c r="H373" s="3">
        <v>0.63245519002278505</v>
      </c>
      <c r="I373" s="3">
        <v>0.46112662353601103</v>
      </c>
      <c r="J373" s="4">
        <v>205922241210938</v>
      </c>
      <c r="K373" s="4">
        <v>204008293151855</v>
      </c>
      <c r="L373" s="4">
        <v>204971656799316</v>
      </c>
      <c r="M373" s="4">
        <v>175865268707275</v>
      </c>
      <c r="N373" s="4">
        <v>205370635986328</v>
      </c>
      <c r="O373" s="4">
        <v>214692630767822</v>
      </c>
    </row>
    <row r="374" spans="1:15" x14ac:dyDescent="0.2">
      <c r="A374" s="3" t="s">
        <v>790</v>
      </c>
      <c r="B374" s="3" t="s">
        <v>791</v>
      </c>
      <c r="F374" s="3">
        <v>1.8282735004650099</v>
      </c>
      <c r="G374" s="3">
        <v>5.0130000000000001E-2</v>
      </c>
      <c r="H374" s="3">
        <v>0.63486035664876195</v>
      </c>
      <c r="I374" s="3">
        <v>1.78917291650678</v>
      </c>
      <c r="J374" s="4">
        <v>224259071350098</v>
      </c>
      <c r="K374" s="4">
        <v>223845329284668</v>
      </c>
      <c r="L374" s="4">
        <v>222761421203613</v>
      </c>
      <c r="M374" s="4">
        <v>214821243286133</v>
      </c>
      <c r="N374" s="4">
        <v>217055644989014</v>
      </c>
      <c r="O374" s="4">
        <v>21994312286377</v>
      </c>
    </row>
    <row r="375" spans="1:15" x14ac:dyDescent="0.2">
      <c r="A375" s="3" t="s">
        <v>786</v>
      </c>
      <c r="B375" s="3" t="s">
        <v>787</v>
      </c>
      <c r="F375" s="3">
        <v>5.98602605313018E-2</v>
      </c>
      <c r="G375" s="3">
        <v>0.93873743016759803</v>
      </c>
      <c r="H375" s="3">
        <v>-5.7268142700195299E-2</v>
      </c>
      <c r="I375" s="3">
        <v>-0.107742607287551</v>
      </c>
      <c r="J375" s="4">
        <v>234798812866211</v>
      </c>
      <c r="K375" s="4">
        <v>235177326202393</v>
      </c>
      <c r="L375" s="4">
        <v>233895568847656</v>
      </c>
      <c r="M375" s="4">
        <v>235533275604248</v>
      </c>
      <c r="N375" s="4">
        <v>240725116729736</v>
      </c>
      <c r="O375" s="4">
        <v>229331359863281</v>
      </c>
    </row>
    <row r="376" spans="1:15" x14ac:dyDescent="0.2">
      <c r="A376" s="3" t="s">
        <v>784</v>
      </c>
      <c r="B376" s="3" t="s">
        <v>785</v>
      </c>
      <c r="F376" s="3">
        <v>0.44961281445905898</v>
      </c>
      <c r="G376" s="3">
        <v>0.37025806451612903</v>
      </c>
      <c r="H376" s="3">
        <v>1.1497917175293</v>
      </c>
      <c r="I376" s="3">
        <v>0.88406184860532</v>
      </c>
      <c r="J376" s="4">
        <v>206356430053711</v>
      </c>
      <c r="K376" s="4">
        <v>209233951568604</v>
      </c>
      <c r="L376" s="4">
        <v>207575988769531</v>
      </c>
      <c r="M376" s="4">
        <v>175014381408691</v>
      </c>
      <c r="N376" s="4">
        <v>211718215942383</v>
      </c>
      <c r="O376" s="4">
        <v>201940021514893</v>
      </c>
    </row>
    <row r="377" spans="1:15" x14ac:dyDescent="0.2">
      <c r="A377" s="3" t="s">
        <v>782</v>
      </c>
      <c r="B377" s="3" t="s">
        <v>783</v>
      </c>
      <c r="F377" s="3">
        <v>0.82796960984603196</v>
      </c>
      <c r="G377" s="3">
        <v>0.16132423208191099</v>
      </c>
      <c r="H377" s="3">
        <v>0.83589363098144498</v>
      </c>
      <c r="I377" s="3">
        <v>1.25139635320572</v>
      </c>
      <c r="J377" s="4">
        <v>213406066894531</v>
      </c>
      <c r="K377" s="4">
        <v>216029987335205</v>
      </c>
      <c r="L377" s="4">
        <v>224760780334473</v>
      </c>
      <c r="M377" s="4">
        <v>207005786895752</v>
      </c>
      <c r="N377" s="4">
        <v>216045818328857</v>
      </c>
      <c r="O377" s="4">
        <v>206068420410156</v>
      </c>
    </row>
    <row r="378" spans="1:15" x14ac:dyDescent="0.2">
      <c r="A378" s="3" t="s">
        <v>780</v>
      </c>
      <c r="B378" s="3" t="s">
        <v>781</v>
      </c>
      <c r="F378" s="3">
        <v>0.46467738088004001</v>
      </c>
      <c r="G378" s="3">
        <v>0.370718918918919</v>
      </c>
      <c r="H378" s="3">
        <v>1.0079936981201201</v>
      </c>
      <c r="I378" s="3">
        <v>0.88580106958518101</v>
      </c>
      <c r="J378" s="4">
        <v>221766986846924</v>
      </c>
      <c r="K378" s="4">
        <v>224318351745605</v>
      </c>
      <c r="L378" s="4">
        <v>230350666046143</v>
      </c>
      <c r="M378" s="4">
        <v>197346630096436</v>
      </c>
      <c r="N378" s="4">
        <v>224715213775635</v>
      </c>
      <c r="O378" s="4">
        <v>224134349822998</v>
      </c>
    </row>
    <row r="379" spans="1:15" x14ac:dyDescent="0.2">
      <c r="A379" s="3" t="s">
        <v>778</v>
      </c>
      <c r="B379" s="3" t="s">
        <v>779</v>
      </c>
      <c r="F379" s="3">
        <v>7.8835233835443497E-2</v>
      </c>
      <c r="G379" s="3">
        <v>0.91369083969465603</v>
      </c>
      <c r="H379" s="3">
        <v>-0.118132909139</v>
      </c>
      <c r="I379" s="3">
        <v>-0.16221788850746399</v>
      </c>
      <c r="J379" s="4">
        <v>210230312347412</v>
      </c>
      <c r="K379" s="4">
        <v>216463642120361</v>
      </c>
      <c r="L379" s="4">
        <v>207792453765869</v>
      </c>
      <c r="M379" s="4">
        <v>20371883392334</v>
      </c>
      <c r="N379" s="4">
        <v>215277404785156</v>
      </c>
      <c r="O379" s="4">
        <v>219034156799316</v>
      </c>
    </row>
    <row r="380" spans="1:15" x14ac:dyDescent="0.2">
      <c r="A380" s="3" t="s">
        <v>776</v>
      </c>
      <c r="B380" s="3" t="s">
        <v>777</v>
      </c>
      <c r="F380" s="3">
        <v>1.1322232304679301</v>
      </c>
      <c r="G380" s="3">
        <v>5.2736318407960198E-2</v>
      </c>
      <c r="H380" s="3">
        <v>1.3699232737223299</v>
      </c>
      <c r="I380" s="3">
        <v>1.7813930274862699</v>
      </c>
      <c r="J380" s="4">
        <v>190287475585938</v>
      </c>
      <c r="K380" s="4">
        <v>198650360107422</v>
      </c>
      <c r="L380" s="4">
        <v>19060152053833</v>
      </c>
      <c r="M380" s="4">
        <v>187885723114014</v>
      </c>
      <c r="N380" s="4">
        <v>170621871948242</v>
      </c>
      <c r="O380" s="4">
        <v>179934062957764</v>
      </c>
    </row>
    <row r="381" spans="1:15" x14ac:dyDescent="0.2">
      <c r="A381" s="3" t="s">
        <v>774</v>
      </c>
      <c r="B381" s="3" t="s">
        <v>775</v>
      </c>
      <c r="F381" s="3">
        <v>0.23439974162897001</v>
      </c>
      <c r="G381" s="3">
        <v>0.69560434782608704</v>
      </c>
      <c r="H381" s="3">
        <v>-0.51344935099283595</v>
      </c>
      <c r="I381" s="3">
        <v>-0.48409060378354302</v>
      </c>
      <c r="J381" s="4">
        <v>209375438690186</v>
      </c>
      <c r="K381" s="4">
        <v>208146419525146</v>
      </c>
      <c r="L381" s="4">
        <v>196991214752197</v>
      </c>
      <c r="M381" s="4">
        <v>198754215240479</v>
      </c>
      <c r="N381" s="4">
        <v>206565685272217</v>
      </c>
      <c r="O381" s="4">
        <v>224596652984619</v>
      </c>
    </row>
    <row r="382" spans="1:15" x14ac:dyDescent="0.2">
      <c r="A382" s="3" t="s">
        <v>772</v>
      </c>
      <c r="B382" s="3" t="s">
        <v>773</v>
      </c>
      <c r="F382" s="3">
        <v>0.97117476884547804</v>
      </c>
      <c r="G382" s="3">
        <v>0.246073846153846</v>
      </c>
      <c r="H382" s="3">
        <v>0.445868174235027</v>
      </c>
      <c r="I382" s="3">
        <v>1.0741736375386599</v>
      </c>
      <c r="J382" s="4">
        <v>18829288482666</v>
      </c>
      <c r="K382" s="4">
        <v>188394737243652</v>
      </c>
      <c r="L382" s="4">
        <v>191459178924561</v>
      </c>
      <c r="M382" s="4">
        <v>188410625457764</v>
      </c>
      <c r="N382" s="4">
        <v>184413146972656</v>
      </c>
      <c r="O382" s="4">
        <v>181946983337402</v>
      </c>
    </row>
    <row r="383" spans="1:15" x14ac:dyDescent="0.2">
      <c r="A383" s="3" t="s">
        <v>770</v>
      </c>
      <c r="B383" s="3" t="s">
        <v>771</v>
      </c>
      <c r="F383" s="3">
        <v>0.2201988727059</v>
      </c>
      <c r="G383" s="3">
        <v>0.73724416135881099</v>
      </c>
      <c r="H383" s="3">
        <v>-0.35361671447753901</v>
      </c>
      <c r="I383" s="3">
        <v>-0.42814901306042302</v>
      </c>
      <c r="J383" s="4">
        <v>229343795776367</v>
      </c>
      <c r="K383" s="4">
        <v>234497261047363</v>
      </c>
      <c r="L383" s="4">
        <v>230423488616943</v>
      </c>
      <c r="M383" s="4">
        <v>223050785064697</v>
      </c>
      <c r="N383" s="4">
        <v>238957824707031</v>
      </c>
      <c r="O383" s="4">
        <v>242864437103271</v>
      </c>
    </row>
    <row r="384" spans="1:15" x14ac:dyDescent="0.2">
      <c r="A384" s="3" t="s">
        <v>768</v>
      </c>
      <c r="B384" s="3" t="s">
        <v>769</v>
      </c>
      <c r="F384" s="3">
        <v>0.69624760639204897</v>
      </c>
      <c r="G384" s="3">
        <v>0.23790092879256999</v>
      </c>
      <c r="H384" s="3">
        <v>0.75331751505533995</v>
      </c>
      <c r="I384" s="3">
        <v>1.0869723785254799</v>
      </c>
      <c r="J384" s="4">
        <v>18818000793457</v>
      </c>
      <c r="K384" s="4">
        <v>1932590675354</v>
      </c>
      <c r="L384" s="4">
        <v>195716342926025</v>
      </c>
      <c r="M384" s="4">
        <v>177415962219238</v>
      </c>
      <c r="N384" s="4">
        <v>192654647827148</v>
      </c>
      <c r="O384" s="4">
        <v>184485282897949</v>
      </c>
    </row>
    <row r="385" spans="1:15" x14ac:dyDescent="0.2">
      <c r="A385" s="3" t="s">
        <v>766</v>
      </c>
      <c r="B385" s="3" t="s">
        <v>767</v>
      </c>
      <c r="F385" s="3">
        <v>0.71704833025155601</v>
      </c>
      <c r="G385" s="3">
        <v>0.17918272425249199</v>
      </c>
      <c r="H385" s="3">
        <v>1.0052274068196601</v>
      </c>
      <c r="I385" s="3">
        <v>1.19542990030714</v>
      </c>
      <c r="J385" s="4">
        <v>209429931640625</v>
      </c>
      <c r="K385" s="4">
        <v>208954124450684</v>
      </c>
      <c r="L385" s="4">
        <v>210556983947754</v>
      </c>
      <c r="M385" s="4">
        <v>18684814453125</v>
      </c>
      <c r="N385" s="4">
        <v>205138359069824</v>
      </c>
      <c r="O385" s="4">
        <v>206797714233398</v>
      </c>
    </row>
    <row r="386" spans="1:15" x14ac:dyDescent="0.2">
      <c r="A386" s="3" t="s">
        <v>760</v>
      </c>
      <c r="B386" s="3" t="s">
        <v>761</v>
      </c>
      <c r="F386" s="3">
        <v>0.90239503776445096</v>
      </c>
      <c r="G386" s="3">
        <v>7.11569506726457E-2</v>
      </c>
      <c r="H386" s="3">
        <v>2.1563364664713598</v>
      </c>
      <c r="I386" s="3">
        <v>1.64003597783221</v>
      </c>
      <c r="J386" s="4">
        <v>204317588806152</v>
      </c>
      <c r="K386" s="4">
        <v>203865871429443</v>
      </c>
      <c r="L386" s="4">
        <v>203118553161621</v>
      </c>
      <c r="M386" s="4">
        <v>165915508270264</v>
      </c>
      <c r="N386" s="4">
        <v>203519706726074</v>
      </c>
      <c r="O386" s="4">
        <v>177176704406738</v>
      </c>
    </row>
    <row r="387" spans="1:15" x14ac:dyDescent="0.2">
      <c r="A387" s="3" t="s">
        <v>758</v>
      </c>
      <c r="B387" s="3" t="s">
        <v>759</v>
      </c>
      <c r="F387" s="3">
        <v>0.311031917802506</v>
      </c>
      <c r="G387" s="3">
        <v>0.65148993288590595</v>
      </c>
      <c r="H387" s="3">
        <v>0.37897364298502401</v>
      </c>
      <c r="I387" s="3">
        <v>0.54335818844694905</v>
      </c>
      <c r="J387" s="4">
        <v>212616100311279</v>
      </c>
      <c r="K387" s="4">
        <v>202549953460693</v>
      </c>
      <c r="L387" s="4">
        <v>198142032623291</v>
      </c>
      <c r="M387" s="4">
        <v>197079925537109</v>
      </c>
      <c r="N387" s="4">
        <v>205537490844727</v>
      </c>
      <c r="O387" s="4">
        <v>199321460723877</v>
      </c>
    </row>
    <row r="388" spans="1:15" x14ac:dyDescent="0.2">
      <c r="A388" s="3" t="s">
        <v>754</v>
      </c>
      <c r="B388" s="3" t="s">
        <v>755</v>
      </c>
      <c r="F388" s="3">
        <v>0.151342151762696</v>
      </c>
      <c r="G388" s="3">
        <v>0.85479761904761897</v>
      </c>
      <c r="H388" s="3">
        <v>-0.14610989888508999</v>
      </c>
      <c r="I388" s="3">
        <v>-0.26082305860635502</v>
      </c>
      <c r="J388" s="4">
        <v>219743537902832</v>
      </c>
      <c r="K388" s="4">
        <v>221806201934814</v>
      </c>
      <c r="L388" s="4">
        <v>213828449249268</v>
      </c>
      <c r="M388" s="4">
        <v>221839237213135</v>
      </c>
      <c r="N388" s="4">
        <v>21460090637207</v>
      </c>
      <c r="O388" s="4">
        <v>223321342468262</v>
      </c>
    </row>
    <row r="389" spans="1:15" x14ac:dyDescent="0.2">
      <c r="A389" s="3" t="s">
        <v>752</v>
      </c>
      <c r="B389" s="3" t="s">
        <v>753</v>
      </c>
      <c r="F389" s="3">
        <v>0.82633151344826705</v>
      </c>
      <c r="G389" s="3">
        <v>0.28810526315789498</v>
      </c>
      <c r="H389" s="3">
        <v>0.45599683125814</v>
      </c>
      <c r="I389" s="3">
        <v>1.0005417206306</v>
      </c>
      <c r="J389" s="4">
        <v>226721076965332</v>
      </c>
      <c r="K389" s="4">
        <v>225113277435303</v>
      </c>
      <c r="L389" s="4">
        <v>2200439453125</v>
      </c>
      <c r="M389" s="4">
        <v>222266445159912</v>
      </c>
      <c r="N389" s="4">
        <v>216820030212402</v>
      </c>
      <c r="O389" s="4">
        <v>219111919403076</v>
      </c>
    </row>
    <row r="390" spans="1:15" x14ac:dyDescent="0.2">
      <c r="A390" s="3" t="s">
        <v>750</v>
      </c>
      <c r="B390" s="3" t="s">
        <v>751</v>
      </c>
      <c r="F390" s="3">
        <v>5.3131273155487699E-2</v>
      </c>
      <c r="G390" s="3">
        <v>0.93323595505617996</v>
      </c>
      <c r="H390" s="3">
        <v>0.11015828450521099</v>
      </c>
      <c r="I390" s="3">
        <v>0.120531269962391</v>
      </c>
      <c r="J390" s="4">
        <v>207695922851563</v>
      </c>
      <c r="K390" s="4">
        <v>213083591461182</v>
      </c>
      <c r="L390" s="4">
        <v>21290189743042</v>
      </c>
      <c r="M390" s="4">
        <v>197069644927979</v>
      </c>
      <c r="N390" s="4">
        <v>212689933776855</v>
      </c>
      <c r="O390" s="4">
        <v>220617084503174</v>
      </c>
    </row>
    <row r="391" spans="1:15" x14ac:dyDescent="0.2">
      <c r="A391" s="3" t="s">
        <v>746</v>
      </c>
      <c r="B391" s="3" t="s">
        <v>747</v>
      </c>
      <c r="F391" s="3">
        <v>0.96664806506108703</v>
      </c>
      <c r="G391" s="3">
        <v>0.109776951672862</v>
      </c>
      <c r="H391" s="3">
        <v>-0.90785853068033995</v>
      </c>
      <c r="I391" s="3">
        <v>-1.4187740509864899</v>
      </c>
      <c r="J391" s="4">
        <v>195635013580322</v>
      </c>
      <c r="K391" s="4">
        <v>18529634475708</v>
      </c>
      <c r="L391" s="4">
        <v>181771354675293</v>
      </c>
      <c r="M391" s="4">
        <v>194174480438232</v>
      </c>
      <c r="N391" s="4">
        <v>196637077331543</v>
      </c>
      <c r="O391" s="4">
        <v>19912691116333</v>
      </c>
    </row>
    <row r="392" spans="1:15" x14ac:dyDescent="0.2">
      <c r="A392" s="3" t="s">
        <v>744</v>
      </c>
      <c r="B392" s="3" t="s">
        <v>745</v>
      </c>
      <c r="F392" s="3">
        <v>8.6810119757277995E-2</v>
      </c>
      <c r="G392" s="3">
        <v>0.89440462427745704</v>
      </c>
      <c r="H392" s="3">
        <v>-0.173808415730797</v>
      </c>
      <c r="I392" s="3">
        <v>-0.19085804747552401</v>
      </c>
      <c r="J392" s="4">
        <v>204121437072754</v>
      </c>
      <c r="K392" s="4">
        <v>196536331176758</v>
      </c>
      <c r="L392" s="4">
        <v>197442893981934</v>
      </c>
      <c r="M392" s="4">
        <v>205759792327881</v>
      </c>
      <c r="N392" s="4">
        <v>209645156860352</v>
      </c>
      <c r="O392" s="4">
        <v>187909965515137</v>
      </c>
    </row>
    <row r="393" spans="1:15" x14ac:dyDescent="0.2">
      <c r="A393" s="3" t="s">
        <v>742</v>
      </c>
      <c r="B393" s="3" t="s">
        <v>743</v>
      </c>
      <c r="F393" s="3">
        <v>0.85473170871301596</v>
      </c>
      <c r="G393" s="3">
        <v>7.4719298245614005E-2</v>
      </c>
      <c r="H393" s="3">
        <v>2.7155202229817701</v>
      </c>
      <c r="I393" s="3">
        <v>1.619809758882</v>
      </c>
      <c r="J393" s="4">
        <v>209295482635498</v>
      </c>
      <c r="K393" s="4">
        <v>208662738800049</v>
      </c>
      <c r="L393" s="4">
        <v>210873832702637</v>
      </c>
      <c r="M393" s="4">
        <v>172141895294189</v>
      </c>
      <c r="N393" s="4">
        <v>211547431945801</v>
      </c>
      <c r="O393" s="4">
        <v>16367712020874</v>
      </c>
    </row>
    <row r="394" spans="1:15" x14ac:dyDescent="0.2">
      <c r="A394" s="3" t="s">
        <v>738</v>
      </c>
      <c r="B394" s="3" t="s">
        <v>739</v>
      </c>
      <c r="F394" s="3">
        <v>0.49653362423758501</v>
      </c>
      <c r="G394" s="3">
        <v>0.30432758620689698</v>
      </c>
      <c r="H394" s="3">
        <v>1.3436044057210299</v>
      </c>
      <c r="I394" s="3">
        <v>0.97294649859801896</v>
      </c>
      <c r="J394" s="4">
        <v>208196392059326</v>
      </c>
      <c r="K394" s="4">
        <v>218612842559814</v>
      </c>
      <c r="L394" s="4">
        <v>212858505249023</v>
      </c>
      <c r="M394" s="4">
        <v>21284553527832</v>
      </c>
      <c r="N394" s="4">
        <v>20948278427124</v>
      </c>
      <c r="O394" s="4">
        <v>177031288146973</v>
      </c>
    </row>
    <row r="395" spans="1:15" x14ac:dyDescent="0.2">
      <c r="A395" s="3" t="s">
        <v>736</v>
      </c>
      <c r="B395" s="3" t="s">
        <v>737</v>
      </c>
      <c r="F395" s="3">
        <v>0.69131498665762203</v>
      </c>
      <c r="G395" s="3">
        <v>0.19281967213114801</v>
      </c>
      <c r="H395" s="3">
        <v>1.02180099487305</v>
      </c>
      <c r="I395" s="3">
        <v>1.1704490333559501</v>
      </c>
      <c r="J395" s="4">
        <v>198451232910156</v>
      </c>
      <c r="K395" s="4">
        <v>197294788360596</v>
      </c>
      <c r="L395" s="4">
        <v>202387638092041</v>
      </c>
      <c r="M395" s="4">
        <v>194876594543457</v>
      </c>
      <c r="N395" s="4">
        <v>196511287689209</v>
      </c>
      <c r="O395" s="4">
        <v>176091747283936</v>
      </c>
    </row>
    <row r="396" spans="1:15" x14ac:dyDescent="0.2">
      <c r="A396" s="3" t="s">
        <v>734</v>
      </c>
      <c r="B396" s="3" t="s">
        <v>735</v>
      </c>
      <c r="F396" s="3">
        <v>0.62383178225563796</v>
      </c>
      <c r="G396" s="3">
        <v>0.28210588235294098</v>
      </c>
      <c r="H396" s="3">
        <v>0.74704043070475401</v>
      </c>
      <c r="I396" s="3">
        <v>1.01133062518945</v>
      </c>
      <c r="J396" s="4">
        <v>226405277252197</v>
      </c>
      <c r="K396" s="4">
        <v>223702068328857</v>
      </c>
      <c r="L396" s="4">
        <v>225334072113037</v>
      </c>
      <c r="M396" s="4">
        <v>207057342529297</v>
      </c>
      <c r="N396" s="4">
        <v>222200164794922</v>
      </c>
      <c r="O396" s="4">
        <v>22377269744873</v>
      </c>
    </row>
    <row r="397" spans="1:15" x14ac:dyDescent="0.2">
      <c r="A397" s="3" t="s">
        <v>732</v>
      </c>
      <c r="B397" s="3" t="s">
        <v>733</v>
      </c>
      <c r="F397" s="3">
        <v>0.31987116077532302</v>
      </c>
      <c r="G397" s="3">
        <v>0.56645176470588199</v>
      </c>
      <c r="H397" s="3">
        <v>0.72788174947102702</v>
      </c>
      <c r="I397" s="3">
        <v>0.64258493139034301</v>
      </c>
      <c r="J397" s="4">
        <v>204130744934082</v>
      </c>
      <c r="K397" s="4">
        <v>210948104858398</v>
      </c>
      <c r="L397" s="4">
        <v>204617385864258</v>
      </c>
      <c r="M397" s="4">
        <v>208329849243164</v>
      </c>
      <c r="N397" s="4">
        <v>20837381362915</v>
      </c>
      <c r="O397" s="4">
        <v>181156120300293</v>
      </c>
    </row>
    <row r="398" spans="1:15" x14ac:dyDescent="0.2">
      <c r="A398" s="3" t="s">
        <v>730</v>
      </c>
      <c r="B398" s="3" t="s">
        <v>731</v>
      </c>
      <c r="F398" s="3">
        <v>0.93866690581180601</v>
      </c>
      <c r="G398" s="3">
        <v>6.8289592760180998E-2</v>
      </c>
      <c r="H398" s="3">
        <v>1.93854586283366</v>
      </c>
      <c r="I398" s="3">
        <v>1.66284050492487</v>
      </c>
      <c r="J398" s="4">
        <v>229285717010498</v>
      </c>
      <c r="K398" s="4">
        <v>228200492858887</v>
      </c>
      <c r="L398" s="4">
        <v>232155055999756</v>
      </c>
      <c r="M398" s="4">
        <v>221636772155762</v>
      </c>
      <c r="N398" s="4">
        <v>218435287475586</v>
      </c>
      <c r="O398" s="4">
        <v>191412830352783</v>
      </c>
    </row>
    <row r="399" spans="1:15" x14ac:dyDescent="0.2">
      <c r="A399" s="3" t="s">
        <v>728</v>
      </c>
      <c r="B399" s="3" t="s">
        <v>729</v>
      </c>
      <c r="F399" s="3">
        <v>0.35161259181471699</v>
      </c>
      <c r="G399" s="3">
        <v>0.732440170940171</v>
      </c>
      <c r="H399" s="3">
        <v>0.179580688476563</v>
      </c>
      <c r="I399" s="3">
        <v>0.435678118670008</v>
      </c>
      <c r="J399" s="4">
        <v>227743873596191</v>
      </c>
      <c r="K399" s="4">
        <v>231011409759521</v>
      </c>
      <c r="L399" s="4">
        <v>229537048339844</v>
      </c>
      <c r="M399" s="4">
        <v>224246520996094</v>
      </c>
      <c r="N399" s="4">
        <v>227839870452881</v>
      </c>
      <c r="O399" s="4">
        <v>230818519592285</v>
      </c>
    </row>
    <row r="400" spans="1:15" x14ac:dyDescent="0.2">
      <c r="A400" s="3" t="s">
        <v>726</v>
      </c>
      <c r="B400" s="3" t="s">
        <v>727</v>
      </c>
      <c r="F400" s="3">
        <v>0.79221364866961597</v>
      </c>
      <c r="G400" s="3">
        <v>0.198545454545455</v>
      </c>
      <c r="H400" s="3">
        <v>0.70754241943359397</v>
      </c>
      <c r="I400" s="3">
        <v>1.1553823508252401</v>
      </c>
      <c r="J400" s="4">
        <v>220234031677246</v>
      </c>
      <c r="K400" s="4">
        <v>220851802825928</v>
      </c>
      <c r="L400" s="4">
        <v>218947830200195</v>
      </c>
      <c r="M400" s="4">
        <v>204837493896484</v>
      </c>
      <c r="N400" s="4">
        <v>216042194366455</v>
      </c>
      <c r="O400" s="4">
        <v>217927703857422</v>
      </c>
    </row>
    <row r="401" spans="1:15" x14ac:dyDescent="0.2">
      <c r="A401" s="3" t="s">
        <v>724</v>
      </c>
      <c r="B401" s="3" t="s">
        <v>725</v>
      </c>
      <c r="F401" s="3">
        <v>1.13107666194509</v>
      </c>
      <c r="G401" s="3">
        <v>0.10934328358209</v>
      </c>
      <c r="H401" s="3">
        <v>0.69346237182617199</v>
      </c>
      <c r="I401" s="3">
        <v>1.4200642562285699</v>
      </c>
      <c r="J401" s="4">
        <v>228671798706055</v>
      </c>
      <c r="K401" s="4">
        <v>221614646911621</v>
      </c>
      <c r="L401" s="4">
        <v>223600330352783</v>
      </c>
      <c r="M401" s="4">
        <v>220975761413574</v>
      </c>
      <c r="N401" s="4">
        <v>217956256866455</v>
      </c>
      <c r="O401" s="4">
        <v>214150886535645</v>
      </c>
    </row>
    <row r="402" spans="1:15" x14ac:dyDescent="0.2">
      <c r="A402" s="3" t="s">
        <v>721</v>
      </c>
      <c r="B402" s="3" t="s">
        <v>1222</v>
      </c>
      <c r="F402" s="3">
        <v>0.93071461684661305</v>
      </c>
      <c r="G402" s="3">
        <v>0.14085714285714299</v>
      </c>
      <c r="H402" s="3">
        <v>0.75306574503580503</v>
      </c>
      <c r="I402" s="3">
        <v>1.3024161153215399</v>
      </c>
      <c r="J402" s="4">
        <v>226727542877197</v>
      </c>
      <c r="K402" s="4">
        <v>227798252105713</v>
      </c>
      <c r="L402" s="4">
        <v>232681369781494</v>
      </c>
      <c r="M402" s="4">
        <v>214928207397461</v>
      </c>
      <c r="N402" s="4">
        <v>22458288192749</v>
      </c>
      <c r="O402" s="4">
        <v>225104103088379</v>
      </c>
    </row>
    <row r="403" spans="1:15" x14ac:dyDescent="0.2">
      <c r="A403" s="3" t="s">
        <v>719</v>
      </c>
      <c r="B403" s="3" t="s">
        <v>720</v>
      </c>
      <c r="F403" s="3">
        <v>0.58780303340408102</v>
      </c>
      <c r="G403" s="3">
        <v>0.36139509536784697</v>
      </c>
      <c r="H403" s="3">
        <v>-0.56612014770507801</v>
      </c>
      <c r="I403" s="3">
        <v>-0.89862037158988195</v>
      </c>
      <c r="J403" s="4">
        <v>226901912689209</v>
      </c>
      <c r="K403" s="4">
        <v>226242408752441</v>
      </c>
      <c r="L403" s="4">
        <v>224888076782227</v>
      </c>
      <c r="M403" s="4">
        <v>236406383514404</v>
      </c>
      <c r="N403" s="4">
        <v>235436859130859</v>
      </c>
      <c r="O403" s="4">
        <v>223172760009766</v>
      </c>
    </row>
    <row r="404" spans="1:15" x14ac:dyDescent="0.2">
      <c r="A404" s="3" t="s">
        <v>717</v>
      </c>
      <c r="B404" s="3" t="s">
        <v>718</v>
      </c>
      <c r="F404" s="3">
        <v>0.93766797192300999</v>
      </c>
      <c r="G404" s="3">
        <v>8.5074999999999998E-2</v>
      </c>
      <c r="H404" s="3">
        <v>1.4013468424479101</v>
      </c>
      <c r="I404" s="3">
        <v>1.55901372565949</v>
      </c>
      <c r="J404" s="4">
        <v>208735771179199</v>
      </c>
      <c r="K404" s="4">
        <v>196898212432861</v>
      </c>
      <c r="L404" s="4">
        <v>197549915313721</v>
      </c>
      <c r="M404" s="4">
        <v>175371913909912</v>
      </c>
      <c r="N404" s="4">
        <v>192898292541504</v>
      </c>
      <c r="O404" s="4">
        <v>192873287200928</v>
      </c>
    </row>
    <row r="405" spans="1:15" x14ac:dyDescent="0.2">
      <c r="A405" s="3" t="s">
        <v>713</v>
      </c>
      <c r="B405" s="3" t="s">
        <v>714</v>
      </c>
      <c r="F405" s="3">
        <v>0.252696088955502</v>
      </c>
      <c r="G405" s="3">
        <v>0.63877200902934494</v>
      </c>
      <c r="H405" s="3">
        <v>0.89769426981608202</v>
      </c>
      <c r="I405" s="3">
        <v>0.55769688258236505</v>
      </c>
      <c r="J405" s="4">
        <v>202631587982178</v>
      </c>
      <c r="K405" s="4">
        <v>207094402313232</v>
      </c>
      <c r="L405" s="4">
        <v>209870414733887</v>
      </c>
      <c r="M405" s="4">
        <v>169896831512451</v>
      </c>
      <c r="N405" s="4">
        <v>208375358581543</v>
      </c>
      <c r="O405" s="4">
        <v>21439338684082</v>
      </c>
    </row>
    <row r="406" spans="1:15" x14ac:dyDescent="0.2">
      <c r="A406" s="3" t="s">
        <v>711</v>
      </c>
      <c r="B406" s="3" t="s">
        <v>712</v>
      </c>
      <c r="F406" s="3">
        <v>1.04086133942907</v>
      </c>
      <c r="G406" s="3">
        <v>0.37084718498659502</v>
      </c>
      <c r="H406" s="3">
        <v>0.29308064778645698</v>
      </c>
      <c r="I406" s="3">
        <v>0.88208483517409497</v>
      </c>
      <c r="J406" s="4">
        <v>254752807617188</v>
      </c>
      <c r="K406" s="4">
        <v>253205852508545</v>
      </c>
      <c r="L406" s="4">
        <v>254563522338867</v>
      </c>
      <c r="M406" s="4">
        <v>249369678497314</v>
      </c>
      <c r="N406" s="4">
        <v>250800552368164</v>
      </c>
      <c r="O406" s="4">
        <v>253559532165527</v>
      </c>
    </row>
    <row r="407" spans="1:15" x14ac:dyDescent="0.2">
      <c r="A407" s="3" t="s">
        <v>709</v>
      </c>
      <c r="B407" s="3" t="s">
        <v>710</v>
      </c>
      <c r="F407" s="3">
        <v>0.87042543986703003</v>
      </c>
      <c r="G407" s="3">
        <v>0.19842996742671001</v>
      </c>
      <c r="H407" s="3">
        <v>0.607562383015949</v>
      </c>
      <c r="I407" s="3">
        <v>1.1576472558268101</v>
      </c>
      <c r="J407" s="4">
        <v>219075660705566</v>
      </c>
      <c r="K407" s="4">
        <v>215902137756348</v>
      </c>
      <c r="L407" s="4">
        <v>219552135467529</v>
      </c>
      <c r="M407" s="4">
        <v>207226734161377</v>
      </c>
      <c r="N407" s="4">
        <v>211392116546631</v>
      </c>
      <c r="O407" s="4">
        <v>217684211730957</v>
      </c>
    </row>
    <row r="408" spans="1:15" x14ac:dyDescent="0.2">
      <c r="A408" s="3" t="s">
        <v>707</v>
      </c>
      <c r="B408" s="3" t="s">
        <v>708</v>
      </c>
      <c r="F408" s="3">
        <v>4.78984547144993E-2</v>
      </c>
      <c r="G408" s="3">
        <v>0.96292592592592596</v>
      </c>
      <c r="H408" s="3">
        <v>-3.6184946695964698E-2</v>
      </c>
      <c r="I408" s="3">
        <v>-7.8863140490973205E-2</v>
      </c>
      <c r="J408" s="4">
        <v>224732322692871</v>
      </c>
      <c r="K408" s="4">
        <v>222699069976807</v>
      </c>
      <c r="L408" s="4">
        <v>220582103729248</v>
      </c>
      <c r="M408" s="4">
        <v>227300548553467</v>
      </c>
      <c r="N408" s="4">
        <v>222359619140625</v>
      </c>
      <c r="O408" s="4">
        <v>219438877105713</v>
      </c>
    </row>
    <row r="409" spans="1:15" x14ac:dyDescent="0.2">
      <c r="A409" s="3" t="s">
        <v>705</v>
      </c>
      <c r="B409" s="3" t="s">
        <v>706</v>
      </c>
      <c r="F409" s="3">
        <v>9.5373859034111996E-2</v>
      </c>
      <c r="G409" s="3">
        <v>0.89381818181818196</v>
      </c>
      <c r="H409" s="3">
        <v>0.14657402038574199</v>
      </c>
      <c r="I409" s="3">
        <v>0.195578009645825</v>
      </c>
      <c r="J409" s="4">
        <v>216913642883301</v>
      </c>
      <c r="K409" s="4">
        <v>221191139221191</v>
      </c>
      <c r="L409" s="4">
        <v>217636070251465</v>
      </c>
      <c r="M409" s="4">
        <v>206449127197266</v>
      </c>
      <c r="N409" s="4">
        <v>222542762756348</v>
      </c>
      <c r="O409" s="4">
        <v>222351741790771</v>
      </c>
    </row>
    <row r="410" spans="1:15" x14ac:dyDescent="0.2">
      <c r="A410" s="3" t="s">
        <v>703</v>
      </c>
      <c r="B410" s="3" t="s">
        <v>704</v>
      </c>
      <c r="F410" s="3">
        <v>0.29174876995321902</v>
      </c>
      <c r="G410" s="3">
        <v>0.60131807780320401</v>
      </c>
      <c r="H410" s="3">
        <v>0.70056279500325802</v>
      </c>
      <c r="I410" s="3">
        <v>0.59792414038074604</v>
      </c>
      <c r="J410" s="4">
        <v>209549655914307</v>
      </c>
      <c r="K410" s="4">
        <v>204532222747803</v>
      </c>
      <c r="L410" s="4">
        <v>203598175048828</v>
      </c>
      <c r="M410" s="4">
        <v>179988670349121</v>
      </c>
      <c r="N410" s="4">
        <v>210597953796387</v>
      </c>
      <c r="O410" s="4">
        <v>206076545715332</v>
      </c>
    </row>
    <row r="411" spans="1:15" x14ac:dyDescent="0.2">
      <c r="A411" s="3" t="s">
        <v>701</v>
      </c>
      <c r="B411" s="3" t="s">
        <v>702</v>
      </c>
      <c r="F411" s="3">
        <v>0.23988583355486101</v>
      </c>
      <c r="G411" s="3">
        <v>0.64043595505618001</v>
      </c>
      <c r="H411" s="3">
        <v>1.2397371927897101</v>
      </c>
      <c r="I411" s="3">
        <v>0.55427891351223901</v>
      </c>
      <c r="J411" s="4">
        <v>180852966308594</v>
      </c>
      <c r="K411" s="4">
        <v>220266151428223</v>
      </c>
      <c r="L411" s="4">
        <v>216872253417969</v>
      </c>
      <c r="M411" s="4">
        <v>189669570922852</v>
      </c>
      <c r="N411" s="4">
        <v>22305606842041</v>
      </c>
      <c r="O411" s="4">
        <v>168073616027832</v>
      </c>
    </row>
    <row r="412" spans="1:15" x14ac:dyDescent="0.2">
      <c r="A412" s="3" t="s">
        <v>699</v>
      </c>
      <c r="B412" s="3" t="s">
        <v>700</v>
      </c>
      <c r="F412" s="3">
        <v>0.96232588773115402</v>
      </c>
      <c r="G412" s="3">
        <v>7.6422413793103397E-2</v>
      </c>
      <c r="H412" s="3">
        <v>1.4662748972574899</v>
      </c>
      <c r="I412" s="3">
        <v>1.6051259544551999</v>
      </c>
      <c r="J412" s="4">
        <v>209813385009766</v>
      </c>
      <c r="K412" s="4">
        <v>208686122894287</v>
      </c>
      <c r="L412" s="4">
        <v>19912748336792</v>
      </c>
      <c r="M412" s="4">
        <v>198504734039307</v>
      </c>
      <c r="N412" s="4">
        <v>178714122772217</v>
      </c>
      <c r="O412" s="4">
        <v>196419887542725</v>
      </c>
    </row>
    <row r="413" spans="1:15" x14ac:dyDescent="0.2">
      <c r="A413" s="3" t="s">
        <v>697</v>
      </c>
      <c r="B413" s="3" t="s">
        <v>698</v>
      </c>
      <c r="F413" s="3">
        <v>0.38590971248132</v>
      </c>
      <c r="G413" s="3">
        <v>0.428745501285347</v>
      </c>
      <c r="H413" s="3">
        <v>1.36054039001465</v>
      </c>
      <c r="I413" s="3">
        <v>0.80772776076369501</v>
      </c>
      <c r="J413" s="4">
        <v>212214031219482</v>
      </c>
      <c r="K413" s="4">
        <v>211479301452637</v>
      </c>
      <c r="L413" s="4">
        <v>203000583648682</v>
      </c>
      <c r="M413" s="4">
        <v>213598175048828</v>
      </c>
      <c r="N413" s="4">
        <v>205722827911377</v>
      </c>
      <c r="O413" s="4">
        <v>166556701660156</v>
      </c>
    </row>
    <row r="414" spans="1:15" x14ac:dyDescent="0.2">
      <c r="A414" s="3" t="s">
        <v>695</v>
      </c>
      <c r="B414" s="3" t="s">
        <v>696</v>
      </c>
      <c r="F414" s="3">
        <v>0.34747469717935198</v>
      </c>
      <c r="G414" s="3">
        <v>0.53860143198090704</v>
      </c>
      <c r="H414" s="3">
        <v>0.68879000345866004</v>
      </c>
      <c r="I414" s="3">
        <v>0.673864032037921</v>
      </c>
      <c r="J414" s="4">
        <v>211917743682861</v>
      </c>
      <c r="K414" s="4">
        <v>22561695098877</v>
      </c>
      <c r="L414" s="4">
        <v>223170280456543</v>
      </c>
      <c r="M414" s="4">
        <v>203616390228271</v>
      </c>
      <c r="N414" s="4">
        <v>209358901977539</v>
      </c>
      <c r="O414" s="4">
        <v>227065982818604</v>
      </c>
    </row>
    <row r="415" spans="1:15" x14ac:dyDescent="0.2">
      <c r="A415" s="3" t="s">
        <v>693</v>
      </c>
      <c r="B415" s="3" t="s">
        <v>694</v>
      </c>
      <c r="F415" s="3">
        <v>0.94313664384570295</v>
      </c>
      <c r="G415" s="3">
        <v>0.13055</v>
      </c>
      <c r="H415" s="3">
        <v>0.80503718058268303</v>
      </c>
      <c r="I415" s="3">
        <v>1.34333483409499</v>
      </c>
      <c r="J415" s="4">
        <v>200735244750977</v>
      </c>
      <c r="K415" s="4">
        <v>196668663024902</v>
      </c>
      <c r="L415" s="4">
        <v>202094345092773</v>
      </c>
      <c r="M415" s="4">
        <v>184837684631348</v>
      </c>
      <c r="N415" s="4">
        <v>197174625396729</v>
      </c>
      <c r="O415" s="4">
        <v>193334827423096</v>
      </c>
    </row>
    <row r="416" spans="1:15" x14ac:dyDescent="0.2">
      <c r="A416" s="3" t="s">
        <v>691</v>
      </c>
      <c r="B416" s="3" t="s">
        <v>692</v>
      </c>
      <c r="F416" s="3">
        <v>0.84132342009807104</v>
      </c>
      <c r="G416" s="3">
        <v>0.10487218045112801</v>
      </c>
      <c r="H416" s="3">
        <v>1.3830712636311799</v>
      </c>
      <c r="I416" s="3">
        <v>1.43618946091481</v>
      </c>
      <c r="J416" s="4">
        <v>206324520111084</v>
      </c>
      <c r="K416" s="4">
        <v>217048473358154</v>
      </c>
      <c r="L416" s="4">
        <v>207366962432861</v>
      </c>
      <c r="M416" s="4">
        <v>183134346008301</v>
      </c>
      <c r="N416" s="4">
        <v>200338916778564</v>
      </c>
      <c r="O416" s="4">
        <v>205774555206299</v>
      </c>
    </row>
    <row r="417" spans="1:15" x14ac:dyDescent="0.2">
      <c r="A417" s="3" t="s">
        <v>689</v>
      </c>
      <c r="B417" s="3" t="s">
        <v>690</v>
      </c>
      <c r="F417" s="3">
        <v>0.27595152605369799</v>
      </c>
      <c r="G417" s="3">
        <v>0.68011037527593798</v>
      </c>
      <c r="H417" s="3">
        <v>0.38978640238444101</v>
      </c>
      <c r="I417" s="3">
        <v>0.50806180406525503</v>
      </c>
      <c r="J417" s="4">
        <v>211627559661865</v>
      </c>
      <c r="K417" s="4">
        <v>21364315032959</v>
      </c>
      <c r="L417" s="4">
        <v>214905223846436</v>
      </c>
      <c r="M417" s="4">
        <v>216222991943359</v>
      </c>
      <c r="N417" s="4">
        <v>213864288330078</v>
      </c>
      <c r="O417" s="4">
        <v>19839506149292</v>
      </c>
    </row>
    <row r="418" spans="1:15" x14ac:dyDescent="0.2">
      <c r="A418" s="3" t="s">
        <v>687</v>
      </c>
      <c r="B418" s="3" t="s">
        <v>688</v>
      </c>
      <c r="F418" s="3">
        <v>0.80809791968543998</v>
      </c>
      <c r="G418" s="3">
        <v>9.9891891891891904E-2</v>
      </c>
      <c r="H418" s="3">
        <v>1.8035386403401701</v>
      </c>
      <c r="I418" s="3">
        <v>1.46347548324006</v>
      </c>
      <c r="J418" s="4">
        <v>212200450897217</v>
      </c>
      <c r="K418" s="4">
        <v>225584278106689</v>
      </c>
      <c r="L418" s="4">
        <v>216009578704834</v>
      </c>
      <c r="M418" s="4">
        <v>182132606506348</v>
      </c>
      <c r="N418" s="4">
        <v>202817268371582</v>
      </c>
      <c r="O418" s="4">
        <v>214738273620605</v>
      </c>
    </row>
    <row r="419" spans="1:15" x14ac:dyDescent="0.2">
      <c r="A419" s="3" t="s">
        <v>686</v>
      </c>
      <c r="B419" s="3" t="s">
        <v>1223</v>
      </c>
      <c r="F419" s="3">
        <v>0.73506667100030598</v>
      </c>
      <c r="G419" s="3">
        <v>0.19511111111111101</v>
      </c>
      <c r="H419" s="3">
        <v>0.85283978780110603</v>
      </c>
      <c r="I419" s="3">
        <v>1.1653990212616301</v>
      </c>
      <c r="J419" s="4">
        <v>216343593597412</v>
      </c>
      <c r="K419" s="4">
        <v>217652683258057</v>
      </c>
      <c r="L419" s="4">
        <v>220081958770752</v>
      </c>
      <c r="M419" s="4">
        <v>212901344299316</v>
      </c>
      <c r="N419" s="4">
        <v>216313858032227</v>
      </c>
      <c r="O419" s="4">
        <v>199277839660645</v>
      </c>
    </row>
    <row r="420" spans="1:15" x14ac:dyDescent="0.2">
      <c r="A420" s="3" t="s">
        <v>684</v>
      </c>
      <c r="B420" s="3" t="s">
        <v>685</v>
      </c>
      <c r="F420" s="3">
        <v>0.43289810443285698</v>
      </c>
      <c r="G420" s="3">
        <v>0.409751295336788</v>
      </c>
      <c r="H420" s="3">
        <v>0.92477162679036695</v>
      </c>
      <c r="I420" s="3">
        <v>0.82982977029312299</v>
      </c>
      <c r="J420" s="4">
        <v>201780376434326</v>
      </c>
      <c r="K420" s="4">
        <v>207611751556396</v>
      </c>
      <c r="L420" s="4">
        <v>196949462890625</v>
      </c>
      <c r="M420" s="4">
        <v>176433811187744</v>
      </c>
      <c r="N420" s="4">
        <v>205534687042236</v>
      </c>
      <c r="O420" s="4">
        <v>196629943847656</v>
      </c>
    </row>
    <row r="421" spans="1:15" x14ac:dyDescent="0.2">
      <c r="A421" s="3" t="s">
        <v>682</v>
      </c>
      <c r="B421" s="3" t="s">
        <v>683</v>
      </c>
      <c r="F421" s="3">
        <v>1.60676299631897</v>
      </c>
      <c r="G421" s="3">
        <v>0.13756183745583</v>
      </c>
      <c r="H421" s="3">
        <v>0.42599232991536701</v>
      </c>
      <c r="I421" s="3">
        <v>1.32519446638354</v>
      </c>
      <c r="J421" s="4">
        <v>217394180297852</v>
      </c>
      <c r="K421" s="4">
        <v>219211444854736</v>
      </c>
      <c r="L421" s="4">
        <v>217712860107422</v>
      </c>
      <c r="M421" s="4">
        <v>211836204528809</v>
      </c>
      <c r="N421" s="4">
        <v>215524826049805</v>
      </c>
      <c r="O421" s="4">
        <v>214177684783936</v>
      </c>
    </row>
    <row r="422" spans="1:15" x14ac:dyDescent="0.2">
      <c r="A422" s="3" t="s">
        <v>678</v>
      </c>
      <c r="B422" s="3" t="s">
        <v>679</v>
      </c>
      <c r="F422" s="3">
        <v>0.87966724867049495</v>
      </c>
      <c r="G422" s="3">
        <v>0.37625599999999998</v>
      </c>
      <c r="H422" s="3">
        <v>-0.32612800598144498</v>
      </c>
      <c r="I422" s="3">
        <v>-0.87513498988690297</v>
      </c>
      <c r="J422" s="4">
        <v>217866020202637</v>
      </c>
      <c r="K422" s="4">
        <v>218619651794434</v>
      </c>
      <c r="L422" s="4">
        <v>220497627258301</v>
      </c>
      <c r="M422" s="4">
        <v>219336585998535</v>
      </c>
      <c r="N422" s="4">
        <v>22286922454834</v>
      </c>
      <c r="O422" s="4">
        <v>224561328887939</v>
      </c>
    </row>
    <row r="423" spans="1:15" x14ac:dyDescent="0.2">
      <c r="A423" s="3" t="s">
        <v>676</v>
      </c>
      <c r="B423" s="3" t="s">
        <v>677</v>
      </c>
      <c r="F423" s="3">
        <v>0.71022273870346297</v>
      </c>
      <c r="G423" s="3">
        <v>0.17279598662207399</v>
      </c>
      <c r="H423" s="3">
        <v>1.0973860422770201</v>
      </c>
      <c r="I423" s="3">
        <v>1.2117210810021899</v>
      </c>
      <c r="J423" s="4">
        <v>199792461395264</v>
      </c>
      <c r="K423" s="4">
        <v>206095504760742</v>
      </c>
      <c r="L423" s="4">
        <v>208794212341309</v>
      </c>
      <c r="M423" s="4">
        <v>196325588226318</v>
      </c>
      <c r="N423" s="4">
        <v>203839530944824</v>
      </c>
      <c r="O423" s="4">
        <v>181595478057861</v>
      </c>
    </row>
    <row r="424" spans="1:15" x14ac:dyDescent="0.2">
      <c r="A424" s="3" t="s">
        <v>674</v>
      </c>
      <c r="B424" s="3" t="s">
        <v>675</v>
      </c>
      <c r="F424" s="3">
        <v>0.83528841072403603</v>
      </c>
      <c r="G424" s="3">
        <v>0.108561797752809</v>
      </c>
      <c r="H424" s="3">
        <v>1.3598823547363299</v>
      </c>
      <c r="I424" s="3">
        <v>1.42366274684449</v>
      </c>
      <c r="J424" s="4">
        <v>22549243927002</v>
      </c>
      <c r="K424" s="4">
        <v>225095405578613</v>
      </c>
      <c r="L424" s="4">
        <v>222684516906738</v>
      </c>
      <c r="M424" s="4">
        <v>218892612457275</v>
      </c>
      <c r="N424" s="4">
        <v>21774507522583</v>
      </c>
      <c r="O424" s="4">
        <v>195838203430176</v>
      </c>
    </row>
    <row r="425" spans="1:15" x14ac:dyDescent="0.2">
      <c r="A425" s="3" t="s">
        <v>672</v>
      </c>
      <c r="B425" s="3" t="s">
        <v>673</v>
      </c>
      <c r="F425" s="3">
        <v>0.212280197602642</v>
      </c>
      <c r="G425" s="3">
        <v>0.84136820925553302</v>
      </c>
      <c r="H425" s="3">
        <v>-0.12090555826823</v>
      </c>
      <c r="I425" s="3">
        <v>-0.287206299389836</v>
      </c>
      <c r="J425" s="4">
        <v>267429103851318</v>
      </c>
      <c r="K425" s="4">
        <v>263118648529053</v>
      </c>
      <c r="L425" s="4">
        <v>270015277862549</v>
      </c>
      <c r="M425" s="4">
        <v>266588077545166</v>
      </c>
      <c r="N425" s="4">
        <v>267864360809326</v>
      </c>
      <c r="O425" s="4">
        <v>269737758636475</v>
      </c>
    </row>
    <row r="426" spans="1:15" x14ac:dyDescent="0.2">
      <c r="A426" s="3" t="s">
        <v>670</v>
      </c>
      <c r="B426" s="3" t="s">
        <v>671</v>
      </c>
      <c r="F426" s="3">
        <v>0.47129735125924399</v>
      </c>
      <c r="G426" s="3">
        <v>0.33959663865546202</v>
      </c>
      <c r="H426" s="3">
        <v>1.2467746734619101</v>
      </c>
      <c r="I426" s="3">
        <v>0.92619477312836196</v>
      </c>
      <c r="J426" s="4">
        <v>241841201782227</v>
      </c>
      <c r="K426" s="4">
        <v>240895023345947</v>
      </c>
      <c r="L426" s="4">
        <v>245426235198975</v>
      </c>
      <c r="M426" s="4">
        <v>207881164550781</v>
      </c>
      <c r="N426" s="4">
        <v>2378346824646</v>
      </c>
      <c r="O426" s="4">
        <v>24504337310791</v>
      </c>
    </row>
    <row r="427" spans="1:15" x14ac:dyDescent="0.2">
      <c r="A427" s="3" t="s">
        <v>668</v>
      </c>
      <c r="B427" s="3" t="s">
        <v>669</v>
      </c>
      <c r="F427" s="3">
        <v>0.22652387185336201</v>
      </c>
      <c r="G427" s="3">
        <v>0.874927875243665</v>
      </c>
      <c r="H427" s="3">
        <v>-7.1577072143554701E-2</v>
      </c>
      <c r="I427" s="3">
        <v>-0.221187874116338</v>
      </c>
      <c r="J427" s="4">
        <v>220704154968262</v>
      </c>
      <c r="K427" s="4">
        <v>222361679077148</v>
      </c>
      <c r="L427" s="4">
        <v>218892974853516</v>
      </c>
      <c r="M427" s="4">
        <v>220660190582275</v>
      </c>
      <c r="N427" s="4">
        <v>222816982269287</v>
      </c>
      <c r="O427" s="4">
        <v>22062894821167</v>
      </c>
    </row>
    <row r="428" spans="1:15" x14ac:dyDescent="0.2">
      <c r="A428" s="3" t="s">
        <v>666</v>
      </c>
      <c r="B428" s="3" t="s">
        <v>667</v>
      </c>
      <c r="F428" s="3">
        <v>0.16897750523962299</v>
      </c>
      <c r="G428" s="3">
        <v>0.805281314168378</v>
      </c>
      <c r="H428" s="3">
        <v>-0.268444697062176</v>
      </c>
      <c r="I428" s="3">
        <v>-0.33560949283721297</v>
      </c>
      <c r="J428" s="4">
        <v>210687446594238</v>
      </c>
      <c r="K428" s="4">
        <v>216563491821289</v>
      </c>
      <c r="L428" s="4">
        <v>216367053985596</v>
      </c>
      <c r="M428" s="4">
        <v>206716766357422</v>
      </c>
      <c r="N428" s="4">
        <v>218733139038086</v>
      </c>
      <c r="O428" s="4">
        <v>22622142791748</v>
      </c>
    </row>
    <row r="429" spans="1:15" x14ac:dyDescent="0.2">
      <c r="A429" s="3" t="s">
        <v>664</v>
      </c>
      <c r="B429" s="3" t="s">
        <v>665</v>
      </c>
      <c r="F429" s="3">
        <v>0.86900880770995004</v>
      </c>
      <c r="G429" s="3">
        <v>0.105267924528302</v>
      </c>
      <c r="H429" s="3">
        <v>1.2458279927571601</v>
      </c>
      <c r="I429" s="3">
        <v>1.4368234964725899</v>
      </c>
      <c r="J429" s="4">
        <v>214737777709961</v>
      </c>
      <c r="K429" s="4">
        <v>226820030212402</v>
      </c>
      <c r="L429" s="4">
        <v>224296398162842</v>
      </c>
      <c r="M429" s="4">
        <v>21178524017334</v>
      </c>
      <c r="N429" s="4">
        <v>217777614593506</v>
      </c>
      <c r="O429" s="4">
        <v>198916511535645</v>
      </c>
    </row>
    <row r="430" spans="1:15" x14ac:dyDescent="0.2">
      <c r="A430" s="3" t="s">
        <v>662</v>
      </c>
      <c r="B430" s="3" t="s">
        <v>663</v>
      </c>
      <c r="F430" s="3">
        <v>1.2229702739528401</v>
      </c>
      <c r="G430" s="3">
        <v>7.4475770925110096E-2</v>
      </c>
      <c r="H430" s="3">
        <v>0.85960769653320301</v>
      </c>
      <c r="I430" s="3">
        <v>1.6212594512502501</v>
      </c>
      <c r="J430" s="4">
        <v>213401718139648</v>
      </c>
      <c r="K430" s="4">
        <v>206118030548096</v>
      </c>
      <c r="L430" s="4">
        <v>205865535736084</v>
      </c>
      <c r="M430" s="4">
        <v>203825817108154</v>
      </c>
      <c r="N430" s="4">
        <v>199507732391357</v>
      </c>
      <c r="O430" s="4">
        <v>19626350402832</v>
      </c>
    </row>
    <row r="431" spans="1:15" x14ac:dyDescent="0.2">
      <c r="A431" s="3" t="s">
        <v>660</v>
      </c>
      <c r="B431" s="3" t="s">
        <v>661</v>
      </c>
      <c r="F431" s="3">
        <v>0.97242194483483302</v>
      </c>
      <c r="G431" s="3">
        <v>6.8599999999999994E-2</v>
      </c>
      <c r="H431" s="3">
        <v>1.6731472015380899</v>
      </c>
      <c r="I431" s="3">
        <v>1.66297797208556</v>
      </c>
      <c r="J431" s="4">
        <v>193431243896484</v>
      </c>
      <c r="K431" s="4">
        <v>189188747406006</v>
      </c>
      <c r="L431" s="4">
        <v>213836898803711</v>
      </c>
      <c r="M431" s="4">
        <v>183217334747314</v>
      </c>
      <c r="N431" s="4">
        <v>177013072967529</v>
      </c>
      <c r="O431" s="4">
        <v>186032066345215</v>
      </c>
    </row>
    <row r="432" spans="1:15" x14ac:dyDescent="0.2">
      <c r="A432" s="3" t="s">
        <v>656</v>
      </c>
      <c r="B432" s="3" t="s">
        <v>657</v>
      </c>
      <c r="F432" s="3">
        <v>1.5470953334512901E-2</v>
      </c>
      <c r="G432" s="3">
        <v>0.97655898366606197</v>
      </c>
      <c r="H432" s="3">
        <v>5.2049636840820299E-2</v>
      </c>
      <c r="I432" s="3">
        <v>3.9582497624839702E-2</v>
      </c>
      <c r="J432" s="4">
        <v>207753105163574</v>
      </c>
      <c r="K432" s="4">
        <v>225226497650146</v>
      </c>
      <c r="L432" s="4">
        <v>223469219207764</v>
      </c>
      <c r="M432" s="4">
        <v>219558181762695</v>
      </c>
      <c r="N432" s="4">
        <v>234373321533203</v>
      </c>
      <c r="O432" s="4">
        <v>200955829620361</v>
      </c>
    </row>
    <row r="433" spans="1:15" x14ac:dyDescent="0.2">
      <c r="A433" s="3" t="s">
        <v>654</v>
      </c>
      <c r="B433" s="3" t="s">
        <v>655</v>
      </c>
      <c r="F433" s="3">
        <v>0.607238035144264</v>
      </c>
      <c r="G433" s="3">
        <v>0.246844036697248</v>
      </c>
      <c r="H433" s="3">
        <v>-1.0176836649576799</v>
      </c>
      <c r="I433" s="3">
        <v>-1.06973639735422</v>
      </c>
      <c r="J433" s="4">
        <v>195694847106934</v>
      </c>
      <c r="K433" s="4">
        <v>19242374420166</v>
      </c>
      <c r="L433" s="4">
        <v>203200340270996</v>
      </c>
      <c r="M433" s="4">
        <v>200897769927979</v>
      </c>
      <c r="N433" s="4">
        <v>200071697235107</v>
      </c>
      <c r="O433" s="4">
        <v>220879974365234</v>
      </c>
    </row>
    <row r="434" spans="1:15" x14ac:dyDescent="0.2">
      <c r="A434" s="3" t="s">
        <v>650</v>
      </c>
      <c r="B434" s="3" t="s">
        <v>651</v>
      </c>
      <c r="F434" s="3">
        <v>0.983773294697322</v>
      </c>
      <c r="G434" s="3">
        <v>6.3649769585253493E-2</v>
      </c>
      <c r="H434" s="3">
        <v>1.70476277669271</v>
      </c>
      <c r="I434" s="3">
        <v>1.6840496708932</v>
      </c>
      <c r="J434" s="4">
        <v>218032550811768</v>
      </c>
      <c r="K434" s="4">
        <v>210309982299805</v>
      </c>
      <c r="L434" s="4">
        <v>210515232086182</v>
      </c>
      <c r="M434" s="4">
        <v>201328258514404</v>
      </c>
      <c r="N434" s="4">
        <v>205704307556152</v>
      </c>
      <c r="O434" s="4">
        <v>180682315826416</v>
      </c>
    </row>
    <row r="435" spans="1:15" x14ac:dyDescent="0.2">
      <c r="A435" s="3" t="s">
        <v>648</v>
      </c>
      <c r="B435" s="3" t="s">
        <v>649</v>
      </c>
      <c r="F435" s="3">
        <v>0.73136563709577596</v>
      </c>
      <c r="G435" s="3">
        <v>0.119428571428571</v>
      </c>
      <c r="H435" s="3">
        <v>2.0493024190266902</v>
      </c>
      <c r="I435" s="3">
        <v>1.38124505246631</v>
      </c>
      <c r="J435" s="4">
        <v>220139980316162</v>
      </c>
      <c r="K435" s="4">
        <v>220570869445801</v>
      </c>
      <c r="L435" s="4">
        <v>214089870452881</v>
      </c>
      <c r="M435" s="4">
        <v>214130744934082</v>
      </c>
      <c r="N435" s="4">
        <v>206344928741455</v>
      </c>
      <c r="O435" s="4">
        <v>172845973968506</v>
      </c>
    </row>
    <row r="436" spans="1:15" x14ac:dyDescent="0.2">
      <c r="A436" s="3" t="s">
        <v>646</v>
      </c>
      <c r="B436" s="3" t="s">
        <v>647</v>
      </c>
      <c r="F436" s="3">
        <v>0.85469625674094896</v>
      </c>
      <c r="G436" s="3">
        <v>9.9923076923076906E-2</v>
      </c>
      <c r="H436" s="3">
        <v>1.4196459452311201</v>
      </c>
      <c r="I436" s="3">
        <v>1.4606926031787599</v>
      </c>
      <c r="J436" s="4">
        <v>204158611297607</v>
      </c>
      <c r="K436" s="4">
        <v>193208923339844</v>
      </c>
      <c r="L436" s="4">
        <v>198887844085693</v>
      </c>
      <c r="M436" s="4">
        <v>170574798583984</v>
      </c>
      <c r="N436" s="4">
        <v>190072784423828</v>
      </c>
      <c r="O436" s="4">
        <v>193018417358398</v>
      </c>
    </row>
    <row r="437" spans="1:15" x14ac:dyDescent="0.2">
      <c r="A437" s="3" t="s">
        <v>644</v>
      </c>
      <c r="B437" s="3" t="s">
        <v>645</v>
      </c>
      <c r="F437" s="3">
        <v>0.38738876377630899</v>
      </c>
      <c r="G437" s="3">
        <v>0.63842792792792802</v>
      </c>
      <c r="H437" s="3">
        <v>-0.28153483072916802</v>
      </c>
      <c r="I437" s="3">
        <v>-0.55621535135598199</v>
      </c>
      <c r="J437" s="4">
        <v>24641300201416</v>
      </c>
      <c r="K437" s="4">
        <v>248304061889648</v>
      </c>
      <c r="L437" s="4">
        <v>246059169769287</v>
      </c>
      <c r="M437" s="4">
        <v>254504489898682</v>
      </c>
      <c r="N437" s="4">
        <v>250464344024658</v>
      </c>
      <c r="O437" s="4">
        <v>244253444671631</v>
      </c>
    </row>
    <row r="438" spans="1:15" x14ac:dyDescent="0.2">
      <c r="A438" s="3" t="s">
        <v>642</v>
      </c>
      <c r="B438" s="3" t="s">
        <v>643</v>
      </c>
      <c r="F438" s="3">
        <v>0.23649158505582901</v>
      </c>
      <c r="G438" s="3">
        <v>0.80471574642126797</v>
      </c>
      <c r="H438" s="3">
        <v>0.14844258626302301</v>
      </c>
      <c r="I438" s="3">
        <v>0.332157119810914</v>
      </c>
      <c r="J438" s="4">
        <v>217951908111572</v>
      </c>
      <c r="K438" s="4">
        <v>220947132110596</v>
      </c>
      <c r="L438" s="4">
        <v>216725387573242</v>
      </c>
      <c r="M438" s="4">
        <v>213677310943604</v>
      </c>
      <c r="N438" s="4">
        <v>216509704589844</v>
      </c>
      <c r="O438" s="4">
        <v>220984134674072</v>
      </c>
    </row>
    <row r="439" spans="1:15" x14ac:dyDescent="0.2">
      <c r="A439" s="3" t="s">
        <v>640</v>
      </c>
      <c r="B439" s="3" t="s">
        <v>641</v>
      </c>
      <c r="F439" s="3">
        <v>0.69397024677186703</v>
      </c>
      <c r="G439" s="3">
        <v>0.58792974238875895</v>
      </c>
      <c r="H439" s="3">
        <v>-0.21159426371256301</v>
      </c>
      <c r="I439" s="3">
        <v>-0.62437281253449906</v>
      </c>
      <c r="J439" s="4">
        <v>233223743438721</v>
      </c>
      <c r="K439" s="4">
        <v>231343002319336</v>
      </c>
      <c r="L439" s="4">
        <v>233349723815918</v>
      </c>
      <c r="M439" s="4">
        <v>232575302124023</v>
      </c>
      <c r="N439" s="4">
        <v>234864025115967</v>
      </c>
      <c r="O439" s="4">
        <v>236824970245361</v>
      </c>
    </row>
    <row r="440" spans="1:15" x14ac:dyDescent="0.2">
      <c r="A440" s="3" t="s">
        <v>154</v>
      </c>
      <c r="B440" s="3" t="s">
        <v>155</v>
      </c>
      <c r="F440" s="3">
        <v>1.0643565769021299</v>
      </c>
      <c r="G440" s="3">
        <v>8.6877049180327903E-2</v>
      </c>
      <c r="H440" s="3">
        <v>0.97312736511230502</v>
      </c>
      <c r="I440" s="3">
        <v>1.54541812627278</v>
      </c>
      <c r="J440" s="4">
        <v>198040428161621</v>
      </c>
      <c r="K440" s="4">
        <v>194767074584961</v>
      </c>
      <c r="L440" s="4">
        <v>199519100189209</v>
      </c>
      <c r="M440" s="4">
        <v>181293029785156</v>
      </c>
      <c r="N440" s="4">
        <v>195230674743652</v>
      </c>
      <c r="O440" s="4">
        <v>186609077453613</v>
      </c>
    </row>
    <row r="441" spans="1:15" x14ac:dyDescent="0.2">
      <c r="A441" s="3" t="s">
        <v>636</v>
      </c>
      <c r="B441" s="3" t="s">
        <v>637</v>
      </c>
      <c r="F441" s="3">
        <v>0.35435860226447002</v>
      </c>
      <c r="G441" s="3">
        <v>0.49639408866995099</v>
      </c>
      <c r="H441" s="3">
        <v>0.99500592549641798</v>
      </c>
      <c r="I441" s="3">
        <v>0.72742020424320797</v>
      </c>
      <c r="J441" s="4">
        <v>211052074432373</v>
      </c>
      <c r="K441" s="4">
        <v>207275009155273</v>
      </c>
      <c r="L441" s="4">
        <v>204044723510742</v>
      </c>
      <c r="M441" s="4">
        <v>174614009857178</v>
      </c>
      <c r="N441" s="4">
        <v>210900993347168</v>
      </c>
      <c r="O441" s="4">
        <v>20700662612915</v>
      </c>
    </row>
    <row r="442" spans="1:15" x14ac:dyDescent="0.2">
      <c r="A442" s="3" t="s">
        <v>634</v>
      </c>
      <c r="B442" s="3" t="s">
        <v>635</v>
      </c>
      <c r="F442" s="3">
        <v>1.21514255276098</v>
      </c>
      <c r="G442" s="3">
        <v>6.4431192660550501E-2</v>
      </c>
      <c r="H442" s="3">
        <v>0.95196088155110903</v>
      </c>
      <c r="I442" s="3">
        <v>1.67567430115299</v>
      </c>
      <c r="J442" s="4">
        <v>227881565093994</v>
      </c>
      <c r="K442" s="4">
        <v>227497234344482</v>
      </c>
      <c r="L442" s="4">
        <v>225477848052979</v>
      </c>
      <c r="M442" s="4">
        <v>221707534790039</v>
      </c>
      <c r="N442" s="4">
        <v>220322780609131</v>
      </c>
      <c r="O442" s="4">
        <v>210267505645752</v>
      </c>
    </row>
    <row r="443" spans="1:15" x14ac:dyDescent="0.2">
      <c r="A443" s="3" t="s">
        <v>632</v>
      </c>
      <c r="B443" s="3" t="s">
        <v>633</v>
      </c>
      <c r="F443" s="3">
        <v>0.634370049915433</v>
      </c>
      <c r="G443" s="3">
        <v>0.18772368421052599</v>
      </c>
      <c r="H443" s="3">
        <v>1.4838021596272799</v>
      </c>
      <c r="I443" s="3">
        <v>1.18294857417574</v>
      </c>
      <c r="J443" s="4">
        <v>210729351043701</v>
      </c>
      <c r="K443" s="4">
        <v>210907459259033</v>
      </c>
      <c r="L443" s="4">
        <v>210847244262695</v>
      </c>
      <c r="M443" s="4">
        <v>174915161132813</v>
      </c>
      <c r="N443" s="4">
        <v>20592679977417</v>
      </c>
      <c r="O443" s="4">
        <v>207128028869629</v>
      </c>
    </row>
    <row r="444" spans="1:15" x14ac:dyDescent="0.2">
      <c r="A444" s="3" t="s">
        <v>630</v>
      </c>
      <c r="B444" s="3" t="s">
        <v>631</v>
      </c>
      <c r="F444" s="3">
        <v>0.11082751447989</v>
      </c>
      <c r="G444" s="3">
        <v>0.87237254901960803</v>
      </c>
      <c r="H444" s="3">
        <v>0.18819999694824199</v>
      </c>
      <c r="I444" s="3">
        <v>0.23099156683355099</v>
      </c>
      <c r="J444" s="4">
        <v>219395885467529</v>
      </c>
      <c r="K444" s="4">
        <v>233212738037109</v>
      </c>
      <c r="L444" s="4">
        <v>225874004364014</v>
      </c>
      <c r="M444" s="4">
        <v>215779609680176</v>
      </c>
      <c r="N444" s="4">
        <v>225150871276855</v>
      </c>
      <c r="O444" s="4">
        <v>231906147003174</v>
      </c>
    </row>
    <row r="445" spans="1:15" x14ac:dyDescent="0.2">
      <c r="A445" s="3" t="s">
        <v>622</v>
      </c>
      <c r="B445" s="3" t="s">
        <v>623</v>
      </c>
      <c r="F445" s="3">
        <v>1.4080702672199901</v>
      </c>
      <c r="G445" s="3">
        <v>9.0072289156626503E-2</v>
      </c>
      <c r="H445" s="3">
        <v>-0.61239306131998805</v>
      </c>
      <c r="I445" s="3">
        <v>-1.52098231345868</v>
      </c>
      <c r="J445" s="4">
        <v>270004539489746</v>
      </c>
      <c r="K445" s="4">
        <v>271264247894287</v>
      </c>
      <c r="L445" s="4">
        <v>273832740783691</v>
      </c>
      <c r="M445" s="4">
        <v>278749046325684</v>
      </c>
      <c r="N445" s="4">
        <v>280167484283447</v>
      </c>
      <c r="O445" s="4">
        <v>274556789398193</v>
      </c>
    </row>
    <row r="446" spans="1:15" x14ac:dyDescent="0.2">
      <c r="A446" s="3" t="s">
        <v>620</v>
      </c>
      <c r="B446" s="3" t="s">
        <v>621</v>
      </c>
      <c r="F446" s="3">
        <v>1.94148654827318</v>
      </c>
      <c r="G446" s="3">
        <v>0.34465000000000001</v>
      </c>
      <c r="H446" s="3">
        <v>-0.23124313354492201</v>
      </c>
      <c r="I446" s="3">
        <v>-0.91680792975913705</v>
      </c>
      <c r="J446" s="4">
        <v>322735023498535</v>
      </c>
      <c r="K446" s="4">
        <v>321166610717773</v>
      </c>
      <c r="L446" s="4">
        <v>321346397399902</v>
      </c>
      <c r="M446" s="4">
        <v>323733215332031</v>
      </c>
      <c r="N446" s="4">
        <v>32420238494873</v>
      </c>
      <c r="O446" s="4">
        <v>324249725341797</v>
      </c>
    </row>
    <row r="447" spans="1:15" x14ac:dyDescent="0.2">
      <c r="A447" s="3" t="s">
        <v>618</v>
      </c>
      <c r="B447" s="3" t="s">
        <v>619</v>
      </c>
      <c r="F447" s="3">
        <v>0.70705889518355602</v>
      </c>
      <c r="G447" s="3">
        <v>0.140524475524476</v>
      </c>
      <c r="H447" s="3">
        <v>1.67166328430176</v>
      </c>
      <c r="I447" s="3">
        <v>1.30680465824069</v>
      </c>
      <c r="J447" s="4">
        <v>206376800537109</v>
      </c>
      <c r="K447" s="4">
        <v>211841049194336</v>
      </c>
      <c r="L447" s="4">
        <v>225225067138672</v>
      </c>
      <c r="M447" s="4">
        <v>179312553405762</v>
      </c>
      <c r="N447" s="4">
        <v>20708345413208</v>
      </c>
      <c r="O447" s="4">
        <v>206897010803223</v>
      </c>
    </row>
    <row r="448" spans="1:15" x14ac:dyDescent="0.2">
      <c r="A448" s="3" t="s">
        <v>616</v>
      </c>
      <c r="B448" s="3" t="s">
        <v>617</v>
      </c>
      <c r="F448" s="3">
        <v>1.25444117341508</v>
      </c>
      <c r="G448" s="3">
        <v>8.7162601626016301E-2</v>
      </c>
      <c r="H448" s="3">
        <v>0.71949386596679699</v>
      </c>
      <c r="I448" s="3">
        <v>1.5333728262120201</v>
      </c>
      <c r="J448" s="4">
        <v>227210063934326</v>
      </c>
      <c r="K448" s="4">
        <v>228374786376953</v>
      </c>
      <c r="L448" s="4">
        <v>229018707275391</v>
      </c>
      <c r="M448" s="4">
        <v>216632289886475</v>
      </c>
      <c r="N448" s="4">
        <v>22063289642334</v>
      </c>
      <c r="O448" s="4">
        <v>225753555297852</v>
      </c>
    </row>
    <row r="449" spans="1:15" x14ac:dyDescent="0.2">
      <c r="A449" s="3" t="s">
        <v>612</v>
      </c>
      <c r="B449" s="3" t="s">
        <v>613</v>
      </c>
      <c r="F449" s="3">
        <v>0.89755446087915103</v>
      </c>
      <c r="G449" s="3">
        <v>0.37030894308943102</v>
      </c>
      <c r="H449" s="3">
        <v>0.32956504821777299</v>
      </c>
      <c r="I449" s="3">
        <v>0.88773964087045598</v>
      </c>
      <c r="J449" s="4">
        <v>237322101593018</v>
      </c>
      <c r="K449" s="4">
        <v>238182163238525</v>
      </c>
      <c r="L449" s="4">
        <v>241639995574951</v>
      </c>
      <c r="M449" s="4">
        <v>234089870452881</v>
      </c>
      <c r="N449" s="4">
        <v>235358772277832</v>
      </c>
      <c r="O449" s="4">
        <v>237808666229248</v>
      </c>
    </row>
    <row r="450" spans="1:15" x14ac:dyDescent="0.2">
      <c r="A450" s="3" t="s">
        <v>610</v>
      </c>
      <c r="B450" s="3" t="s">
        <v>611</v>
      </c>
      <c r="F450" s="3">
        <v>0.70911803871031198</v>
      </c>
      <c r="G450" s="3">
        <v>0.26378507462686601</v>
      </c>
      <c r="H450" s="3">
        <v>0.62696647644043002</v>
      </c>
      <c r="I450" s="3">
        <v>1.0385185815614899</v>
      </c>
      <c r="J450" s="4">
        <v>205147018432617</v>
      </c>
      <c r="K450" s="4">
        <v>19503002166748</v>
      </c>
      <c r="L450" s="4">
        <v>192237148284912</v>
      </c>
      <c r="M450" s="4">
        <v>192647171020508</v>
      </c>
      <c r="N450" s="4">
        <v>189387359619141</v>
      </c>
      <c r="O450" s="4">
        <v>191570663452148</v>
      </c>
    </row>
    <row r="451" spans="1:15" x14ac:dyDescent="0.2">
      <c r="A451" s="3" t="s">
        <v>606</v>
      </c>
      <c r="B451" s="3" t="s">
        <v>607</v>
      </c>
      <c r="F451" s="3">
        <v>0.72550365358679403</v>
      </c>
      <c r="G451" s="3">
        <v>0.13745774647887299</v>
      </c>
      <c r="H451" s="3">
        <v>1.60058848063151</v>
      </c>
      <c r="I451" s="3">
        <v>1.32297700157612</v>
      </c>
      <c r="J451" s="4">
        <v>216033153533936</v>
      </c>
      <c r="K451" s="4">
        <v>214984817504883</v>
      </c>
      <c r="L451" s="4">
        <v>216119823455811</v>
      </c>
      <c r="M451" s="4">
        <v>179923458099365</v>
      </c>
      <c r="N451" s="4">
        <v>206134223937988</v>
      </c>
      <c r="O451" s="4">
        <v>21306245803833</v>
      </c>
    </row>
    <row r="452" spans="1:15" x14ac:dyDescent="0.2">
      <c r="A452" s="3" t="s">
        <v>604</v>
      </c>
      <c r="B452" s="3" t="s">
        <v>605</v>
      </c>
      <c r="F452" s="3">
        <v>0.55652373796172605</v>
      </c>
      <c r="G452" s="3">
        <v>0.26300000000000001</v>
      </c>
      <c r="H452" s="3">
        <v>1.1938769022623701</v>
      </c>
      <c r="I452" s="3">
        <v>1.03732640475043</v>
      </c>
      <c r="J452" s="4">
        <v>203177165985107</v>
      </c>
      <c r="K452" s="4">
        <v>20390266418457</v>
      </c>
      <c r="L452" s="4">
        <v>217778015136719</v>
      </c>
      <c r="M452" s="4">
        <v>179923820495605</v>
      </c>
      <c r="N452" s="4">
        <v>203431034088135</v>
      </c>
      <c r="O452" s="4">
        <v>205686683654785</v>
      </c>
    </row>
    <row r="453" spans="1:15" x14ac:dyDescent="0.2">
      <c r="A453" s="3" t="s">
        <v>602</v>
      </c>
      <c r="B453" s="3" t="s">
        <v>603</v>
      </c>
      <c r="F453" s="3">
        <v>0.341977318985066</v>
      </c>
      <c r="G453" s="3">
        <v>0.49499509803921599</v>
      </c>
      <c r="H453" s="3">
        <v>1.19403648376465</v>
      </c>
      <c r="I453" s="3">
        <v>0.72593075694078002</v>
      </c>
      <c r="J453" s="4">
        <v>191879997253418</v>
      </c>
      <c r="K453" s="4">
        <v>209208526611328</v>
      </c>
      <c r="L453" s="4">
        <v>216498756408691</v>
      </c>
      <c r="M453" s="4">
        <v>172980117797852</v>
      </c>
      <c r="N453" s="4">
        <v>192670288085938</v>
      </c>
      <c r="O453" s="4">
        <v>216115779876709</v>
      </c>
    </row>
    <row r="454" spans="1:15" x14ac:dyDescent="0.2">
      <c r="A454" s="3" t="s">
        <v>600</v>
      </c>
      <c r="B454" s="3" t="s">
        <v>601</v>
      </c>
      <c r="F454" s="3">
        <v>0.41609784324641103</v>
      </c>
      <c r="G454" s="3">
        <v>0.62946153846153796</v>
      </c>
      <c r="H454" s="3">
        <v>0.27172279357910201</v>
      </c>
      <c r="I454" s="3">
        <v>0.56852246556138797</v>
      </c>
      <c r="J454" s="4">
        <v>212148380279541</v>
      </c>
      <c r="K454" s="4">
        <v>211910514831543</v>
      </c>
      <c r="L454" s="4">
        <v>211445732116699</v>
      </c>
      <c r="M454" s="4">
        <v>21448844909668</v>
      </c>
      <c r="N454" s="4">
        <v>207621479034424</v>
      </c>
      <c r="O454" s="4">
        <v>205243015289307</v>
      </c>
    </row>
    <row r="455" spans="1:15" x14ac:dyDescent="0.2">
      <c r="A455" s="3" t="s">
        <v>598</v>
      </c>
      <c r="B455" s="3" t="s">
        <v>599</v>
      </c>
      <c r="F455" s="3">
        <v>0.37487320106528399</v>
      </c>
      <c r="G455" s="3">
        <v>0.45585241730279902</v>
      </c>
      <c r="H455" s="3">
        <v>1.1713848114013701</v>
      </c>
      <c r="I455" s="3">
        <v>0.77566113834869099</v>
      </c>
      <c r="J455" s="4">
        <v>205561847686768</v>
      </c>
      <c r="K455" s="4">
        <v>21240104675293</v>
      </c>
      <c r="L455" s="4">
        <v>20552906036377</v>
      </c>
      <c r="M455" s="4">
        <v>204791164398193</v>
      </c>
      <c r="N455" s="4">
        <v>212824058532715</v>
      </c>
      <c r="O455" s="4">
        <v>170735187530518</v>
      </c>
    </row>
    <row r="456" spans="1:15" x14ac:dyDescent="0.2">
      <c r="A456" s="3" t="s">
        <v>596</v>
      </c>
      <c r="B456" s="3" t="s">
        <v>597</v>
      </c>
      <c r="F456" s="3">
        <v>9.2685356197213895E-2</v>
      </c>
      <c r="G456" s="3">
        <v>0.91524857685009497</v>
      </c>
      <c r="H456" s="3">
        <v>-7.6786041259765597E-2</v>
      </c>
      <c r="I456" s="3">
        <v>-0.154959514824874</v>
      </c>
      <c r="J456" s="4">
        <v>250686626434326</v>
      </c>
      <c r="K456" s="4">
        <v>251110401153564</v>
      </c>
      <c r="L456" s="4">
        <v>253597106933594</v>
      </c>
      <c r="M456" s="4">
        <v>247376346588135</v>
      </c>
      <c r="N456" s="4">
        <v>253282070159912</v>
      </c>
      <c r="O456" s="4">
        <v>25703929901123</v>
      </c>
    </row>
    <row r="457" spans="1:15" x14ac:dyDescent="0.2">
      <c r="A457" s="3" t="s">
        <v>594</v>
      </c>
      <c r="B457" s="3" t="s">
        <v>595</v>
      </c>
      <c r="F457" s="3">
        <v>0.20584109201249301</v>
      </c>
      <c r="G457" s="3">
        <v>0.73829424307036196</v>
      </c>
      <c r="H457" s="3">
        <v>0.44643147786458198</v>
      </c>
      <c r="I457" s="3">
        <v>0.42999474146447703</v>
      </c>
      <c r="J457" s="4">
        <v>196374855041504</v>
      </c>
      <c r="K457" s="4">
        <v>195039920806885</v>
      </c>
      <c r="L457" s="4">
        <v>196113891601563</v>
      </c>
      <c r="M457" s="4">
        <v>202934494018555</v>
      </c>
      <c r="N457" s="4">
        <v>196094970703125</v>
      </c>
      <c r="O457" s="4">
        <v>175106258392334</v>
      </c>
    </row>
    <row r="458" spans="1:15" x14ac:dyDescent="0.2">
      <c r="A458" s="3" t="s">
        <v>590</v>
      </c>
      <c r="B458" s="3" t="s">
        <v>591</v>
      </c>
      <c r="F458" s="3">
        <v>9.0206391501733898E-3</v>
      </c>
      <c r="G458" s="3">
        <v>0.98353153153153094</v>
      </c>
      <c r="H458" s="3">
        <v>2.88556416829415E-2</v>
      </c>
      <c r="I458" s="3">
        <v>2.30361441702551E-2</v>
      </c>
      <c r="J458" s="4">
        <v>186451244354248</v>
      </c>
      <c r="K458" s="4">
        <v>194202480316162</v>
      </c>
      <c r="L458" s="4">
        <v>199419193267822</v>
      </c>
      <c r="M458" s="4">
        <v>200848560333252</v>
      </c>
      <c r="N458" s="4">
        <v>204813861846924</v>
      </c>
      <c r="O458" s="4">
        <v>173544826507568</v>
      </c>
    </row>
    <row r="459" spans="1:15" x14ac:dyDescent="0.2">
      <c r="A459" s="3" t="s">
        <v>588</v>
      </c>
      <c r="B459" s="3" t="s">
        <v>589</v>
      </c>
      <c r="F459" s="3">
        <v>0.42032713156648199</v>
      </c>
      <c r="G459" s="3">
        <v>0.401148825065274</v>
      </c>
      <c r="H459" s="3">
        <v>1.14982414245605</v>
      </c>
      <c r="I459" s="3">
        <v>0.84173736560983303</v>
      </c>
      <c r="J459" s="4">
        <v>214429359436035</v>
      </c>
      <c r="K459" s="4">
        <v>230395736694336</v>
      </c>
      <c r="L459" s="4">
        <v>225212364196777</v>
      </c>
      <c r="M459" s="4">
        <v>214131774902344</v>
      </c>
      <c r="N459" s="4">
        <v>229079875946045</v>
      </c>
      <c r="O459" s="4">
        <v>192331085205078</v>
      </c>
    </row>
    <row r="460" spans="1:15" x14ac:dyDescent="0.2">
      <c r="A460" s="3" t="s">
        <v>586</v>
      </c>
      <c r="B460" s="3" t="s">
        <v>587</v>
      </c>
      <c r="F460" s="3">
        <v>7.2828138500303605E-2</v>
      </c>
      <c r="G460" s="3">
        <v>0.92259022556391002</v>
      </c>
      <c r="H460" s="3">
        <v>-7.9774856567382799E-2</v>
      </c>
      <c r="I460" s="3">
        <v>-0.13657803504448199</v>
      </c>
      <c r="J460" s="4">
        <v>208409957885742</v>
      </c>
      <c r="K460" s="4">
        <v>214940433502197</v>
      </c>
      <c r="L460" s="4">
        <v>215373954772949</v>
      </c>
      <c r="M460" s="4">
        <v>207971706390381</v>
      </c>
      <c r="N460" s="4">
        <v>214480876922607</v>
      </c>
      <c r="O460" s="4">
        <v>218665008544922</v>
      </c>
    </row>
    <row r="461" spans="1:15" x14ac:dyDescent="0.2">
      <c r="A461" s="3" t="s">
        <v>584</v>
      </c>
      <c r="B461" s="3" t="s">
        <v>585</v>
      </c>
      <c r="F461" s="3">
        <v>0.174638286980456</v>
      </c>
      <c r="G461" s="3">
        <v>0.74369915254237295</v>
      </c>
      <c r="H461" s="3">
        <v>0.91265296936035201</v>
      </c>
      <c r="I461" s="3">
        <v>0.41851250566485299</v>
      </c>
      <c r="J461" s="4">
        <v>217961406707764</v>
      </c>
      <c r="K461" s="4">
        <v>235274295806885</v>
      </c>
      <c r="L461" s="4">
        <v>224055366516113</v>
      </c>
      <c r="M461" s="4">
        <v>178347511291504</v>
      </c>
      <c r="N461" s="4">
        <v>235268325805664</v>
      </c>
      <c r="O461" s="4">
        <v>236295642852783</v>
      </c>
    </row>
    <row r="462" spans="1:15" x14ac:dyDescent="0.2">
      <c r="A462" s="3" t="s">
        <v>582</v>
      </c>
      <c r="B462" s="3" t="s">
        <v>583</v>
      </c>
      <c r="F462" s="3">
        <v>0.91689798609756701</v>
      </c>
      <c r="G462" s="3">
        <v>0.102429118773946</v>
      </c>
      <c r="H462" s="3">
        <v>1.1172491709391299</v>
      </c>
      <c r="I462" s="3">
        <v>1.4527623832555501</v>
      </c>
      <c r="J462" s="4">
        <v>200020961761475</v>
      </c>
      <c r="K462" s="4">
        <v>203104133605957</v>
      </c>
      <c r="L462" s="4">
        <v>20044734954834</v>
      </c>
      <c r="M462" s="4">
        <v>178854160308838</v>
      </c>
      <c r="N462" s="4">
        <v>196536331176758</v>
      </c>
      <c r="O462" s="4">
        <v>194664478302002</v>
      </c>
    </row>
    <row r="463" spans="1:15" x14ac:dyDescent="0.2">
      <c r="A463" s="3" t="s">
        <v>580</v>
      </c>
      <c r="B463" s="3" t="s">
        <v>581</v>
      </c>
      <c r="F463" s="3">
        <v>0.44394047875267401</v>
      </c>
      <c r="G463" s="3">
        <v>0.67576053215077603</v>
      </c>
      <c r="H463" s="3">
        <v>0.204298655192058</v>
      </c>
      <c r="I463" s="3">
        <v>0.513706804744817</v>
      </c>
      <c r="J463" s="4">
        <v>222439136505127</v>
      </c>
      <c r="K463" s="4">
        <v>223501625061035</v>
      </c>
      <c r="L463" s="4">
        <v>224107208251953</v>
      </c>
      <c r="M463" s="4">
        <v>224122219085693</v>
      </c>
      <c r="N463" s="4">
        <v>222148971557617</v>
      </c>
      <c r="O463" s="4">
        <v>217647819519043</v>
      </c>
    </row>
    <row r="464" spans="1:15" x14ac:dyDescent="0.2">
      <c r="A464" s="3" t="s">
        <v>578</v>
      </c>
      <c r="B464" s="3" t="s">
        <v>579</v>
      </c>
      <c r="F464" s="3">
        <v>0.99834505371389304</v>
      </c>
      <c r="G464" s="3">
        <v>9.8400000000000001E-2</v>
      </c>
      <c r="H464" s="3">
        <v>0.96195157368978101</v>
      </c>
      <c r="I464" s="3">
        <v>1.47550469291269</v>
      </c>
      <c r="J464" s="4">
        <v>242716331481934</v>
      </c>
      <c r="K464" s="4">
        <v>235242042541504</v>
      </c>
      <c r="L464" s="4">
        <v>241958789825439</v>
      </c>
      <c r="M464" s="4">
        <v>223034896850586</v>
      </c>
      <c r="N464" s="4">
        <v>23196569442749</v>
      </c>
      <c r="O464" s="4">
        <v>236058025360107</v>
      </c>
    </row>
    <row r="465" spans="1:15" x14ac:dyDescent="0.2">
      <c r="A465" s="3" t="s">
        <v>576</v>
      </c>
      <c r="B465" s="3" t="s">
        <v>577</v>
      </c>
      <c r="F465" s="3">
        <v>0.17316563503487301</v>
      </c>
      <c r="G465" s="3">
        <v>0.75833054393305399</v>
      </c>
      <c r="H465" s="3">
        <v>0.58802096048991004</v>
      </c>
      <c r="I465" s="3">
        <v>0.39576650621831999</v>
      </c>
      <c r="J465" s="4">
        <v>202907524108887</v>
      </c>
      <c r="K465" s="4">
        <v>212404537200928</v>
      </c>
      <c r="L465" s="4">
        <v>211847114562988</v>
      </c>
      <c r="M465" s="4">
        <v>178245010375977</v>
      </c>
      <c r="N465" s="4">
        <v>214405555725098</v>
      </c>
      <c r="O465" s="4">
        <v>216867980957031</v>
      </c>
    </row>
    <row r="466" spans="1:15" x14ac:dyDescent="0.2">
      <c r="A466" s="3" t="s">
        <v>572</v>
      </c>
      <c r="B466" s="3" t="s">
        <v>573</v>
      </c>
      <c r="F466" s="3">
        <v>0.68711788145994801</v>
      </c>
      <c r="G466" s="3">
        <v>0.28316715542521997</v>
      </c>
      <c r="H466" s="3">
        <v>0.60675048828125</v>
      </c>
      <c r="I466" s="3">
        <v>1.00823383122542</v>
      </c>
      <c r="J466" s="4">
        <v>197467842102051</v>
      </c>
      <c r="K466" s="4">
        <v>198118705749512</v>
      </c>
      <c r="L466" s="4">
        <v>199381904602051</v>
      </c>
      <c r="M466" s="4">
        <v>195564651489258</v>
      </c>
      <c r="N466" s="4">
        <v>184333992004395</v>
      </c>
      <c r="O466" s="4">
        <v>196867294311523</v>
      </c>
    </row>
    <row r="467" spans="1:15" x14ac:dyDescent="0.2">
      <c r="A467" s="3" t="s">
        <v>570</v>
      </c>
      <c r="B467" s="3" t="s">
        <v>571</v>
      </c>
      <c r="F467" s="3">
        <v>0.36975681571759</v>
      </c>
      <c r="G467" s="3">
        <v>0.50913936430317897</v>
      </c>
      <c r="H467" s="3">
        <v>0.73780123392741004</v>
      </c>
      <c r="I467" s="3">
        <v>0.71286004651392998</v>
      </c>
      <c r="J467" s="4">
        <v>213079700469971</v>
      </c>
      <c r="K467" s="4">
        <v>203967590332031</v>
      </c>
      <c r="L467" s="4">
        <v>204518146514893</v>
      </c>
      <c r="M467" s="4">
        <v>207966957092285</v>
      </c>
      <c r="N467" s="4">
        <v>207271690368652</v>
      </c>
      <c r="O467" s="4">
        <v>184192752838135</v>
      </c>
    </row>
    <row r="468" spans="1:15" x14ac:dyDescent="0.2">
      <c r="A468" s="3" t="s">
        <v>568</v>
      </c>
      <c r="B468" s="3" t="s">
        <v>569</v>
      </c>
      <c r="F468" s="3">
        <v>0.37138530230554101</v>
      </c>
      <c r="G468" s="3">
        <v>0.58618981481481502</v>
      </c>
      <c r="H468" s="3">
        <v>0.41276677449544502</v>
      </c>
      <c r="I468" s="3">
        <v>0.62034414477602495</v>
      </c>
      <c r="J468" s="4">
        <v>232451763153076</v>
      </c>
      <c r="K468" s="4">
        <v>236850662231445</v>
      </c>
      <c r="L468" s="4">
        <v>234345359802246</v>
      </c>
      <c r="M468" s="4">
        <v>221565036773682</v>
      </c>
      <c r="N468" s="4">
        <v>233719902038574</v>
      </c>
      <c r="O468" s="4">
        <v>235979843139648</v>
      </c>
    </row>
    <row r="469" spans="1:15" x14ac:dyDescent="0.2">
      <c r="A469" s="3" t="s">
        <v>562</v>
      </c>
      <c r="B469" s="3" t="s">
        <v>563</v>
      </c>
      <c r="F469" s="3">
        <v>1.5764124350361199</v>
      </c>
      <c r="G469" s="3">
        <v>5.7014492753623199E-2</v>
      </c>
      <c r="H469" s="3">
        <v>0.69970957438151204</v>
      </c>
      <c r="I469" s="3">
        <v>1.73212241208452</v>
      </c>
      <c r="J469" s="4">
        <v>255546741485596</v>
      </c>
      <c r="K469" s="4">
        <v>257510318756104</v>
      </c>
      <c r="L469" s="4">
        <v>256762409210205</v>
      </c>
      <c r="M469" s="4">
        <v>246611747741699</v>
      </c>
      <c r="N469" s="4">
        <v>248926830291748</v>
      </c>
      <c r="O469" s="4">
        <v>253289604187012</v>
      </c>
    </row>
    <row r="470" spans="1:15" x14ac:dyDescent="0.2">
      <c r="A470" s="3" t="s">
        <v>322</v>
      </c>
      <c r="B470" s="3" t="s">
        <v>323</v>
      </c>
      <c r="F470" s="3">
        <v>0.85740169486805695</v>
      </c>
      <c r="G470" s="3">
        <v>0.13035251798561201</v>
      </c>
      <c r="H470" s="3">
        <v>-0.99681154886881596</v>
      </c>
      <c r="I470" s="3">
        <v>-1.3462888433726601</v>
      </c>
      <c r="J470" s="4">
        <v>18597936630249</v>
      </c>
      <c r="K470" s="4">
        <v>192035503387451</v>
      </c>
      <c r="L470" s="4">
        <v>1784157371521</v>
      </c>
      <c r="M470" s="4">
        <v>193167457580566</v>
      </c>
      <c r="N470" s="4">
        <v>202679653167725</v>
      </c>
      <c r="O470" s="4">
        <v>190487842559814</v>
      </c>
    </row>
    <row r="471" spans="1:15" x14ac:dyDescent="0.2">
      <c r="A471" s="3" t="s">
        <v>560</v>
      </c>
      <c r="B471" s="3" t="s">
        <v>561</v>
      </c>
      <c r="F471" s="3">
        <v>0.61216070911089104</v>
      </c>
      <c r="G471" s="3">
        <v>0.27922123893805301</v>
      </c>
      <c r="H471" s="3">
        <v>0.79531733194987098</v>
      </c>
      <c r="I471" s="3">
        <v>1.01567714274995</v>
      </c>
      <c r="J471" s="4">
        <v>197702217102051</v>
      </c>
      <c r="K471" s="4">
        <v>206190776824951</v>
      </c>
      <c r="L471" s="4">
        <v>198572635650635</v>
      </c>
      <c r="M471" s="4">
        <v>18254337310791</v>
      </c>
      <c r="N471" s="4">
        <v>198493595123291</v>
      </c>
      <c r="O471" s="4">
        <v>197569141387939</v>
      </c>
    </row>
    <row r="472" spans="1:15" x14ac:dyDescent="0.2">
      <c r="A472" s="3" t="s">
        <v>558</v>
      </c>
      <c r="B472" s="3" t="s">
        <v>559</v>
      </c>
      <c r="F472" s="3">
        <v>2.9219971928916299E-2</v>
      </c>
      <c r="G472" s="3">
        <v>0.96973211009174298</v>
      </c>
      <c r="H472" s="3">
        <v>3.7978490193683698E-2</v>
      </c>
      <c r="I472" s="3">
        <v>5.9614481159568702E-2</v>
      </c>
      <c r="J472" s="4">
        <v>195398101806641</v>
      </c>
      <c r="K472" s="4">
        <v>20259370803833</v>
      </c>
      <c r="L472" s="4">
        <v>196103248596191</v>
      </c>
      <c r="M472" s="4">
        <v>204264450073242</v>
      </c>
      <c r="N472" s="4">
        <v>191382369995117</v>
      </c>
      <c r="O472" s="4">
        <v>197308883666992</v>
      </c>
    </row>
    <row r="473" spans="1:15" x14ac:dyDescent="0.2">
      <c r="A473" s="3" t="s">
        <v>556</v>
      </c>
      <c r="B473" s="3" t="s">
        <v>557</v>
      </c>
      <c r="F473" s="3">
        <v>0.70154310598830405</v>
      </c>
      <c r="G473" s="3">
        <v>0.344947368421053</v>
      </c>
      <c r="H473" s="3">
        <v>0.452398935953777</v>
      </c>
      <c r="I473" s="3">
        <v>0.91559351643292297</v>
      </c>
      <c r="J473" s="4">
        <v>226257362365723</v>
      </c>
      <c r="K473" s="4">
        <v>22167387008667</v>
      </c>
      <c r="L473" s="4">
        <v>222556018829346</v>
      </c>
      <c r="M473" s="4">
        <v>222937297821045</v>
      </c>
      <c r="N473" s="4">
        <v>219859657287598</v>
      </c>
      <c r="O473" s="4">
        <v>214118328094482</v>
      </c>
    </row>
    <row r="474" spans="1:15" x14ac:dyDescent="0.2">
      <c r="A474" s="3" t="s">
        <v>554</v>
      </c>
      <c r="B474" s="3" t="s">
        <v>555</v>
      </c>
      <c r="F474" s="3">
        <v>1.1342118018748899</v>
      </c>
      <c r="G474" s="3">
        <v>7.3715555555555506E-2</v>
      </c>
      <c r="H474" s="3">
        <v>0.99857838948567901</v>
      </c>
      <c r="I474" s="3">
        <v>1.6262238905422901</v>
      </c>
      <c r="J474" s="4">
        <v>206949806213379</v>
      </c>
      <c r="K474" s="4">
        <v>214803009033203</v>
      </c>
      <c r="L474" s="4">
        <v>20959005355835</v>
      </c>
      <c r="M474" s="4">
        <v>204068603515625</v>
      </c>
      <c r="N474" s="4">
        <v>20372838973999</v>
      </c>
      <c r="O474" s="4">
        <v>193588523864746</v>
      </c>
    </row>
    <row r="475" spans="1:15" x14ac:dyDescent="0.2">
      <c r="A475" s="3" t="s">
        <v>552</v>
      </c>
      <c r="B475" s="3" t="s">
        <v>553</v>
      </c>
      <c r="F475" s="3">
        <v>0.856808894778463</v>
      </c>
      <c r="G475" s="3">
        <v>0.33101983002832902</v>
      </c>
      <c r="H475" s="3">
        <v>0.38302230834960899</v>
      </c>
      <c r="I475" s="3">
        <v>0.93927406466015695</v>
      </c>
      <c r="J475" s="4">
        <v>244321155548096</v>
      </c>
      <c r="K475" s="4">
        <v>244289245605469</v>
      </c>
      <c r="L475" s="4">
        <v>245215721130371</v>
      </c>
      <c r="M475" s="4">
        <v>236998596191406</v>
      </c>
      <c r="N475" s="4">
        <v>241268367767334</v>
      </c>
      <c r="O475" s="4">
        <v>244068489074707</v>
      </c>
    </row>
    <row r="476" spans="1:15" x14ac:dyDescent="0.2">
      <c r="A476" s="3" t="s">
        <v>550</v>
      </c>
      <c r="B476" s="3" t="s">
        <v>551</v>
      </c>
      <c r="F476" s="3">
        <v>0.123307212355193</v>
      </c>
      <c r="G476" s="3">
        <v>0.84118383838383803</v>
      </c>
      <c r="H476" s="3">
        <v>0.42979303995768298</v>
      </c>
      <c r="I476" s="3">
        <v>0.29156624193132102</v>
      </c>
      <c r="J476" s="4">
        <v>181108856201172</v>
      </c>
      <c r="K476" s="4">
        <v>217466106414795</v>
      </c>
      <c r="L476" s="4">
        <v>207313194274902</v>
      </c>
      <c r="M476" s="4">
        <v>206456165313721</v>
      </c>
      <c r="N476" s="4">
        <v>202049045562744</v>
      </c>
      <c r="O476" s="4">
        <v>184489154815674</v>
      </c>
    </row>
    <row r="477" spans="1:15" x14ac:dyDescent="0.2">
      <c r="A477" s="3" t="s">
        <v>546</v>
      </c>
      <c r="B477" s="3" t="s">
        <v>547</v>
      </c>
      <c r="F477" s="3">
        <v>0.27184461466305199</v>
      </c>
      <c r="G477" s="3">
        <v>0.72973447537473202</v>
      </c>
      <c r="H477" s="3">
        <v>0.24949836730957001</v>
      </c>
      <c r="I477" s="3">
        <v>0.43941851993180903</v>
      </c>
      <c r="J477" s="4">
        <v>210268859863281</v>
      </c>
      <c r="K477" s="4">
        <v>206213150024414</v>
      </c>
      <c r="L477" s="4">
        <v>212788944244385</v>
      </c>
      <c r="M477" s="4">
        <v>202472515106201</v>
      </c>
      <c r="N477" s="4">
        <v>206139621734619</v>
      </c>
      <c r="O477" s="4">
        <v>213173866271973</v>
      </c>
    </row>
    <row r="478" spans="1:15" x14ac:dyDescent="0.2">
      <c r="A478" s="3" t="s">
        <v>544</v>
      </c>
      <c r="B478" s="3" t="s">
        <v>545</v>
      </c>
      <c r="F478" s="3">
        <v>0.27378430635971501</v>
      </c>
      <c r="G478" s="3">
        <v>0.75392405063291101</v>
      </c>
      <c r="H478" s="3">
        <v>0.19869359334310099</v>
      </c>
      <c r="I478" s="3">
        <v>0.40458355868075002</v>
      </c>
      <c r="J478" s="4">
        <v>22125150680542</v>
      </c>
      <c r="K478" s="4">
        <v>223296184539795</v>
      </c>
      <c r="L478" s="4">
        <v>224288997650146</v>
      </c>
      <c r="M478" s="4">
        <v>217338027954102</v>
      </c>
      <c r="N478" s="4">
        <v>219136772155762</v>
      </c>
      <c r="O478" s="4">
        <v>226401081085205</v>
      </c>
    </row>
    <row r="479" spans="1:15" x14ac:dyDescent="0.2">
      <c r="A479" s="3" t="s">
        <v>542</v>
      </c>
      <c r="B479" s="3" t="s">
        <v>543</v>
      </c>
      <c r="F479" s="3">
        <v>0.31426289588211698</v>
      </c>
      <c r="G479" s="3">
        <v>0.80431557377049201</v>
      </c>
      <c r="H479" s="3">
        <v>-0.11818122863769499</v>
      </c>
      <c r="I479" s="3">
        <v>-0.33407082564708501</v>
      </c>
      <c r="J479" s="4">
        <v>233187923431396</v>
      </c>
      <c r="K479" s="4">
        <v>23447078704834</v>
      </c>
      <c r="L479" s="4">
        <v>236056900024414</v>
      </c>
      <c r="M479" s="4">
        <v>233338813781738</v>
      </c>
      <c r="N479" s="4">
        <v>236152648925781</v>
      </c>
      <c r="O479" s="4">
        <v>237769584655762</v>
      </c>
    </row>
    <row r="480" spans="1:15" x14ac:dyDescent="0.2">
      <c r="A480" s="3" t="s">
        <v>540</v>
      </c>
      <c r="B480" s="3" t="s">
        <v>541</v>
      </c>
      <c r="F480" s="3">
        <v>0.72439905315097997</v>
      </c>
      <c r="G480" s="3">
        <v>0.12536496350365001</v>
      </c>
      <c r="H480" s="3">
        <v>1.99590810139974</v>
      </c>
      <c r="I480" s="3">
        <v>1.3661536202998801</v>
      </c>
      <c r="J480" s="4">
        <v>213221817016602</v>
      </c>
      <c r="K480" s="4">
        <v>217935237884521</v>
      </c>
      <c r="L480" s="4">
        <v>2182053565979</v>
      </c>
      <c r="M480" s="4">
        <v>205561847686768</v>
      </c>
      <c r="N480" s="4">
        <v>212148380279541</v>
      </c>
      <c r="O480" s="4">
        <v>171774940490723</v>
      </c>
    </row>
    <row r="481" spans="1:15" x14ac:dyDescent="0.2">
      <c r="A481" s="3" t="s">
        <v>538</v>
      </c>
      <c r="B481" s="3" t="s">
        <v>539</v>
      </c>
      <c r="F481" s="3">
        <v>0.11676836053565801</v>
      </c>
      <c r="G481" s="3">
        <v>0.89075193798449603</v>
      </c>
      <c r="H481" s="3">
        <v>-0.10646247863769499</v>
      </c>
      <c r="I481" s="3">
        <v>-0.200267326538872</v>
      </c>
      <c r="J481" s="4">
        <v>192717323303223</v>
      </c>
      <c r="K481" s="4">
        <v>189547805786133</v>
      </c>
      <c r="L481" s="4">
        <v>195990333557129</v>
      </c>
      <c r="M481" s="4">
        <v>188972988128662</v>
      </c>
      <c r="N481" s="4">
        <v>19847785949707</v>
      </c>
      <c r="O481" s="4">
        <v>193998489379883</v>
      </c>
    </row>
    <row r="482" spans="1:15" x14ac:dyDescent="0.2">
      <c r="A482" s="3" t="s">
        <v>536</v>
      </c>
      <c r="B482" s="3" t="s">
        <v>537</v>
      </c>
      <c r="F482" s="3">
        <v>0.95776079930014901</v>
      </c>
      <c r="G482" s="3">
        <v>8.4721991701244795E-2</v>
      </c>
      <c r="H482" s="3">
        <v>1.3055216471354101</v>
      </c>
      <c r="I482" s="3">
        <v>1.5576287949491601</v>
      </c>
      <c r="J482" s="4">
        <v>22346435546875</v>
      </c>
      <c r="K482" s="4">
        <v>215406608581543</v>
      </c>
      <c r="L482" s="4">
        <v>220015106201172</v>
      </c>
      <c r="M482" s="4">
        <v>195909996032715</v>
      </c>
      <c r="N482" s="4">
        <v>207372741699219</v>
      </c>
      <c r="O482" s="4">
        <v>216437683105469</v>
      </c>
    </row>
    <row r="483" spans="1:15" x14ac:dyDescent="0.2">
      <c r="A483" s="3" t="s">
        <v>534</v>
      </c>
      <c r="B483" s="3" t="s">
        <v>535</v>
      </c>
      <c r="F483" s="3">
        <v>0.69208720385864297</v>
      </c>
      <c r="G483" s="3">
        <v>0.13101792114695299</v>
      </c>
      <c r="H483" s="3">
        <v>2.3170102437337201</v>
      </c>
      <c r="I483" s="3">
        <v>1.34353377704692</v>
      </c>
      <c r="J483" s="4">
        <v>217405300140381</v>
      </c>
      <c r="K483" s="4">
        <v>228368625640869</v>
      </c>
      <c r="L483" s="4">
        <v>218340282440186</v>
      </c>
      <c r="M483" s="4">
        <v>182712211608887</v>
      </c>
      <c r="N483" s="4">
        <v>184027462005615</v>
      </c>
      <c r="O483" s="4">
        <v>227864227294922</v>
      </c>
    </row>
    <row r="484" spans="1:15" x14ac:dyDescent="0.2">
      <c r="A484" s="3" t="s">
        <v>532</v>
      </c>
      <c r="B484" s="3" t="s">
        <v>533</v>
      </c>
      <c r="F484" s="3">
        <v>0.770173169688395</v>
      </c>
      <c r="G484" s="3">
        <v>0.53741346153846203</v>
      </c>
      <c r="H484" s="3">
        <v>-0.22921498616536301</v>
      </c>
      <c r="I484" s="3">
        <v>-0.68005172963271898</v>
      </c>
      <c r="J484" s="4">
        <v>240616760253906</v>
      </c>
      <c r="K484" s="4">
        <v>241906909942627</v>
      </c>
      <c r="L484" s="4">
        <v>244356174468994</v>
      </c>
      <c r="M484" s="4">
        <v>242945289611816</v>
      </c>
      <c r="N484" s="4">
        <v>245305881500244</v>
      </c>
      <c r="O484" s="4">
        <v>245505123138428</v>
      </c>
    </row>
    <row r="485" spans="1:15" x14ac:dyDescent="0.2">
      <c r="A485" s="3" t="s">
        <v>530</v>
      </c>
      <c r="B485" s="3" t="s">
        <v>531</v>
      </c>
      <c r="F485" s="3">
        <v>0.23306773145215001</v>
      </c>
      <c r="G485" s="3">
        <v>0.86904330708661404</v>
      </c>
      <c r="H485" s="3">
        <v>-8.0698013305664104E-2</v>
      </c>
      <c r="I485" s="3">
        <v>-0.24021621640732099</v>
      </c>
      <c r="J485" s="4">
        <v>21653772354126</v>
      </c>
      <c r="K485" s="4">
        <v>219501323699951</v>
      </c>
      <c r="L485" s="4">
        <v>22012601852417</v>
      </c>
      <c r="M485" s="4">
        <v>217953872680664</v>
      </c>
      <c r="N485" s="4">
        <v>220221176147461</v>
      </c>
      <c r="O485" s="4">
        <v>220410957336426</v>
      </c>
    </row>
    <row r="486" spans="1:15" x14ac:dyDescent="0.2">
      <c r="A486" s="3" t="s">
        <v>528</v>
      </c>
      <c r="B486" s="3" t="s">
        <v>529</v>
      </c>
      <c r="F486" s="3">
        <v>0.60405732406243595</v>
      </c>
      <c r="G486" s="3">
        <v>0.33793239436619699</v>
      </c>
      <c r="H486" s="3">
        <v>0.59841982523600401</v>
      </c>
      <c r="I486" s="3">
        <v>0.92946028803636505</v>
      </c>
      <c r="J486" s="4">
        <v>221034164428711</v>
      </c>
      <c r="K486" s="4">
        <v>215833435058594</v>
      </c>
      <c r="L486" s="4">
        <v>220430011749268</v>
      </c>
      <c r="M486" s="4">
        <v>204870910644531</v>
      </c>
      <c r="N486" s="4">
        <v>217055225372314</v>
      </c>
      <c r="O486" s="4">
        <v>217418880462646</v>
      </c>
    </row>
    <row r="487" spans="1:15" x14ac:dyDescent="0.2">
      <c r="A487" s="3" t="s">
        <v>526</v>
      </c>
      <c r="B487" s="3" t="s">
        <v>527</v>
      </c>
      <c r="F487" s="3">
        <v>0.155928264074606</v>
      </c>
      <c r="G487" s="3">
        <v>0.85961980198019805</v>
      </c>
      <c r="H487" s="3">
        <v>-0.132565180460613</v>
      </c>
      <c r="I487" s="3">
        <v>-0.255819305854882</v>
      </c>
      <c r="J487" s="4">
        <v>220823879241943</v>
      </c>
      <c r="K487" s="4">
        <v>217187919616699</v>
      </c>
      <c r="L487" s="4">
        <v>219484920501709</v>
      </c>
      <c r="M487" s="4">
        <v>226111507415771</v>
      </c>
      <c r="N487" s="4">
        <v>215863704681396</v>
      </c>
      <c r="O487" s="4">
        <v>219498462677002</v>
      </c>
    </row>
    <row r="488" spans="1:15" x14ac:dyDescent="0.2">
      <c r="A488" s="3" t="s">
        <v>524</v>
      </c>
      <c r="B488" s="3" t="s">
        <v>525</v>
      </c>
      <c r="F488" s="3">
        <v>0.17892372542951701</v>
      </c>
      <c r="G488" s="3">
        <v>0.75627368421052599</v>
      </c>
      <c r="H488" s="3">
        <v>0.55017407735188995</v>
      </c>
      <c r="I488" s="3">
        <v>0.40197384988085499</v>
      </c>
      <c r="J488" s="4">
        <v>207786026000977</v>
      </c>
      <c r="K488" s="4">
        <v>200018196105957</v>
      </c>
      <c r="L488" s="4">
        <v>203646354675293</v>
      </c>
      <c r="M488" s="4">
        <v>175561981201172</v>
      </c>
      <c r="N488" s="4">
        <v>212213439941406</v>
      </c>
      <c r="O488" s="4">
        <v>207169933319092</v>
      </c>
    </row>
    <row r="489" spans="1:15" x14ac:dyDescent="0.2">
      <c r="A489" s="3" t="s">
        <v>522</v>
      </c>
      <c r="B489" s="3" t="s">
        <v>523</v>
      </c>
      <c r="F489" s="3">
        <v>1.60548657352712</v>
      </c>
      <c r="G489" s="3">
        <v>6.3944444444444401E-2</v>
      </c>
      <c r="H489" s="3">
        <v>-0.64965057373046897</v>
      </c>
      <c r="I489" s="3">
        <v>-1.6856688309910799</v>
      </c>
      <c r="J489" s="4">
        <v>218089199066162</v>
      </c>
      <c r="K489" s="4">
        <v>218243083953857</v>
      </c>
      <c r="L489" s="4">
        <v>221642913818359</v>
      </c>
      <c r="M489" s="4">
        <v>223652496337891</v>
      </c>
      <c r="N489" s="4">
        <v>225248508453369</v>
      </c>
      <c r="O489" s="4">
        <v>228563709259033</v>
      </c>
    </row>
    <row r="490" spans="1:15" x14ac:dyDescent="0.2">
      <c r="A490" s="3" t="s">
        <v>520</v>
      </c>
      <c r="B490" s="3" t="s">
        <v>521</v>
      </c>
      <c r="F490" s="3">
        <v>0.22141822438814801</v>
      </c>
      <c r="G490" s="3">
        <v>0.82757085020242904</v>
      </c>
      <c r="H490" s="3">
        <v>0.13151295979817601</v>
      </c>
      <c r="I490" s="3">
        <v>0.30466434139695098</v>
      </c>
      <c r="J490" s="4">
        <v>210572204589844</v>
      </c>
      <c r="K490" s="4">
        <v>209483509063721</v>
      </c>
      <c r="L490" s="4">
        <v>207347965240479</v>
      </c>
      <c r="M490" s="4">
        <v>205680198669434</v>
      </c>
      <c r="N490" s="4">
        <v>205730228424072</v>
      </c>
      <c r="O490" s="4">
        <v>212047863006592</v>
      </c>
    </row>
    <row r="491" spans="1:15" x14ac:dyDescent="0.2">
      <c r="A491" s="3" t="s">
        <v>518</v>
      </c>
      <c r="B491" s="3" t="s">
        <v>519</v>
      </c>
      <c r="F491" s="3">
        <v>1.03528175889394</v>
      </c>
      <c r="G491" s="3">
        <v>8.9417004048582993E-2</v>
      </c>
      <c r="H491" s="3">
        <v>0.98947652180989798</v>
      </c>
      <c r="I491" s="3">
        <v>1.52494572683936</v>
      </c>
      <c r="J491" s="4">
        <v>224014282226563</v>
      </c>
      <c r="K491" s="4">
        <v>214859600067139</v>
      </c>
      <c r="L491" s="4">
        <v>217899074554443</v>
      </c>
      <c r="M491" s="4">
        <v>202285842895508</v>
      </c>
      <c r="N491" s="4">
        <v>210258045196533</v>
      </c>
      <c r="O491" s="4">
        <v>214544773101807</v>
      </c>
    </row>
    <row r="492" spans="1:15" x14ac:dyDescent="0.2">
      <c r="A492" s="3" t="s">
        <v>516</v>
      </c>
      <c r="B492" s="3" t="s">
        <v>517</v>
      </c>
      <c r="F492" s="3">
        <v>1.04966272326942</v>
      </c>
      <c r="G492" s="3">
        <v>0.17039730639730599</v>
      </c>
      <c r="H492" s="3">
        <v>0.53673299153645704</v>
      </c>
      <c r="I492" s="3">
        <v>1.21919573666349</v>
      </c>
      <c r="J492" s="4">
        <v>232705631256104</v>
      </c>
      <c r="K492" s="4">
        <v>236065940856934</v>
      </c>
      <c r="L492" s="4">
        <v>236656818389893</v>
      </c>
      <c r="M492" s="4">
        <v>225708465576172</v>
      </c>
      <c r="N492" s="4">
        <v>231203651428223</v>
      </c>
      <c r="O492" s="4">
        <v>232414283752441</v>
      </c>
    </row>
    <row r="493" spans="1:15" x14ac:dyDescent="0.2">
      <c r="A493" s="3" t="s">
        <v>512</v>
      </c>
      <c r="B493" s="3" t="s">
        <v>513</v>
      </c>
      <c r="F493" s="3">
        <v>1.11458406729584</v>
      </c>
      <c r="G493" s="3">
        <v>8.2669456066945604E-2</v>
      </c>
      <c r="H493" s="3">
        <v>-0.93762461344401204</v>
      </c>
      <c r="I493" s="3">
        <v>-1.57425290193366</v>
      </c>
      <c r="J493" s="4">
        <v>214014549255371</v>
      </c>
      <c r="K493" s="4">
        <v>215057182312012</v>
      </c>
      <c r="L493" s="4">
        <v>21458288192749</v>
      </c>
      <c r="M493" s="4">
        <v>217334308624268</v>
      </c>
      <c r="N493" s="4">
        <v>223473281860352</v>
      </c>
      <c r="O493" s="4">
        <v>230975761413574</v>
      </c>
    </row>
    <row r="494" spans="1:15" x14ac:dyDescent="0.2">
      <c r="A494" s="3" t="s">
        <v>510</v>
      </c>
      <c r="B494" s="3" t="s">
        <v>511</v>
      </c>
      <c r="F494" s="3">
        <v>0.62811846665961701</v>
      </c>
      <c r="G494" s="3">
        <v>0.45760606060606102</v>
      </c>
      <c r="H494" s="3">
        <v>-0.34506416320800798</v>
      </c>
      <c r="I494" s="3">
        <v>-0.77139063861733503</v>
      </c>
      <c r="J494" s="4">
        <v>219910278320313</v>
      </c>
      <c r="K494" s="4">
        <v>224203147888184</v>
      </c>
      <c r="L494" s="4">
        <v>222754878997803</v>
      </c>
      <c r="M494" s="4">
        <v>221522388458252</v>
      </c>
      <c r="N494" s="4">
        <v>227359104156494</v>
      </c>
      <c r="O494" s="4">
        <v>228338737487793</v>
      </c>
    </row>
    <row r="495" spans="1:15" x14ac:dyDescent="0.2">
      <c r="A495" s="3" t="s">
        <v>508</v>
      </c>
      <c r="B495" s="3" t="s">
        <v>509</v>
      </c>
      <c r="F495" s="3">
        <v>0.48552389783814498</v>
      </c>
      <c r="G495" s="3">
        <v>0.38198404255319202</v>
      </c>
      <c r="H495" s="3">
        <v>0.78383572896321896</v>
      </c>
      <c r="I495" s="3">
        <v>0.86863634433464698</v>
      </c>
      <c r="J495" s="4">
        <v>222162609100342</v>
      </c>
      <c r="K495" s="4">
        <v>227229652404785</v>
      </c>
      <c r="L495" s="4">
        <v>228010444641113</v>
      </c>
      <c r="M495" s="4">
        <v>204588394165039</v>
      </c>
      <c r="N495" s="4">
        <v>222708492279053</v>
      </c>
      <c r="O495" s="4">
        <v>226590747833252</v>
      </c>
    </row>
    <row r="496" spans="1:15" x14ac:dyDescent="0.2">
      <c r="A496" s="3" t="s">
        <v>506</v>
      </c>
      <c r="B496" s="3" t="s">
        <v>507</v>
      </c>
      <c r="F496" s="3">
        <v>0.54996333917590801</v>
      </c>
      <c r="G496" s="3">
        <v>0.27474556213017798</v>
      </c>
      <c r="H496" s="3">
        <v>1.1460367838541601</v>
      </c>
      <c r="I496" s="3">
        <v>1.02120336787043</v>
      </c>
      <c r="J496" s="4">
        <v>221071891784668</v>
      </c>
      <c r="K496" s="4">
        <v>215799427032471</v>
      </c>
      <c r="L496" s="4">
        <v>219640216827393</v>
      </c>
      <c r="M496" s="4">
        <v>21461238861084</v>
      </c>
      <c r="N496" s="4">
        <v>189320869445801</v>
      </c>
      <c r="O496" s="4">
        <v>218197174072266</v>
      </c>
    </row>
    <row r="497" spans="1:15" x14ac:dyDescent="0.2">
      <c r="A497" s="3" t="s">
        <v>504</v>
      </c>
      <c r="B497" s="3" t="s">
        <v>505</v>
      </c>
      <c r="F497" s="3">
        <v>1.5566259357312699</v>
      </c>
      <c r="G497" s="3">
        <v>5.6578431372548997E-2</v>
      </c>
      <c r="H497" s="3">
        <v>0.72165489196777299</v>
      </c>
      <c r="I497" s="3">
        <v>1.7454989113526</v>
      </c>
      <c r="J497" s="4">
        <v>222399578094482</v>
      </c>
      <c r="K497" s="4">
        <v>22423755645752</v>
      </c>
      <c r="L497" s="4">
        <v>223711376190186</v>
      </c>
      <c r="M497" s="4">
        <v>212124652862549</v>
      </c>
      <c r="N497" s="4">
        <v>217952289581299</v>
      </c>
      <c r="O497" s="4">
        <v>218621921539307</v>
      </c>
    </row>
    <row r="498" spans="1:15" x14ac:dyDescent="0.2">
      <c r="A498" s="3" t="s">
        <v>502</v>
      </c>
      <c r="B498" s="3" t="s">
        <v>503</v>
      </c>
      <c r="F498" s="3">
        <v>1.3660534251754699</v>
      </c>
      <c r="G498" s="3">
        <v>9.1507936507936496E-2</v>
      </c>
      <c r="H498" s="3">
        <v>0.62306849161783995</v>
      </c>
      <c r="I498" s="3">
        <v>1.50846631958563</v>
      </c>
      <c r="J498" s="4">
        <v>25186351776123</v>
      </c>
      <c r="K498" s="4">
        <v>254087600708008</v>
      </c>
      <c r="L498" s="4">
        <v>25413932800293</v>
      </c>
      <c r="M498" s="4">
        <v>248946723937988</v>
      </c>
      <c r="N498" s="4">
        <v>249301700592041</v>
      </c>
      <c r="O498" s="4">
        <v>243149967193604</v>
      </c>
    </row>
    <row r="499" spans="1:15" x14ac:dyDescent="0.2">
      <c r="A499" s="3" t="s">
        <v>500</v>
      </c>
      <c r="B499" s="3" t="s">
        <v>501</v>
      </c>
      <c r="F499" s="3">
        <v>0.66099671899995205</v>
      </c>
      <c r="G499" s="3">
        <v>0.26092771084337402</v>
      </c>
      <c r="H499" s="3">
        <v>-0.74097569783528505</v>
      </c>
      <c r="I499" s="3">
        <v>-1.0468801236715199</v>
      </c>
      <c r="J499" s="4">
        <v>228215084075928</v>
      </c>
      <c r="K499" s="4">
        <v>230096836090088</v>
      </c>
      <c r="L499" s="4">
        <v>225705451965332</v>
      </c>
      <c r="M499" s="4">
        <v>232923545837402</v>
      </c>
      <c r="N499" s="4">
        <v>228424739837646</v>
      </c>
      <c r="O499" s="4">
        <v>244898357391357</v>
      </c>
    </row>
    <row r="500" spans="1:15" x14ac:dyDescent="0.2">
      <c r="A500" s="3" t="s">
        <v>498</v>
      </c>
      <c r="B500" s="3" t="s">
        <v>499</v>
      </c>
      <c r="F500" s="3">
        <v>0.32043673720626198</v>
      </c>
      <c r="G500" s="3">
        <v>0.54820330969267095</v>
      </c>
      <c r="H500" s="3">
        <v>0.86793390909830503</v>
      </c>
      <c r="I500" s="3">
        <v>0.66228032868536801</v>
      </c>
      <c r="J500" s="4">
        <v>219511985778809</v>
      </c>
      <c r="K500" s="4">
        <v>217212982177734</v>
      </c>
      <c r="L500" s="4">
        <v>219383335113525</v>
      </c>
      <c r="M500" s="4">
        <v>187889595031738</v>
      </c>
      <c r="N500" s="4">
        <v>22202844619751</v>
      </c>
      <c r="O500" s="4">
        <v>220152244567871</v>
      </c>
    </row>
    <row r="501" spans="1:15" x14ac:dyDescent="0.2">
      <c r="A501" s="3" t="s">
        <v>496</v>
      </c>
      <c r="B501" s="3" t="s">
        <v>497</v>
      </c>
      <c r="F501" s="3">
        <v>0.89209628491949899</v>
      </c>
      <c r="G501" s="3">
        <v>0.18076158940397399</v>
      </c>
      <c r="H501" s="3">
        <v>0.63164965311686305</v>
      </c>
      <c r="I501" s="3">
        <v>1.1916238486903401</v>
      </c>
      <c r="J501" s="4">
        <v>228232402801514</v>
      </c>
      <c r="K501" s="4">
        <v>228111763000488</v>
      </c>
      <c r="L501" s="4">
        <v>230339908599854</v>
      </c>
      <c r="M501" s="4">
        <v>216277847290039</v>
      </c>
      <c r="N501" s="4">
        <v>224569110870361</v>
      </c>
      <c r="O501" s="4">
        <v>226887626647949</v>
      </c>
    </row>
    <row r="502" spans="1:15" x14ac:dyDescent="0.2">
      <c r="A502" s="3" t="s">
        <v>494</v>
      </c>
      <c r="B502" s="3" t="s">
        <v>495</v>
      </c>
      <c r="F502" s="3">
        <v>0.21758502024089699</v>
      </c>
      <c r="G502" s="3">
        <v>0.84127016129032295</v>
      </c>
      <c r="H502" s="3">
        <v>-0.119715372721355</v>
      </c>
      <c r="I502" s="3">
        <v>-0.28908083276017699</v>
      </c>
      <c r="J502" s="4">
        <v>298229122161865</v>
      </c>
      <c r="K502" s="4">
        <v>299008102416992</v>
      </c>
      <c r="L502" s="4">
        <v>300215492248535</v>
      </c>
      <c r="M502" s="4">
        <v>296530952453613</v>
      </c>
      <c r="N502" s="4">
        <v>300905570983887</v>
      </c>
      <c r="O502" s="4">
        <v>303607654571533</v>
      </c>
    </row>
    <row r="503" spans="1:15" x14ac:dyDescent="0.2">
      <c r="A503" s="3" t="s">
        <v>492</v>
      </c>
      <c r="B503" s="3" t="s">
        <v>493</v>
      </c>
      <c r="F503" s="3">
        <v>0.10182763177087301</v>
      </c>
      <c r="G503" s="3">
        <v>0.87592172211350305</v>
      </c>
      <c r="H503" s="3">
        <v>0.220146179199219</v>
      </c>
      <c r="I503" s="3">
        <v>0.22532134239441801</v>
      </c>
      <c r="J503" s="4">
        <v>206866264343262</v>
      </c>
      <c r="K503" s="4">
        <v>214698085784912</v>
      </c>
      <c r="L503" s="4">
        <v>215095901489258</v>
      </c>
      <c r="M503" s="4">
        <v>195445537567139</v>
      </c>
      <c r="N503" s="4">
        <v>216743507385254</v>
      </c>
      <c r="O503" s="4">
        <v>217866821289063</v>
      </c>
    </row>
    <row r="504" spans="1:15" x14ac:dyDescent="0.2">
      <c r="A504" s="3" t="s">
        <v>490</v>
      </c>
      <c r="B504" s="3" t="s">
        <v>491</v>
      </c>
      <c r="F504" s="3">
        <v>4.9130560221191097E-2</v>
      </c>
      <c r="G504" s="3">
        <v>0.93573457943925198</v>
      </c>
      <c r="H504" s="3">
        <v>0.120519002278645</v>
      </c>
      <c r="I504" s="3">
        <v>0.115721288792922</v>
      </c>
      <c r="J504" s="4">
        <v>196041831970215</v>
      </c>
      <c r="K504" s="4">
        <v>193692855834961</v>
      </c>
      <c r="L504" s="4">
        <v>185371189117432</v>
      </c>
      <c r="M504" s="4">
        <v>17806245803833</v>
      </c>
      <c r="N504" s="4">
        <v>188650512695313</v>
      </c>
      <c r="O504" s="4">
        <v>204777336120605</v>
      </c>
    </row>
    <row r="505" spans="1:15" x14ac:dyDescent="0.2">
      <c r="A505" s="3" t="s">
        <v>488</v>
      </c>
      <c r="B505" s="3" t="s">
        <v>489</v>
      </c>
      <c r="F505" s="3">
        <v>1.4974926265088799</v>
      </c>
      <c r="G505" s="3">
        <v>0.10566666666666701</v>
      </c>
      <c r="H505" s="3">
        <v>-0.51823488871256596</v>
      </c>
      <c r="I505" s="3">
        <v>-1.4388780684651401</v>
      </c>
      <c r="J505" s="4">
        <v>215018367767334</v>
      </c>
      <c r="K505" s="4">
        <v>220329837799072</v>
      </c>
      <c r="L505" s="4">
        <v>217161979675293</v>
      </c>
      <c r="M505" s="4">
        <v>222385005950928</v>
      </c>
      <c r="N505" s="4">
        <v>222137718200684</v>
      </c>
      <c r="O505" s="4">
        <v>223534507751465</v>
      </c>
    </row>
    <row r="506" spans="1:15" x14ac:dyDescent="0.2">
      <c r="A506" s="3" t="s">
        <v>486</v>
      </c>
      <c r="B506" s="3" t="s">
        <v>487</v>
      </c>
      <c r="F506" s="3">
        <v>2.5047175307208E-2</v>
      </c>
      <c r="G506" s="3">
        <v>0.97113970588235299</v>
      </c>
      <c r="H506" s="3">
        <v>6.16455078125E-2</v>
      </c>
      <c r="I506" s="3">
        <v>6.0198623717325102E-2</v>
      </c>
      <c r="J506" s="4">
        <v>229325065612793</v>
      </c>
      <c r="K506" s="4">
        <v>222058010101318</v>
      </c>
      <c r="L506" s="4">
        <v>220681533813477</v>
      </c>
      <c r="M506" s="4">
        <v>233505687713623</v>
      </c>
      <c r="N506" s="4">
        <v>228632144927979</v>
      </c>
      <c r="O506" s="4">
        <v>208077411651611</v>
      </c>
    </row>
    <row r="507" spans="1:15" x14ac:dyDescent="0.2">
      <c r="A507" s="3" t="s">
        <v>482</v>
      </c>
      <c r="B507" s="3" t="s">
        <v>483</v>
      </c>
      <c r="F507" s="3">
        <v>0.99039314469890105</v>
      </c>
      <c r="G507" s="3">
        <v>0.46228211586901802</v>
      </c>
      <c r="H507" s="3">
        <v>-0.24048360188802301</v>
      </c>
      <c r="I507" s="3">
        <v>-0.76622610783399503</v>
      </c>
      <c r="J507" s="4">
        <v>213972816467285</v>
      </c>
      <c r="K507" s="4">
        <v>213458118438721</v>
      </c>
      <c r="L507" s="4">
        <v>213867454528809</v>
      </c>
      <c r="M507" s="4">
        <v>214245491027832</v>
      </c>
      <c r="N507" s="4">
        <v>218150730133057</v>
      </c>
      <c r="O507" s="4">
        <v>216116676330566</v>
      </c>
    </row>
    <row r="508" spans="1:15" x14ac:dyDescent="0.2">
      <c r="A508" s="3" t="s">
        <v>480</v>
      </c>
      <c r="B508" s="3" t="s">
        <v>481</v>
      </c>
      <c r="F508" s="3">
        <v>0.809477387806529</v>
      </c>
      <c r="G508" s="3">
        <v>0.26851038575667702</v>
      </c>
      <c r="H508" s="3">
        <v>0.49954032897949202</v>
      </c>
      <c r="I508" s="3">
        <v>1.02892268678868</v>
      </c>
      <c r="J508" s="4">
        <v>220218467712402</v>
      </c>
      <c r="K508" s="4">
        <v>222023658752441</v>
      </c>
      <c r="L508" s="4">
        <v>22384822845459</v>
      </c>
      <c r="M508" s="4">
        <v>211837425231934</v>
      </c>
      <c r="N508" s="4">
        <v>218684616088867</v>
      </c>
      <c r="O508" s="4">
        <v>220582103729248</v>
      </c>
    </row>
    <row r="509" spans="1:15" x14ac:dyDescent="0.2">
      <c r="A509" s="3" t="s">
        <v>476</v>
      </c>
      <c r="B509" s="3" t="s">
        <v>477</v>
      </c>
      <c r="F509" s="3">
        <v>0.55976373842365701</v>
      </c>
      <c r="G509" s="3">
        <v>0.53612470023980796</v>
      </c>
      <c r="H509" s="3">
        <v>-0.29439036051432399</v>
      </c>
      <c r="I509" s="3">
        <v>-0.67940971706485698</v>
      </c>
      <c r="J509" s="4">
        <v>206625785827637</v>
      </c>
      <c r="K509" s="4">
        <v>209356746673584</v>
      </c>
      <c r="L509" s="4">
        <v>210410633087158</v>
      </c>
      <c r="M509" s="4">
        <v>208403816223145</v>
      </c>
      <c r="N509" s="4">
        <v>211371479034424</v>
      </c>
      <c r="O509" s="4">
        <v>21544958114624</v>
      </c>
    </row>
    <row r="510" spans="1:15" x14ac:dyDescent="0.2">
      <c r="A510" s="3" t="s">
        <v>475</v>
      </c>
      <c r="B510" s="3" t="s">
        <v>1224</v>
      </c>
      <c r="F510" s="3">
        <v>1.0366322892637501</v>
      </c>
      <c r="G510" s="3">
        <v>9.0159362549800795E-2</v>
      </c>
      <c r="H510" s="3">
        <v>0.96160062154133996</v>
      </c>
      <c r="I510" s="3">
        <v>1.5127521644686801</v>
      </c>
      <c r="J510" s="4">
        <v>204126605987549</v>
      </c>
      <c r="K510" s="4">
        <v>205209484100342</v>
      </c>
      <c r="L510" s="4">
        <v>202249393463135</v>
      </c>
      <c r="M510" s="4">
        <v>202074108123779</v>
      </c>
      <c r="N510" s="4">
        <v>193287353515625</v>
      </c>
      <c r="O510" s="4">
        <v>187376003265381</v>
      </c>
    </row>
    <row r="511" spans="1:15" x14ac:dyDescent="0.2">
      <c r="A511" s="3" t="s">
        <v>473</v>
      </c>
      <c r="B511" s="3" t="s">
        <v>474</v>
      </c>
      <c r="F511" s="3">
        <v>0.97416469143009399</v>
      </c>
      <c r="G511" s="3">
        <v>5.7365384615384603E-2</v>
      </c>
      <c r="H511" s="3">
        <v>2.0384616851806601</v>
      </c>
      <c r="I511" s="3">
        <v>1.7268552770175001</v>
      </c>
      <c r="J511" s="4">
        <v>202052631378174</v>
      </c>
      <c r="K511" s="4">
        <v>207351264953613</v>
      </c>
      <c r="L511" s="4">
        <v>201553611755371</v>
      </c>
      <c r="M511" s="4">
        <v>176589775085449</v>
      </c>
      <c r="N511" s="4">
        <v>170966854095459</v>
      </c>
      <c r="O511" s="4">
        <v>20224702835083</v>
      </c>
    </row>
    <row r="512" spans="1:15" x14ac:dyDescent="0.2">
      <c r="A512" s="3" t="s">
        <v>471</v>
      </c>
      <c r="B512" s="3" t="s">
        <v>472</v>
      </c>
      <c r="F512" s="3">
        <v>0.111686438468711</v>
      </c>
      <c r="G512" s="3">
        <v>0.91807196969697002</v>
      </c>
      <c r="H512" s="3">
        <v>5.8949788411457101E-2</v>
      </c>
      <c r="I512" s="3">
        <v>0.15068733091806399</v>
      </c>
      <c r="J512" s="4">
        <v>226834182739258</v>
      </c>
      <c r="K512" s="4">
        <v>225099277496338</v>
      </c>
      <c r="L512" s="4">
        <v>228294868469238</v>
      </c>
      <c r="M512" s="4">
        <v>223158950805664</v>
      </c>
      <c r="N512" s="4">
        <v>226352672576904</v>
      </c>
      <c r="O512" s="4">
        <v>228948211669922</v>
      </c>
    </row>
    <row r="513" spans="1:15" x14ac:dyDescent="0.2">
      <c r="A513" s="3" t="s">
        <v>467</v>
      </c>
      <c r="B513" s="3" t="s">
        <v>468</v>
      </c>
      <c r="F513" s="3">
        <v>0.36897586055322501</v>
      </c>
      <c r="G513" s="3">
        <v>0.47501745635910197</v>
      </c>
      <c r="H513" s="3">
        <v>1.0311387379964201</v>
      </c>
      <c r="I513" s="3">
        <v>0.75316208880535496</v>
      </c>
      <c r="J513" s="4">
        <v>188204975128174</v>
      </c>
      <c r="K513" s="4">
        <v>203875331878662</v>
      </c>
      <c r="L513" s="4">
        <v>213081932067871</v>
      </c>
      <c r="M513" s="4">
        <v>200466022491455</v>
      </c>
      <c r="N513" s="4">
        <v>200676288604736</v>
      </c>
      <c r="O513" s="4">
        <v>173085765838623</v>
      </c>
    </row>
    <row r="514" spans="1:15" x14ac:dyDescent="0.2">
      <c r="A514" s="3" t="s">
        <v>463</v>
      </c>
      <c r="B514" s="3" t="s">
        <v>464</v>
      </c>
      <c r="F514" s="3">
        <v>0.24267670423453</v>
      </c>
      <c r="G514" s="3">
        <v>0.65972383073496699</v>
      </c>
      <c r="H514" s="3">
        <v>0.78038597106933605</v>
      </c>
      <c r="I514" s="3">
        <v>0.53115821226052995</v>
      </c>
      <c r="J514" s="4">
        <v>199407730102539</v>
      </c>
      <c r="K514" s="4">
        <v>205631847381592</v>
      </c>
      <c r="L514" s="4">
        <v>192966556549072</v>
      </c>
      <c r="M514" s="4">
        <v>209557456970215</v>
      </c>
      <c r="N514" s="4">
        <v>19664176940918</v>
      </c>
      <c r="O514" s="4">
        <v>168395328521729</v>
      </c>
    </row>
    <row r="515" spans="1:15" x14ac:dyDescent="0.2">
      <c r="A515" s="3" t="s">
        <v>461</v>
      </c>
      <c r="B515" s="3" t="s">
        <v>462</v>
      </c>
      <c r="F515" s="3">
        <v>1.3719578753845501</v>
      </c>
      <c r="G515" s="3">
        <v>0.114133333333333</v>
      </c>
      <c r="H515" s="3">
        <v>0.53444862365722701</v>
      </c>
      <c r="I515" s="3">
        <v>1.39945429642481</v>
      </c>
      <c r="J515" s="4">
        <v>273063468933105</v>
      </c>
      <c r="K515" s="4">
        <v>270724487304688</v>
      </c>
      <c r="L515" s="4">
        <v>267257251739502</v>
      </c>
      <c r="M515" s="4">
        <v>265066394805908</v>
      </c>
      <c r="N515" s="4">
        <v>266151237487793</v>
      </c>
      <c r="O515" s="4">
        <v>263794116973877</v>
      </c>
    </row>
    <row r="516" spans="1:15" x14ac:dyDescent="0.2">
      <c r="A516" s="3" t="s">
        <v>459</v>
      </c>
      <c r="B516" s="3" t="s">
        <v>460</v>
      </c>
      <c r="F516" s="3">
        <v>1.0214489598482399</v>
      </c>
      <c r="G516" s="3">
        <v>0.16336271186440701</v>
      </c>
      <c r="H516" s="3">
        <v>0.57976341247558605</v>
      </c>
      <c r="I516" s="3">
        <v>1.2429293483382799</v>
      </c>
      <c r="J516" s="4">
        <v>228720550537109</v>
      </c>
      <c r="K516" s="4">
        <v>227863025665283</v>
      </c>
      <c r="L516" s="4">
        <v>22942850112915</v>
      </c>
      <c r="M516" s="4">
        <v>218812160491943</v>
      </c>
      <c r="N516" s="4">
        <v>222019786834717</v>
      </c>
      <c r="O516" s="4">
        <v>227787227630615</v>
      </c>
    </row>
    <row r="517" spans="1:15" x14ac:dyDescent="0.2">
      <c r="A517" s="3" t="s">
        <v>457</v>
      </c>
      <c r="B517" s="3" t="s">
        <v>458</v>
      </c>
      <c r="F517" s="3">
        <v>0.537208181799262</v>
      </c>
      <c r="G517" s="3">
        <v>0.391978779840849</v>
      </c>
      <c r="H517" s="3">
        <v>0.57504145304362098</v>
      </c>
      <c r="I517" s="3">
        <v>0.85540725346062996</v>
      </c>
      <c r="J517" s="4">
        <v>228827457427979</v>
      </c>
      <c r="K517" s="4">
        <v>214680690765381</v>
      </c>
      <c r="L517" s="4">
        <v>216595325469971</v>
      </c>
      <c r="M517" s="4">
        <v>21136209487915</v>
      </c>
      <c r="N517" s="4">
        <v>214481391906738</v>
      </c>
      <c r="O517" s="4">
        <v>217008743286133</v>
      </c>
    </row>
    <row r="518" spans="1:15" x14ac:dyDescent="0.2">
      <c r="A518" s="3" t="s">
        <v>453</v>
      </c>
      <c r="B518" s="3" t="s">
        <v>454</v>
      </c>
      <c r="F518" s="3">
        <v>0.224703812254649</v>
      </c>
      <c r="G518" s="3">
        <v>0.70792656587473002</v>
      </c>
      <c r="H518" s="3">
        <v>0.49098904927571901</v>
      </c>
      <c r="I518" s="3">
        <v>0.46589986336968697</v>
      </c>
      <c r="J518" s="4">
        <v>218174171447754</v>
      </c>
      <c r="K518" s="4">
        <v>225060577392578</v>
      </c>
      <c r="L518" s="4">
        <v>221948127746582</v>
      </c>
      <c r="M518" s="4">
        <v>200332183837891</v>
      </c>
      <c r="N518" s="4">
        <v>223329524993896</v>
      </c>
      <c r="O518" s="4">
        <v>226791496276855</v>
      </c>
    </row>
    <row r="519" spans="1:15" x14ac:dyDescent="0.2">
      <c r="A519" s="3" t="s">
        <v>451</v>
      </c>
      <c r="B519" s="3" t="s">
        <v>452</v>
      </c>
      <c r="F519" s="3">
        <v>0.48350015630453103</v>
      </c>
      <c r="G519" s="3">
        <v>0.336666666666667</v>
      </c>
      <c r="H519" s="3">
        <v>1.1515782674153701</v>
      </c>
      <c r="I519" s="3">
        <v>0.93198979469292698</v>
      </c>
      <c r="J519" s="4">
        <v>213209705352783</v>
      </c>
      <c r="K519" s="4">
        <v>182358551025391</v>
      </c>
      <c r="L519" s="4">
        <v>212413845062256</v>
      </c>
      <c r="M519" s="4">
        <v>187498302459717</v>
      </c>
      <c r="N519" s="4">
        <v>191392364501953</v>
      </c>
      <c r="O519" s="4">
        <v>194544086456299</v>
      </c>
    </row>
    <row r="520" spans="1:15" x14ac:dyDescent="0.2">
      <c r="A520" s="3" t="s">
        <v>449</v>
      </c>
      <c r="B520" s="3" t="s">
        <v>450</v>
      </c>
      <c r="F520" s="3">
        <v>0.49949710501853201</v>
      </c>
      <c r="G520" s="3">
        <v>0.47370499999999999</v>
      </c>
      <c r="H520" s="3">
        <v>-0.44570096333821502</v>
      </c>
      <c r="I520" s="3">
        <v>-0.755748142387762</v>
      </c>
      <c r="J520" s="4">
        <v>22277702331543</v>
      </c>
      <c r="K520" s="4">
        <v>222733268737793</v>
      </c>
      <c r="L520" s="4">
        <v>222745780944824</v>
      </c>
      <c r="M520" s="4">
        <v>219668045043945</v>
      </c>
      <c r="N520" s="4">
        <v>229270534515381</v>
      </c>
      <c r="O520" s="4">
        <v>232688522338867</v>
      </c>
    </row>
    <row r="521" spans="1:15" x14ac:dyDescent="0.2">
      <c r="A521" s="3" t="s">
        <v>445</v>
      </c>
      <c r="B521" s="3" t="s">
        <v>446</v>
      </c>
      <c r="F521" s="3">
        <v>1.08531727429684</v>
      </c>
      <c r="G521" s="3">
        <v>6.4657534246575304E-2</v>
      </c>
      <c r="H521" s="3">
        <v>1.21205711364746</v>
      </c>
      <c r="I521" s="3">
        <v>1.67172797484749</v>
      </c>
      <c r="J521" s="4">
        <v>224160423278809</v>
      </c>
      <c r="K521" s="4">
        <v>223336639404297</v>
      </c>
      <c r="L521" s="4">
        <v>222776470184326</v>
      </c>
      <c r="M521" s="4">
        <v>201087856292725</v>
      </c>
      <c r="N521" s="4">
        <v>214427833557129</v>
      </c>
      <c r="O521" s="4">
        <v>218396129608154</v>
      </c>
    </row>
    <row r="522" spans="1:15" x14ac:dyDescent="0.2">
      <c r="A522" s="3" t="s">
        <v>443</v>
      </c>
      <c r="B522" s="3" t="s">
        <v>444</v>
      </c>
      <c r="F522" s="3">
        <v>0.477809114579125</v>
      </c>
      <c r="G522" s="3">
        <v>0.554735849056604</v>
      </c>
      <c r="H522" s="3">
        <v>0.32487742106119599</v>
      </c>
      <c r="I522" s="3">
        <v>0.65611843615487198</v>
      </c>
      <c r="J522" s="4">
        <v>227951107025146</v>
      </c>
      <c r="K522" s="4">
        <v>229878044128418</v>
      </c>
      <c r="L522" s="4">
        <v>228155212402344</v>
      </c>
      <c r="M522" s="4">
        <v>219745635986328</v>
      </c>
      <c r="N522" s="4">
        <v>227283325195313</v>
      </c>
      <c r="O522" s="4">
        <v>229209079742432</v>
      </c>
    </row>
    <row r="523" spans="1:15" x14ac:dyDescent="0.2">
      <c r="A523" s="3" t="s">
        <v>441</v>
      </c>
      <c r="B523" s="3" t="s">
        <v>442</v>
      </c>
      <c r="F523" s="3">
        <v>0.114896419196112</v>
      </c>
      <c r="G523" s="3">
        <v>0.89404606525911701</v>
      </c>
      <c r="H523" s="3">
        <v>-9.1715494791667906E-2</v>
      </c>
      <c r="I523" s="3">
        <v>-0.18721244149513999</v>
      </c>
      <c r="J523" s="4">
        <v>246811561584473</v>
      </c>
      <c r="K523" s="4">
        <v>248649044036865</v>
      </c>
      <c r="L523" s="4">
        <v>25468957901001</v>
      </c>
      <c r="M523" s="4">
        <v>24870418548584</v>
      </c>
      <c r="N523" s="4">
        <v>250004978179932</v>
      </c>
      <c r="O523" s="4">
        <v>254192485809326</v>
      </c>
    </row>
    <row r="524" spans="1:15" x14ac:dyDescent="0.2">
      <c r="A524" s="3" t="s">
        <v>437</v>
      </c>
      <c r="B524" s="3" t="s">
        <v>438</v>
      </c>
      <c r="F524" s="3">
        <v>0.81754307883726596</v>
      </c>
      <c r="G524" s="3">
        <v>0.172261744966443</v>
      </c>
      <c r="H524" s="3">
        <v>0.78031667073567901</v>
      </c>
      <c r="I524" s="3">
        <v>1.21554151998156</v>
      </c>
      <c r="J524" s="4">
        <v>191385612487793</v>
      </c>
      <c r="K524" s="4">
        <v>194344692230225</v>
      </c>
      <c r="L524" s="4">
        <v>194889545440674</v>
      </c>
      <c r="M524" s="4">
        <v>179481735229492</v>
      </c>
      <c r="N524" s="4">
        <v>193933486938477</v>
      </c>
      <c r="O524" s="4">
        <v>183795127868652</v>
      </c>
    </row>
    <row r="525" spans="1:15" x14ac:dyDescent="0.2">
      <c r="A525" s="3" t="s">
        <v>435</v>
      </c>
      <c r="B525" s="3" t="s">
        <v>436</v>
      </c>
      <c r="F525" s="3">
        <v>0.59422668397562195</v>
      </c>
      <c r="G525" s="3">
        <v>0.44146803069053703</v>
      </c>
      <c r="H525" s="3">
        <v>0.39202817281087099</v>
      </c>
      <c r="I525" s="3">
        <v>0.79205258698416203</v>
      </c>
      <c r="J525" s="4">
        <v>187532615661621</v>
      </c>
      <c r="K525" s="4">
        <v>191008262634277</v>
      </c>
      <c r="L525" s="4">
        <v>193819274902344</v>
      </c>
      <c r="M525" s="4">
        <v>182482967376709</v>
      </c>
      <c r="N525" s="4">
        <v>190388813018799</v>
      </c>
      <c r="O525" s="4">
        <v>187727527618408</v>
      </c>
    </row>
    <row r="526" spans="1:15" x14ac:dyDescent="0.2">
      <c r="A526" s="3" t="s">
        <v>433</v>
      </c>
      <c r="B526" s="3" t="s">
        <v>434</v>
      </c>
      <c r="F526" s="3">
        <v>0.87840698961459895</v>
      </c>
      <c r="G526" s="3">
        <v>0.100279069767442</v>
      </c>
      <c r="H526" s="3">
        <v>1.31122652689616</v>
      </c>
      <c r="I526" s="3">
        <v>1.46486036302397</v>
      </c>
      <c r="J526" s="4">
        <v>217279167175293</v>
      </c>
      <c r="K526" s="4">
        <v>196356620788574</v>
      </c>
      <c r="L526" s="4">
        <v>208709449768066</v>
      </c>
      <c r="M526" s="4">
        <v>20042064666748</v>
      </c>
      <c r="N526" s="4">
        <v>19385534286499</v>
      </c>
      <c r="O526" s="4">
        <v>188732452392578</v>
      </c>
    </row>
    <row r="527" spans="1:15" x14ac:dyDescent="0.2">
      <c r="A527" s="3" t="s">
        <v>431</v>
      </c>
      <c r="B527" s="3" t="s">
        <v>432</v>
      </c>
      <c r="F527" s="3">
        <v>0.426904792800056</v>
      </c>
      <c r="G527" s="3">
        <v>0.40925064599483202</v>
      </c>
      <c r="H527" s="3">
        <v>0.97733116149902299</v>
      </c>
      <c r="I527" s="3">
        <v>0.82965625056407899</v>
      </c>
      <c r="J527" s="4">
        <v>22442834854126</v>
      </c>
      <c r="K527" s="4">
        <v>225663013458252</v>
      </c>
      <c r="L527" s="4">
        <v>228553638458252</v>
      </c>
      <c r="M527" s="4">
        <v>197064762115479</v>
      </c>
      <c r="N527" s="4">
        <v>227057762145996</v>
      </c>
      <c r="O527" s="4">
        <v>225202541351318</v>
      </c>
    </row>
    <row r="528" spans="1:15" x14ac:dyDescent="0.2">
      <c r="A528" s="3" t="s">
        <v>429</v>
      </c>
      <c r="B528" s="3" t="s">
        <v>430</v>
      </c>
      <c r="F528" s="3">
        <v>1.13589899969248</v>
      </c>
      <c r="G528" s="3">
        <v>7.6497854077253194E-2</v>
      </c>
      <c r="H528" s="3">
        <v>0.95076243082682099</v>
      </c>
      <c r="I528" s="3">
        <v>1.6015935611526599</v>
      </c>
      <c r="J528" s="4">
        <v>187517929077148</v>
      </c>
      <c r="K528" s="4">
        <v>18968879699707</v>
      </c>
      <c r="L528" s="4">
        <v>191096267700195</v>
      </c>
      <c r="M528" s="4">
        <v>183769721984863</v>
      </c>
      <c r="N528" s="4">
        <v>18367603302002</v>
      </c>
      <c r="O528" s="4">
        <v>172334365844727</v>
      </c>
    </row>
    <row r="529" spans="1:15" x14ac:dyDescent="0.2">
      <c r="A529" s="3" t="s">
        <v>427</v>
      </c>
      <c r="B529" s="3" t="s">
        <v>428</v>
      </c>
      <c r="F529" s="3">
        <v>1.27506013676979</v>
      </c>
      <c r="G529" s="3">
        <v>0.212579617834395</v>
      </c>
      <c r="H529" s="3">
        <v>-0.38580449422200802</v>
      </c>
      <c r="I529" s="3">
        <v>-1.1283153773096199</v>
      </c>
      <c r="J529" s="4">
        <v>23666332244873</v>
      </c>
      <c r="K529" s="4">
        <v>239669284820557</v>
      </c>
      <c r="L529" s="4">
        <v>23836727142334</v>
      </c>
      <c r="M529" s="4">
        <v>239910106658936</v>
      </c>
      <c r="N529" s="4">
        <v>243631916046143</v>
      </c>
      <c r="O529" s="4">
        <v>242731990814209</v>
      </c>
    </row>
    <row r="530" spans="1:15" x14ac:dyDescent="0.2">
      <c r="A530" s="3" t="s">
        <v>425</v>
      </c>
      <c r="B530" s="3" t="s">
        <v>426</v>
      </c>
      <c r="F530" s="3">
        <v>0.44009680194878797</v>
      </c>
      <c r="G530" s="3">
        <v>0.40010416666666698</v>
      </c>
      <c r="H530" s="3">
        <v>0.93212000528971095</v>
      </c>
      <c r="I530" s="3">
        <v>0.84070169906041103</v>
      </c>
      <c r="J530" s="4">
        <v>220060749053955</v>
      </c>
      <c r="K530" s="4">
        <v>210738506317139</v>
      </c>
      <c r="L530" s="4">
        <v>214797592163086</v>
      </c>
      <c r="M530" s="4">
        <v>189612407684326</v>
      </c>
      <c r="N530" s="4">
        <v>208768768310547</v>
      </c>
      <c r="O530" s="4">
        <v>219252071380615</v>
      </c>
    </row>
    <row r="531" spans="1:15" x14ac:dyDescent="0.2">
      <c r="A531" s="3" t="s">
        <v>423</v>
      </c>
      <c r="B531" s="3" t="s">
        <v>424</v>
      </c>
      <c r="F531" s="3">
        <v>0.66826801799324198</v>
      </c>
      <c r="G531" s="3">
        <v>0.254350453172205</v>
      </c>
      <c r="H531" s="3">
        <v>0.75123723347981997</v>
      </c>
      <c r="I531" s="3">
        <v>1.0582632757742201</v>
      </c>
      <c r="J531" s="4">
        <v>192868328094482</v>
      </c>
      <c r="K531" s="4">
        <v>195212554931641</v>
      </c>
      <c r="L531" s="4">
        <v>20216911315918</v>
      </c>
      <c r="M531" s="4">
        <v>180844650268555</v>
      </c>
      <c r="N531" s="4">
        <v>194761524200439</v>
      </c>
      <c r="O531" s="4">
        <v>192106704711914</v>
      </c>
    </row>
    <row r="532" spans="1:15" x14ac:dyDescent="0.2">
      <c r="A532" s="3" t="s">
        <v>421</v>
      </c>
      <c r="B532" s="3" t="s">
        <v>422</v>
      </c>
      <c r="F532" s="3">
        <v>0.93216922043620198</v>
      </c>
      <c r="G532" s="3">
        <v>6.2579439252336402E-2</v>
      </c>
      <c r="H532" s="3">
        <v>2.3179759979247998</v>
      </c>
      <c r="I532" s="3">
        <v>1.7013553973912401</v>
      </c>
      <c r="J532" s="4">
        <v>21714563369751</v>
      </c>
      <c r="K532" s="4">
        <v>221962852478027</v>
      </c>
      <c r="L532" s="4">
        <v>221526412963867</v>
      </c>
      <c r="M532" s="4">
        <v>174300441741943</v>
      </c>
      <c r="N532" s="4">
        <v>211674175262451</v>
      </c>
      <c r="O532" s="4">
        <v>205121002197266</v>
      </c>
    </row>
    <row r="533" spans="1:15" x14ac:dyDescent="0.2">
      <c r="A533" s="3" t="s">
        <v>418</v>
      </c>
      <c r="B533" s="3" t="s">
        <v>419</v>
      </c>
      <c r="F533" s="3">
        <v>0.92689019092394498</v>
      </c>
      <c r="G533" s="3">
        <v>9.9361867704280196E-2</v>
      </c>
      <c r="H533" s="3">
        <v>1.13045183817546</v>
      </c>
      <c r="I533" s="3">
        <v>1.46822765658516</v>
      </c>
      <c r="J533" s="4">
        <v>196898880004883</v>
      </c>
      <c r="K533" s="4">
        <v>199813385009766</v>
      </c>
      <c r="L533" s="4">
        <v>195582599639893</v>
      </c>
      <c r="M533" s="4">
        <v>175706272125244</v>
      </c>
      <c r="N533" s="4">
        <v>194701671600342</v>
      </c>
      <c r="O533" s="4">
        <v>187973365783691</v>
      </c>
    </row>
    <row r="534" spans="1:15" x14ac:dyDescent="0.2">
      <c r="A534" s="3" t="s">
        <v>416</v>
      </c>
      <c r="B534" s="3" t="s">
        <v>417</v>
      </c>
      <c r="F534" s="3">
        <v>2.8360914941751001E-2</v>
      </c>
      <c r="G534" s="3">
        <v>0.96940110905730104</v>
      </c>
      <c r="H534" s="3">
        <v>7.0442199707031306E-2</v>
      </c>
      <c r="I534" s="3">
        <v>6.8094104650640294E-2</v>
      </c>
      <c r="J534" s="4">
        <v>191043128967285</v>
      </c>
      <c r="K534" s="4">
        <v>216573524475098</v>
      </c>
      <c r="L534" s="4">
        <v>203083038330078</v>
      </c>
      <c r="M534" s="4">
        <v>195894832611084</v>
      </c>
      <c r="N534" s="4">
        <v>209407730102539</v>
      </c>
      <c r="O534" s="4">
        <v>203283863067627</v>
      </c>
    </row>
    <row r="535" spans="1:15" x14ac:dyDescent="0.2">
      <c r="A535" s="3" t="s">
        <v>414</v>
      </c>
      <c r="B535" s="3" t="s">
        <v>415</v>
      </c>
      <c r="F535" s="3">
        <v>0.23445180855077499</v>
      </c>
      <c r="G535" s="3">
        <v>0.70735930735930697</v>
      </c>
      <c r="H535" s="3">
        <v>0.43792851765950402</v>
      </c>
      <c r="I535" s="3">
        <v>0.46891596531767799</v>
      </c>
      <c r="J535" s="4">
        <v>218782997131348</v>
      </c>
      <c r="K535" s="4">
        <v>227014675140381</v>
      </c>
      <c r="L535" s="4">
        <v>218671798706055</v>
      </c>
      <c r="M535" s="4">
        <v>211036720275879</v>
      </c>
      <c r="N535" s="4">
        <v>209610576629639</v>
      </c>
      <c r="O535" s="4">
        <v>23068431854248</v>
      </c>
    </row>
    <row r="536" spans="1:15" x14ac:dyDescent="0.2">
      <c r="A536" s="3" t="s">
        <v>410</v>
      </c>
      <c r="B536" s="3" t="s">
        <v>411</v>
      </c>
      <c r="F536" s="3">
        <v>0.656441812808498</v>
      </c>
      <c r="G536" s="3">
        <v>0.53744444444444495</v>
      </c>
      <c r="H536" s="3">
        <v>-0.25799115498860598</v>
      </c>
      <c r="I536" s="3">
        <v>-0.68272568987753102</v>
      </c>
      <c r="J536" s="4">
        <v>233043823242188</v>
      </c>
      <c r="K536" s="4">
        <v>234551296234131</v>
      </c>
      <c r="L536" s="4">
        <v>234681186676025</v>
      </c>
      <c r="M536" s="4">
        <v>234173812866211</v>
      </c>
      <c r="N536" s="4">
        <v>235925197601318</v>
      </c>
      <c r="O536" s="4">
        <v>239917030334473</v>
      </c>
    </row>
    <row r="537" spans="1:15" x14ac:dyDescent="0.2">
      <c r="A537" s="3" t="s">
        <v>408</v>
      </c>
      <c r="B537" s="3" t="s">
        <v>409</v>
      </c>
      <c r="F537" s="3">
        <v>1.0273753023960901</v>
      </c>
      <c r="G537" s="3">
        <v>0.202870967741935</v>
      </c>
      <c r="H537" s="3">
        <v>-0.48324839274088299</v>
      </c>
      <c r="I537" s="3">
        <v>-1.1482590883475301</v>
      </c>
      <c r="J537" s="4">
        <v>228886470794678</v>
      </c>
      <c r="K537" s="4">
        <v>228485984802246</v>
      </c>
      <c r="L537" s="4">
        <v>229481010437012</v>
      </c>
      <c r="M537" s="4">
        <v>229549312591553</v>
      </c>
      <c r="N537" s="4">
        <v>234933834075928</v>
      </c>
      <c r="O537" s="4">
        <v>236867771148682</v>
      </c>
    </row>
    <row r="538" spans="1:15" x14ac:dyDescent="0.2">
      <c r="A538" s="3" t="s">
        <v>406</v>
      </c>
      <c r="B538" s="3" t="s">
        <v>407</v>
      </c>
      <c r="F538" s="3">
        <v>0.78509325843775901</v>
      </c>
      <c r="G538" s="3">
        <v>0.129321299638989</v>
      </c>
      <c r="H538" s="3">
        <v>1.3070030212402299</v>
      </c>
      <c r="I538" s="3">
        <v>1.3501433329311701</v>
      </c>
      <c r="J538" s="4">
        <v>220097694396973</v>
      </c>
      <c r="K538" s="4">
        <v>218363418579102</v>
      </c>
      <c r="L538" s="4">
        <v>215337409973145</v>
      </c>
      <c r="M538" s="4">
        <v>189804744720459</v>
      </c>
      <c r="N538" s="4">
        <v>211340179443359</v>
      </c>
      <c r="O538" s="4">
        <v>213443508148193</v>
      </c>
    </row>
    <row r="539" spans="1:15" x14ac:dyDescent="0.2">
      <c r="A539" s="3" t="s">
        <v>404</v>
      </c>
      <c r="B539" s="3" t="s">
        <v>405</v>
      </c>
      <c r="F539" s="3">
        <v>5.5147643443602297E-2</v>
      </c>
      <c r="G539" s="3">
        <v>0.92540712945590997</v>
      </c>
      <c r="H539" s="3">
        <v>0.14546394348144501</v>
      </c>
      <c r="I539" s="3">
        <v>0.13104558320285201</v>
      </c>
      <c r="J539" s="4">
        <v>209657135009766</v>
      </c>
      <c r="K539" s="4">
        <v>209664878845215</v>
      </c>
      <c r="L539" s="4">
        <v>218295440673828</v>
      </c>
      <c r="M539" s="4">
        <v>195122356414795</v>
      </c>
      <c r="N539" s="4">
        <v>213364715576172</v>
      </c>
      <c r="O539" s="4">
        <v>224766464233398</v>
      </c>
    </row>
    <row r="540" spans="1:15" x14ac:dyDescent="0.2">
      <c r="A540" s="3" t="s">
        <v>398</v>
      </c>
      <c r="B540" s="3" t="s">
        <v>399</v>
      </c>
      <c r="F540" s="3">
        <v>0.493467684152393</v>
      </c>
      <c r="G540" s="3">
        <v>0.32231908831908801</v>
      </c>
      <c r="H540" s="3">
        <v>1.15975761413574</v>
      </c>
      <c r="I540" s="3">
        <v>0.94687950202828897</v>
      </c>
      <c r="J540" s="4">
        <v>212222290039063</v>
      </c>
      <c r="K540" s="4">
        <v>208449840545654</v>
      </c>
      <c r="L540" s="4">
        <v>211087856292725</v>
      </c>
      <c r="M540" s="4">
        <v>178760318756104</v>
      </c>
      <c r="N540" s="4">
        <v>206999015808105</v>
      </c>
      <c r="O540" s="4">
        <v>21120792388916</v>
      </c>
    </row>
    <row r="541" spans="1:15" x14ac:dyDescent="0.2">
      <c r="A541" s="3" t="s">
        <v>396</v>
      </c>
      <c r="B541" s="3" t="s">
        <v>397</v>
      </c>
      <c r="F541" s="3">
        <v>9.9993866770277107E-2</v>
      </c>
      <c r="G541" s="3">
        <v>0.87826019417475698</v>
      </c>
      <c r="H541" s="3">
        <v>-0.194950739542644</v>
      </c>
      <c r="I541" s="3">
        <v>-0.21669032519510001</v>
      </c>
      <c r="J541" s="4">
        <v>200713005065918</v>
      </c>
      <c r="K541" s="4">
        <v>220225582122803</v>
      </c>
      <c r="L541" s="4">
        <v>217382640838623</v>
      </c>
      <c r="M541" s="4">
        <v>211888809204102</v>
      </c>
      <c r="N541" s="4">
        <v>221592178344727</v>
      </c>
      <c r="O541" s="4">
        <v>210688762664795</v>
      </c>
    </row>
    <row r="542" spans="1:15" x14ac:dyDescent="0.2">
      <c r="A542" s="3" t="s">
        <v>394</v>
      </c>
      <c r="B542" s="3" t="s">
        <v>395</v>
      </c>
      <c r="F542" s="3">
        <v>0.149544181129148</v>
      </c>
      <c r="G542" s="3">
        <v>0.85139321357285402</v>
      </c>
      <c r="H542" s="3">
        <v>-0.17074330647786701</v>
      </c>
      <c r="I542" s="3">
        <v>-0.27299822949645403</v>
      </c>
      <c r="J542" s="4">
        <v>196835460662842</v>
      </c>
      <c r="K542" s="4">
        <v>205409450531006</v>
      </c>
      <c r="L542" s="4">
        <v>20771125793457</v>
      </c>
      <c r="M542" s="4">
        <v>209937591552734</v>
      </c>
      <c r="N542" s="4">
        <v>200737857818604</v>
      </c>
      <c r="O542" s="4">
        <v>204403018951416</v>
      </c>
    </row>
    <row r="543" spans="1:15" x14ac:dyDescent="0.2">
      <c r="A543" s="3" t="s">
        <v>392</v>
      </c>
      <c r="B543" s="3" t="s">
        <v>393</v>
      </c>
      <c r="F543" s="3">
        <v>0.32274732976571802</v>
      </c>
      <c r="G543" s="3">
        <v>0.696226579520697</v>
      </c>
      <c r="H543" s="3">
        <v>0.25322024027506601</v>
      </c>
      <c r="I543" s="3">
        <v>0.48509300145758399</v>
      </c>
      <c r="J543" s="4">
        <v>2064772605896</v>
      </c>
      <c r="K543" s="4">
        <v>208887405395508</v>
      </c>
      <c r="L543" s="4">
        <v>211195888519287</v>
      </c>
      <c r="M543" s="4">
        <v>211266002655029</v>
      </c>
      <c r="N543" s="4">
        <v>20653247833252</v>
      </c>
      <c r="O543" s="4">
        <v>201165466308594</v>
      </c>
    </row>
    <row r="544" spans="1:15" x14ac:dyDescent="0.2">
      <c r="A544" s="3" t="s">
        <v>390</v>
      </c>
      <c r="B544" s="3" t="s">
        <v>391</v>
      </c>
      <c r="F544" s="3">
        <v>2.1286636793947902E-2</v>
      </c>
      <c r="G544" s="3">
        <v>0.97661454545454596</v>
      </c>
      <c r="H544" s="3">
        <v>2.5416056315105399E-2</v>
      </c>
      <c r="I544" s="3">
        <v>4.2489062405058703E-2</v>
      </c>
      <c r="J544" s="4">
        <v>202467861175537</v>
      </c>
      <c r="K544" s="4">
        <v>208427619934082</v>
      </c>
      <c r="L544" s="4">
        <v>206220302581787</v>
      </c>
      <c r="M544" s="4">
        <v>201897869110107</v>
      </c>
      <c r="N544" s="4">
        <v>201841049194336</v>
      </c>
      <c r="O544" s="4">
        <v>21261438369751</v>
      </c>
    </row>
    <row r="545" spans="1:15" x14ac:dyDescent="0.2">
      <c r="A545" s="3" t="s">
        <v>388</v>
      </c>
      <c r="B545" s="3" t="s">
        <v>389</v>
      </c>
      <c r="F545" s="3">
        <v>0.51267927846195005</v>
      </c>
      <c r="G545" s="3">
        <v>0.34950964187327799</v>
      </c>
      <c r="H545" s="3">
        <v>0.82583045959472701</v>
      </c>
      <c r="I545" s="3">
        <v>0.91138420855497704</v>
      </c>
      <c r="J545" s="4">
        <v>233168621063232</v>
      </c>
      <c r="K545" s="4">
        <v>232572422027588</v>
      </c>
      <c r="L545" s="4">
        <v>231440601348877</v>
      </c>
      <c r="M545" s="4">
        <v>232504634857178</v>
      </c>
      <c r="N545" s="4">
        <v>229763469696045</v>
      </c>
      <c r="O545" s="4">
        <v>210138626098633</v>
      </c>
    </row>
    <row r="546" spans="1:15" x14ac:dyDescent="0.2">
      <c r="A546" s="3" t="s">
        <v>386</v>
      </c>
      <c r="B546" s="3" t="s">
        <v>387</v>
      </c>
      <c r="F546" s="3">
        <v>0.24905861672346999</v>
      </c>
      <c r="G546" s="3">
        <v>0.71570752688172001</v>
      </c>
      <c r="H546" s="3">
        <v>-0.33019828796386702</v>
      </c>
      <c r="I546" s="3">
        <v>-0.45540282826498601</v>
      </c>
      <c r="J546" s="4">
        <v>206302318572998</v>
      </c>
      <c r="K546" s="4">
        <v>205269775390625</v>
      </c>
      <c r="L546" s="4">
        <v>198816928863525</v>
      </c>
      <c r="M546" s="4">
        <v>20784366607666</v>
      </c>
      <c r="N546" s="4">
        <v>198139839172363</v>
      </c>
      <c r="O546" s="4">
        <v>214311466217041</v>
      </c>
    </row>
    <row r="547" spans="1:15" x14ac:dyDescent="0.2">
      <c r="A547" s="3" t="s">
        <v>384</v>
      </c>
      <c r="B547" s="3" t="s">
        <v>385</v>
      </c>
      <c r="F547" s="3">
        <v>0.72420108419185003</v>
      </c>
      <c r="G547" s="3">
        <v>0.13778245614035101</v>
      </c>
      <c r="H547" s="3">
        <v>1.5998681386311799</v>
      </c>
      <c r="I547" s="3">
        <v>1.3211055691814699</v>
      </c>
      <c r="J547" s="4">
        <v>197716732025146</v>
      </c>
      <c r="K547" s="4">
        <v>200585422515869</v>
      </c>
      <c r="L547" s="4">
        <v>199417762756348</v>
      </c>
      <c r="M547" s="4">
        <v>188752880096436</v>
      </c>
      <c r="N547" s="4">
        <v>197271690368652</v>
      </c>
      <c r="O547" s="4">
        <v>16369930267334</v>
      </c>
    </row>
    <row r="548" spans="1:15" x14ac:dyDescent="0.2">
      <c r="A548" s="3" t="s">
        <v>382</v>
      </c>
      <c r="B548" s="3" t="s">
        <v>383</v>
      </c>
      <c r="F548" s="3">
        <v>1.2431033388414801</v>
      </c>
      <c r="G548" s="3">
        <v>0.17978</v>
      </c>
      <c r="H548" s="3">
        <v>0.43652852376301998</v>
      </c>
      <c r="I548" s="3">
        <v>1.1963390853078999</v>
      </c>
      <c r="J548" s="4">
        <v>21870080947876</v>
      </c>
      <c r="K548" s="4">
        <v>21646671295166</v>
      </c>
      <c r="L548" s="4">
        <v>217440662384033</v>
      </c>
      <c r="M548" s="4">
        <v>21600549697876</v>
      </c>
      <c r="N548" s="4">
        <v>210818023681641</v>
      </c>
      <c r="O548" s="4">
        <v>212688808441162</v>
      </c>
    </row>
    <row r="549" spans="1:15" x14ac:dyDescent="0.2">
      <c r="A549" s="3" t="s">
        <v>380</v>
      </c>
      <c r="B549" s="3" t="s">
        <v>381</v>
      </c>
      <c r="F549" s="3">
        <v>7.6096028817742398E-2</v>
      </c>
      <c r="G549" s="3">
        <v>0.91787047619047601</v>
      </c>
      <c r="H549" s="3">
        <v>0.11234474182128899</v>
      </c>
      <c r="I549" s="3">
        <v>0.156210800912121</v>
      </c>
      <c r="J549" s="4">
        <v>214779815673828</v>
      </c>
      <c r="K549" s="4">
        <v>211115245819092</v>
      </c>
      <c r="L549" s="4">
        <v>21381685256958</v>
      </c>
      <c r="M549" s="4">
        <v>206862850189209</v>
      </c>
      <c r="N549" s="4">
        <v>207217559814453</v>
      </c>
      <c r="O549" s="4">
        <v>222261161804199</v>
      </c>
    </row>
    <row r="550" spans="1:15" x14ac:dyDescent="0.2">
      <c r="A550" s="3" t="s">
        <v>378</v>
      </c>
      <c r="B550" s="3" t="s">
        <v>379</v>
      </c>
      <c r="F550" s="3">
        <v>0.71534468155199005</v>
      </c>
      <c r="G550" s="3">
        <v>0.24846808510638299</v>
      </c>
      <c r="H550" s="3">
        <v>0.67145093282063695</v>
      </c>
      <c r="I550" s="3">
        <v>1.06749057407448</v>
      </c>
      <c r="J550" s="4">
        <v>21745626449585</v>
      </c>
      <c r="K550" s="4">
        <v>218369197845459</v>
      </c>
      <c r="L550" s="4">
        <v>209096183776855</v>
      </c>
      <c r="M550" s="4">
        <v>204017677307129</v>
      </c>
      <c r="N550" s="4">
        <v>206430625915527</v>
      </c>
      <c r="O550" s="4">
        <v>214329814910889</v>
      </c>
    </row>
    <row r="551" spans="1:15" x14ac:dyDescent="0.2">
      <c r="A551" s="3" t="s">
        <v>370</v>
      </c>
      <c r="B551" s="3" t="s">
        <v>371</v>
      </c>
      <c r="F551" s="3">
        <v>0.71864176488072296</v>
      </c>
      <c r="G551" s="3">
        <v>0.14344636678200701</v>
      </c>
      <c r="H551" s="3">
        <v>1.4391625722249399</v>
      </c>
      <c r="I551" s="3">
        <v>1.28987855622967</v>
      </c>
      <c r="J551" s="4">
        <v>207465705871582</v>
      </c>
      <c r="K551" s="4">
        <v>215019340515137</v>
      </c>
      <c r="L551" s="4">
        <v>213069133758545</v>
      </c>
      <c r="M551" s="4">
        <v>184609718322754</v>
      </c>
      <c r="N551" s="4">
        <v>193285179138184</v>
      </c>
      <c r="O551" s="4">
        <v>214484405517578</v>
      </c>
    </row>
    <row r="552" spans="1:15" x14ac:dyDescent="0.2">
      <c r="A552" s="3" t="s">
        <v>366</v>
      </c>
      <c r="B552" s="3" t="s">
        <v>367</v>
      </c>
      <c r="F552" s="3">
        <v>1.01846849426305</v>
      </c>
      <c r="G552" s="3">
        <v>0.23854320987654301</v>
      </c>
      <c r="H552" s="3">
        <v>-0.43462689717610598</v>
      </c>
      <c r="I552" s="3">
        <v>-1.0857211812035801</v>
      </c>
      <c r="J552" s="4">
        <v>220119876861572</v>
      </c>
      <c r="K552" s="4">
        <v>221253395080566</v>
      </c>
      <c r="L552" s="4">
        <v>222405109405518</v>
      </c>
      <c r="M552" s="4">
        <v>221828937530518</v>
      </c>
      <c r="N552" s="4">
        <v>227677745819092</v>
      </c>
      <c r="O552" s="4">
        <v>22731050491333</v>
      </c>
    </row>
    <row r="553" spans="1:15" x14ac:dyDescent="0.2">
      <c r="A553" s="3" t="s">
        <v>364</v>
      </c>
      <c r="B553" s="3" t="s">
        <v>365</v>
      </c>
      <c r="F553" s="3">
        <v>1.12755065144004</v>
      </c>
      <c r="G553" s="3">
        <v>7.4805309734513298E-2</v>
      </c>
      <c r="H553" s="3">
        <v>1.0024789174397799</v>
      </c>
      <c r="I553" s="3">
        <v>1.6218246583226399</v>
      </c>
      <c r="J553" s="4">
        <v>211117172241211</v>
      </c>
      <c r="K553" s="4">
        <v>213298645019531</v>
      </c>
      <c r="L553" s="4">
        <v>214955558776855</v>
      </c>
      <c r="M553" s="4">
        <v>200626316070557</v>
      </c>
      <c r="N553" s="4">
        <v>210980262756348</v>
      </c>
      <c r="O553" s="4">
        <v>1976904296875</v>
      </c>
    </row>
    <row r="554" spans="1:15" x14ac:dyDescent="0.2">
      <c r="A554" s="3" t="s">
        <v>362</v>
      </c>
      <c r="B554" s="3" t="s">
        <v>363</v>
      </c>
      <c r="F554" s="3">
        <v>0.439161798555323</v>
      </c>
      <c r="G554" s="3">
        <v>0.42941538461538498</v>
      </c>
      <c r="H554" s="3">
        <v>0.75821812947591005</v>
      </c>
      <c r="I554" s="3">
        <v>0.806143921403501</v>
      </c>
      <c r="J554" s="4">
        <v>19051628112793</v>
      </c>
      <c r="K554" s="4">
        <v>204033279418945</v>
      </c>
      <c r="L554" s="4">
        <v>206925983428955</v>
      </c>
      <c r="M554" s="4">
        <v>184734649658203</v>
      </c>
      <c r="N554" s="4">
        <v>203135166168213</v>
      </c>
      <c r="O554" s="4">
        <v>190859184265137</v>
      </c>
    </row>
    <row r="555" spans="1:15" x14ac:dyDescent="0.2">
      <c r="A555" s="3" t="s">
        <v>360</v>
      </c>
      <c r="B555" s="3" t="s">
        <v>361</v>
      </c>
      <c r="F555" s="3">
        <v>0.17658343091704901</v>
      </c>
      <c r="G555" s="3">
        <v>0.75808805031446502</v>
      </c>
      <c r="H555" s="3">
        <v>0.55373700459798403</v>
      </c>
      <c r="I555" s="3">
        <v>0.39836284093720098</v>
      </c>
      <c r="J555" s="4">
        <v>209386920928955</v>
      </c>
      <c r="K555" s="4">
        <v>216408157348633</v>
      </c>
      <c r="L555" s="4">
        <v>212747497558594</v>
      </c>
      <c r="M555" s="4">
        <v>184214000701904</v>
      </c>
      <c r="N555" s="4">
        <v>22238618850708</v>
      </c>
      <c r="O555" s="4">
        <v>215330276489258</v>
      </c>
    </row>
    <row r="556" spans="1:15" x14ac:dyDescent="0.2">
      <c r="A556" s="3" t="s">
        <v>358</v>
      </c>
      <c r="B556" s="3" t="s">
        <v>359</v>
      </c>
      <c r="F556" s="3">
        <v>0.27975993243937902</v>
      </c>
      <c r="G556" s="3">
        <v>0.74698942917547595</v>
      </c>
      <c r="H556" s="3">
        <v>0.20703824361165599</v>
      </c>
      <c r="I556" s="3">
        <v>0.41596342828268201</v>
      </c>
      <c r="J556" s="4">
        <v>199550361633301</v>
      </c>
      <c r="K556" s="4">
        <v>192694053649902</v>
      </c>
      <c r="L556" s="4">
        <v>195233821868896</v>
      </c>
      <c r="M556" s="4">
        <v>193899078369141</v>
      </c>
      <c r="N556" s="4">
        <v>189867916107178</v>
      </c>
      <c r="O556" s="4">
        <v>197500095367432</v>
      </c>
    </row>
    <row r="557" spans="1:15" x14ac:dyDescent="0.2">
      <c r="A557" s="3" t="s">
        <v>356</v>
      </c>
      <c r="B557" s="3" t="s">
        <v>357</v>
      </c>
      <c r="F557" s="3">
        <v>0.30920467394055101</v>
      </c>
      <c r="G557" s="3">
        <v>0.694315098468271</v>
      </c>
      <c r="H557" s="3">
        <v>-0.278042475382485</v>
      </c>
      <c r="I557" s="3">
        <v>-0.49052210572319099</v>
      </c>
      <c r="J557" s="4">
        <v>236636199951172</v>
      </c>
      <c r="K557" s="4">
        <v>239078407287598</v>
      </c>
      <c r="L557" s="4">
        <v>242432899475098</v>
      </c>
      <c r="M557" s="4">
        <v>236993293762207</v>
      </c>
      <c r="N557" s="4">
        <v>241304550170898</v>
      </c>
      <c r="O557" s="4">
        <v>248190937042236</v>
      </c>
    </row>
    <row r="558" spans="1:15" x14ac:dyDescent="0.2">
      <c r="A558" s="3" t="s">
        <v>354</v>
      </c>
      <c r="B558" s="3" t="s">
        <v>355</v>
      </c>
      <c r="F558" s="3">
        <v>0.280980847164228</v>
      </c>
      <c r="G558" s="3">
        <v>0.60688127853881302</v>
      </c>
      <c r="H558" s="3">
        <v>-0.76911417643228897</v>
      </c>
      <c r="I558" s="3">
        <v>-0.59077214527524202</v>
      </c>
      <c r="J558" s="4">
        <v>181223735809326</v>
      </c>
      <c r="K558" s="4">
        <v>189407730102539</v>
      </c>
      <c r="L558" s="4">
        <v>193151092529297</v>
      </c>
      <c r="M558" s="4">
        <v>175684185028076</v>
      </c>
      <c r="N558" s="4">
        <v>200201168060303</v>
      </c>
      <c r="O558" s="4">
        <v>210970630645752</v>
      </c>
    </row>
    <row r="559" spans="1:15" x14ac:dyDescent="0.2">
      <c r="A559" s="3" t="s">
        <v>317</v>
      </c>
      <c r="B559" s="3" t="s">
        <v>318</v>
      </c>
      <c r="F559" s="3">
        <v>0.99919917761108401</v>
      </c>
      <c r="G559" s="3">
        <v>6.2288372093023299E-2</v>
      </c>
      <c r="H559" s="3">
        <v>-1.68429056803385</v>
      </c>
      <c r="I559" s="3">
        <v>-1.7001532489261999</v>
      </c>
      <c r="J559" s="4">
        <v>175884418487549</v>
      </c>
      <c r="K559" s="4">
        <v>199896774291992</v>
      </c>
      <c r="L559" s="4">
        <v>196722793579102</v>
      </c>
      <c r="M559" s="4">
        <v>212493362426758</v>
      </c>
      <c r="N559" s="4">
        <v>205216197967529</v>
      </c>
      <c r="O559" s="4">
        <v>205323143005371</v>
      </c>
    </row>
    <row r="560" spans="1:15" x14ac:dyDescent="0.2">
      <c r="A560" s="3" t="s">
        <v>350</v>
      </c>
      <c r="B560" s="3" t="s">
        <v>351</v>
      </c>
      <c r="F560" s="3">
        <v>0.239876475105257</v>
      </c>
      <c r="G560" s="3">
        <v>0.65814285714285703</v>
      </c>
      <c r="H560" s="3">
        <v>0.86838086446126495</v>
      </c>
      <c r="I560" s="3">
        <v>0.53384846957057097</v>
      </c>
      <c r="J560" s="4">
        <v>210016136169434</v>
      </c>
      <c r="K560" s="4">
        <v>214504051208496</v>
      </c>
      <c r="L560" s="4">
        <v>212805938720703</v>
      </c>
      <c r="M560" s="4">
        <v>214787216186523</v>
      </c>
      <c r="N560" s="4">
        <v>220920372009277</v>
      </c>
      <c r="O560" s="4">
        <v>175567111968994</v>
      </c>
    </row>
    <row r="561" spans="1:15" x14ac:dyDescent="0.2">
      <c r="A561" s="3" t="s">
        <v>348</v>
      </c>
      <c r="B561" s="3" t="s">
        <v>349</v>
      </c>
      <c r="F561" s="3">
        <v>0.35373050510753101</v>
      </c>
      <c r="G561" s="3">
        <v>0.58704672897196297</v>
      </c>
      <c r="H561" s="3">
        <v>0.46862220764160201</v>
      </c>
      <c r="I561" s="3">
        <v>0.62410838230036902</v>
      </c>
      <c r="J561" s="4">
        <v>197411632537842</v>
      </c>
      <c r="K561" s="4">
        <v>194752426147461</v>
      </c>
      <c r="L561" s="4">
        <v>198313007354736</v>
      </c>
      <c r="M561" s="4">
        <v>194284915924072</v>
      </c>
      <c r="N561" s="4">
        <v>200240459442139</v>
      </c>
      <c r="O561" s="4">
        <v>181893024444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70FCCA-6DC0-464D-972A-29F970E40CCB}">
  <dimension ref="A1:S486"/>
  <sheetViews>
    <sheetView topLeftCell="B1" zoomScale="120" zoomScaleNormal="120" workbookViewId="0">
      <selection activeCell="H1" sqref="H1"/>
    </sheetView>
  </sheetViews>
  <sheetFormatPr baseColWidth="10" defaultRowHeight="16" x14ac:dyDescent="0.2"/>
  <cols>
    <col min="1" max="1" width="16.33203125" style="3" customWidth="1"/>
    <col min="2" max="2" width="17.5" style="3" customWidth="1"/>
    <col min="3" max="4" width="15.83203125" style="3" customWidth="1"/>
    <col min="5" max="5" width="25.5" style="7" customWidth="1"/>
    <col min="6" max="6" width="25.5" style="3" customWidth="1"/>
    <col min="7" max="7" width="20.6640625" style="3" customWidth="1"/>
    <col min="8" max="8" width="23.33203125" style="3" customWidth="1"/>
    <col min="9" max="9" width="27.1640625" style="3" customWidth="1"/>
    <col min="10" max="12" width="27" style="3" bestFit="1" customWidth="1"/>
    <col min="13" max="15" width="29" style="3" bestFit="1" customWidth="1"/>
    <col min="16" max="19" width="10.83203125" style="3"/>
  </cols>
  <sheetData>
    <row r="1" spans="1:19" s="1" customFormat="1" x14ac:dyDescent="0.2">
      <c r="A1" s="2" t="s">
        <v>306</v>
      </c>
      <c r="B1" s="2" t="s">
        <v>1</v>
      </c>
      <c r="C1" s="2" t="s">
        <v>1241</v>
      </c>
      <c r="D1" s="5" t="s">
        <v>1240</v>
      </c>
      <c r="E1" s="8" t="s">
        <v>1242</v>
      </c>
      <c r="F1" s="2" t="s">
        <v>1225</v>
      </c>
      <c r="G1" s="2" t="s">
        <v>1226</v>
      </c>
      <c r="H1" s="2" t="s">
        <v>1227</v>
      </c>
      <c r="I1" s="2" t="s">
        <v>1228</v>
      </c>
      <c r="J1" s="2" t="s">
        <v>1208</v>
      </c>
      <c r="K1" s="2" t="s">
        <v>1209</v>
      </c>
      <c r="L1" s="2" t="s">
        <v>1210</v>
      </c>
      <c r="M1" s="2" t="s">
        <v>1211</v>
      </c>
      <c r="N1" s="2" t="s">
        <v>1212</v>
      </c>
      <c r="O1" s="2" t="s">
        <v>1213</v>
      </c>
      <c r="P1" s="2"/>
      <c r="Q1" s="2"/>
      <c r="R1" s="2"/>
      <c r="S1" s="2"/>
    </row>
    <row r="2" spans="1:19" x14ac:dyDescent="0.2">
      <c r="A2" s="16" t="s">
        <v>266</v>
      </c>
      <c r="B2" s="16" t="s">
        <v>267</v>
      </c>
      <c r="C2" s="3" t="s">
        <v>321</v>
      </c>
      <c r="D2" s="3" t="s">
        <v>321</v>
      </c>
      <c r="E2" s="7" t="s">
        <v>314</v>
      </c>
      <c r="F2" s="3">
        <v>5.0447392761500396</v>
      </c>
      <c r="G2" s="3">
        <v>0</v>
      </c>
      <c r="H2" s="3">
        <v>5.6468950907389299</v>
      </c>
      <c r="I2" s="3">
        <v>14.183124321141699</v>
      </c>
      <c r="J2" s="4">
        <v>238004531860352</v>
      </c>
      <c r="K2" s="4">
        <v>238567142486572</v>
      </c>
      <c r="L2" s="4">
        <v>232903861999512</v>
      </c>
      <c r="M2" s="4">
        <v>181500511169434</v>
      </c>
      <c r="N2" s="4">
        <v>178646755218506</v>
      </c>
      <c r="O2" s="4">
        <v>179921417236328</v>
      </c>
    </row>
    <row r="3" spans="1:19" x14ac:dyDescent="0.2">
      <c r="A3" s="16" t="s">
        <v>315</v>
      </c>
      <c r="B3" s="16" t="s">
        <v>157</v>
      </c>
      <c r="C3" s="3" t="s">
        <v>321</v>
      </c>
      <c r="D3" s="3" t="s">
        <v>321</v>
      </c>
      <c r="E3" s="7" t="s">
        <v>314</v>
      </c>
      <c r="F3" s="3">
        <v>4.2394118746098197</v>
      </c>
      <c r="G3" s="3">
        <v>1.39285714285714E-2</v>
      </c>
      <c r="H3" s="3">
        <v>0.92233784993489498</v>
      </c>
      <c r="I3" s="3">
        <v>3.6657121375511901</v>
      </c>
      <c r="J3" s="4">
        <v>239545574188232</v>
      </c>
      <c r="K3" s="4">
        <v>24102294921875</v>
      </c>
      <c r="L3" s="4">
        <v>240743083953857</v>
      </c>
      <c r="M3" s="4">
        <v>231360378265381</v>
      </c>
      <c r="N3" s="4">
        <v>230731639862061</v>
      </c>
      <c r="O3" s="4">
        <v>231549453735352</v>
      </c>
    </row>
    <row r="4" spans="1:19" x14ac:dyDescent="0.2">
      <c r="A4" s="16" t="s">
        <v>287</v>
      </c>
      <c r="B4" s="16" t="s">
        <v>288</v>
      </c>
      <c r="C4" s="3" t="s">
        <v>321</v>
      </c>
      <c r="D4" s="3" t="s">
        <v>321</v>
      </c>
      <c r="E4" s="7" t="s">
        <v>314</v>
      </c>
      <c r="F4" s="3">
        <v>4.13708625866487</v>
      </c>
      <c r="G4" s="3">
        <v>0</v>
      </c>
      <c r="H4" s="3">
        <v>3.70701154073079</v>
      </c>
      <c r="I4" s="3">
        <v>8.8227264636627005</v>
      </c>
      <c r="J4" s="4">
        <v>215177803039551</v>
      </c>
      <c r="K4" s="4">
        <v>212784404754639</v>
      </c>
      <c r="L4" s="4">
        <v>210838165283203</v>
      </c>
      <c r="M4" s="4">
        <v>179300842285156</v>
      </c>
      <c r="N4" s="4">
        <v>173167419433594</v>
      </c>
      <c r="O4" s="4">
        <v>175121765136719</v>
      </c>
    </row>
    <row r="5" spans="1:19" x14ac:dyDescent="0.2">
      <c r="A5" s="16" t="s">
        <v>295</v>
      </c>
      <c r="B5" s="16" t="s">
        <v>296</v>
      </c>
      <c r="C5" s="3" t="s">
        <v>321</v>
      </c>
      <c r="D5" s="3" t="s">
        <v>321</v>
      </c>
      <c r="E5" s="7" t="s">
        <v>314</v>
      </c>
      <c r="F5" s="3">
        <v>4.10380993951728</v>
      </c>
      <c r="G5" s="3">
        <v>0</v>
      </c>
      <c r="H5" s="3">
        <v>2.1330502827962299</v>
      </c>
      <c r="I5" s="3">
        <v>6.4801761374476996</v>
      </c>
      <c r="J5" s="4">
        <v>236688232421875</v>
      </c>
      <c r="K5" s="4">
        <v>23801342010498</v>
      </c>
      <c r="L5" s="4">
        <v>237581672668457</v>
      </c>
      <c r="M5" s="4">
        <v>214988708496094</v>
      </c>
      <c r="N5" s="4">
        <v>214747180938721</v>
      </c>
      <c r="O5" s="4">
        <v>218555927276611</v>
      </c>
    </row>
    <row r="6" spans="1:19" x14ac:dyDescent="0.2">
      <c r="A6" s="16" t="s">
        <v>289</v>
      </c>
      <c r="B6" s="16" t="s">
        <v>290</v>
      </c>
      <c r="C6" s="3" t="s">
        <v>321</v>
      </c>
      <c r="D6" s="3" t="s">
        <v>321</v>
      </c>
      <c r="E6" s="7" t="s">
        <v>314</v>
      </c>
      <c r="F6" s="3">
        <v>3.93314397846608</v>
      </c>
      <c r="G6" s="3">
        <v>0</v>
      </c>
      <c r="H6" s="3">
        <v>3.9991645812988299</v>
      </c>
      <c r="I6" s="3">
        <v>8.5539884851982393</v>
      </c>
      <c r="J6" s="4">
        <v>211120338439941</v>
      </c>
      <c r="K6" s="4">
        <v>213142910003662</v>
      </c>
      <c r="L6" s="4">
        <v>209890537261963</v>
      </c>
      <c r="M6" s="4">
        <v>166424999237061</v>
      </c>
      <c r="N6" s="4">
        <v>174389667510986</v>
      </c>
      <c r="O6" s="4">
        <v>173364181518555</v>
      </c>
    </row>
    <row r="7" spans="1:19" x14ac:dyDescent="0.2">
      <c r="A7" s="16" t="s">
        <v>258</v>
      </c>
      <c r="B7" s="16" t="s">
        <v>259</v>
      </c>
      <c r="C7" s="3" t="s">
        <v>321</v>
      </c>
      <c r="D7" s="3" t="s">
        <v>321</v>
      </c>
      <c r="E7" s="7" t="s">
        <v>314</v>
      </c>
      <c r="F7" s="3">
        <v>3.9060247002906601</v>
      </c>
      <c r="G7" s="3">
        <v>0</v>
      </c>
      <c r="H7" s="3">
        <v>4.0779851277669303</v>
      </c>
      <c r="I7" s="3">
        <v>8.5465382710982105</v>
      </c>
      <c r="J7" s="4">
        <v>220248928070068</v>
      </c>
      <c r="K7" s="4">
        <v>227785625457764</v>
      </c>
      <c r="L7" s="4">
        <v>225386505126953</v>
      </c>
      <c r="M7" s="4">
        <v>182613410949707</v>
      </c>
      <c r="N7" s="4">
        <v>181524276733398</v>
      </c>
      <c r="O7" s="4">
        <v>186943817138672</v>
      </c>
    </row>
    <row r="8" spans="1:19" x14ac:dyDescent="0.2">
      <c r="A8" s="16" t="s">
        <v>275</v>
      </c>
      <c r="B8" s="16" t="s">
        <v>276</v>
      </c>
      <c r="C8" s="3" t="s">
        <v>321</v>
      </c>
      <c r="D8" s="3" t="s">
        <v>321</v>
      </c>
      <c r="E8" s="7" t="s">
        <v>314</v>
      </c>
      <c r="F8" s="3">
        <v>3.8340835111215501</v>
      </c>
      <c r="G8" s="3">
        <v>0</v>
      </c>
      <c r="H8" s="3">
        <v>3.6310927073160801</v>
      </c>
      <c r="I8" s="3">
        <v>7.9388343782789903</v>
      </c>
      <c r="J8" s="4">
        <v>215508880615234</v>
      </c>
      <c r="K8" s="4">
        <v>210099048614502</v>
      </c>
      <c r="L8" s="4">
        <v>213698081970215</v>
      </c>
      <c r="M8" s="4">
        <v>174197273254395</v>
      </c>
      <c r="N8" s="4">
        <v>180779628753662</v>
      </c>
      <c r="O8" s="4">
        <v>175396327972412</v>
      </c>
    </row>
    <row r="9" spans="1:19" x14ac:dyDescent="0.2">
      <c r="A9" s="16" t="s">
        <v>264</v>
      </c>
      <c r="B9" s="16" t="s">
        <v>265</v>
      </c>
      <c r="C9" s="3" t="s">
        <v>321</v>
      </c>
      <c r="D9" s="3" t="s">
        <v>321</v>
      </c>
      <c r="E9" s="7" t="s">
        <v>314</v>
      </c>
      <c r="F9" s="3">
        <v>3.8174386881850801</v>
      </c>
      <c r="G9" s="3">
        <v>0</v>
      </c>
      <c r="H9" s="3">
        <v>5.2929541269938101</v>
      </c>
      <c r="I9" s="3">
        <v>9.1438333788255797</v>
      </c>
      <c r="J9" s="4">
        <v>227227363586426</v>
      </c>
      <c r="K9" s="4">
        <v>235053062438965</v>
      </c>
      <c r="L9" s="4">
        <v>229646739959717</v>
      </c>
      <c r="M9" s="4">
        <v>172907752990723</v>
      </c>
      <c r="N9" s="4">
        <v>183228073120117</v>
      </c>
      <c r="O9" s="4">
        <v>177002716064453</v>
      </c>
    </row>
    <row r="10" spans="1:19" x14ac:dyDescent="0.2">
      <c r="A10" s="16" t="s">
        <v>337</v>
      </c>
      <c r="B10" s="16" t="s">
        <v>261</v>
      </c>
      <c r="C10" s="3" t="s">
        <v>321</v>
      </c>
      <c r="D10" s="3" t="s">
        <v>321</v>
      </c>
      <c r="E10" s="7" t="s">
        <v>314</v>
      </c>
      <c r="F10" s="3">
        <v>3.6562401918118499</v>
      </c>
      <c r="G10" s="3">
        <v>0</v>
      </c>
      <c r="H10" s="3">
        <v>4.7213516235351598</v>
      </c>
      <c r="I10" s="3">
        <v>8.2621053076449904</v>
      </c>
      <c r="J10" s="4">
        <v>218165187835693</v>
      </c>
      <c r="K10" s="4">
        <v>224084949493408</v>
      </c>
      <c r="L10" s="4">
        <v>2255908203125</v>
      </c>
      <c r="M10" s="4">
        <v>16952808380127</v>
      </c>
      <c r="N10" s="4">
        <v>17798620223999</v>
      </c>
      <c r="O10" s="4">
        <v>178686122894287</v>
      </c>
    </row>
    <row r="11" spans="1:19" x14ac:dyDescent="0.2">
      <c r="A11" s="16" t="s">
        <v>262</v>
      </c>
      <c r="B11" s="16" t="s">
        <v>263</v>
      </c>
      <c r="C11" s="3" t="s">
        <v>321</v>
      </c>
      <c r="D11" s="3" t="s">
        <v>321</v>
      </c>
      <c r="E11" s="7" t="s">
        <v>314</v>
      </c>
      <c r="F11" s="3">
        <v>3.4523502570406799</v>
      </c>
      <c r="G11" s="3">
        <v>0</v>
      </c>
      <c r="H11" s="3">
        <v>3.8609930674234998</v>
      </c>
      <c r="I11" s="3">
        <v>7.1167755832605</v>
      </c>
      <c r="J11" s="4">
        <v>230118846893311</v>
      </c>
      <c r="K11" s="4">
        <v>229399299621582</v>
      </c>
      <c r="L11" s="4">
        <v>226457481384277</v>
      </c>
      <c r="M11" s="4">
        <v>183575000762939</v>
      </c>
      <c r="N11" s="4">
        <v>193333511352539</v>
      </c>
      <c r="O11" s="4">
        <v>193237323760986</v>
      </c>
    </row>
    <row r="12" spans="1:19" x14ac:dyDescent="0.2">
      <c r="A12" s="16" t="s">
        <v>212</v>
      </c>
      <c r="B12" s="16" t="s">
        <v>213</v>
      </c>
      <c r="C12" s="3" t="s">
        <v>321</v>
      </c>
      <c r="E12" s="7" t="s">
        <v>314</v>
      </c>
      <c r="F12" s="3">
        <v>3.3656331479776598</v>
      </c>
      <c r="G12" s="3">
        <v>0</v>
      </c>
      <c r="H12" s="3">
        <v>2.83595021565755</v>
      </c>
      <c r="I12" s="3">
        <v>6.1010957958865202</v>
      </c>
      <c r="J12" s="4">
        <v>205820579528809</v>
      </c>
      <c r="K12" s="4">
        <v>20549524307251</v>
      </c>
      <c r="L12" s="4">
        <v>198385200500488</v>
      </c>
      <c r="M12" s="4">
        <v>175431098937988</v>
      </c>
      <c r="N12" s="4">
        <v>176370544433594</v>
      </c>
      <c r="O12" s="4">
        <v>172820873260498</v>
      </c>
    </row>
    <row r="13" spans="1:19" x14ac:dyDescent="0.2">
      <c r="A13" s="16" t="s">
        <v>277</v>
      </c>
      <c r="B13" s="16" t="s">
        <v>278</v>
      </c>
      <c r="C13" s="3" t="s">
        <v>321</v>
      </c>
      <c r="D13" s="3" t="s">
        <v>321</v>
      </c>
      <c r="E13" s="7" t="s">
        <v>314</v>
      </c>
      <c r="F13" s="3">
        <v>3.34924113437458</v>
      </c>
      <c r="G13" s="3">
        <v>0</v>
      </c>
      <c r="H13" s="3">
        <v>3.6364644368489598</v>
      </c>
      <c r="I13" s="3">
        <v>6.6982969977723403</v>
      </c>
      <c r="J13" s="4">
        <v>210102462768555</v>
      </c>
      <c r="K13" s="4">
        <v>211546211242676</v>
      </c>
      <c r="L13" s="4">
        <v>203294811248779</v>
      </c>
      <c r="M13" s="4">
        <v>168731670379639</v>
      </c>
      <c r="N13" s="4">
        <v>176402587890625</v>
      </c>
      <c r="O13" s="4">
        <v>170715293884277</v>
      </c>
    </row>
    <row r="14" spans="1:19" x14ac:dyDescent="0.2">
      <c r="A14" s="16" t="s">
        <v>283</v>
      </c>
      <c r="B14" s="16" t="s">
        <v>284</v>
      </c>
      <c r="C14" s="3" t="s">
        <v>321</v>
      </c>
      <c r="D14" s="3" t="s">
        <v>321</v>
      </c>
      <c r="E14" s="7" t="s">
        <v>314</v>
      </c>
      <c r="F14" s="3">
        <v>3.1932879358545598</v>
      </c>
      <c r="G14" s="3">
        <v>0</v>
      </c>
      <c r="H14" s="3">
        <v>4.1301612854003897</v>
      </c>
      <c r="I14" s="3">
        <v>6.5843790319892896</v>
      </c>
      <c r="J14" s="4">
        <v>22120792388916</v>
      </c>
      <c r="K14" s="4">
        <v>215807704925537</v>
      </c>
      <c r="L14" s="4">
        <v>214255237579346</v>
      </c>
      <c r="M14" s="4">
        <v>168475360870361</v>
      </c>
      <c r="N14" s="4">
        <v>180600700378418</v>
      </c>
      <c r="O14" s="4">
        <v>178289966583252</v>
      </c>
    </row>
    <row r="15" spans="1:19" x14ac:dyDescent="0.2">
      <c r="A15" s="16" t="s">
        <v>273</v>
      </c>
      <c r="B15" s="16" t="s">
        <v>274</v>
      </c>
      <c r="C15" s="3" t="s">
        <v>321</v>
      </c>
      <c r="D15" s="3" t="s">
        <v>321</v>
      </c>
      <c r="E15" s="7" t="s">
        <v>314</v>
      </c>
      <c r="F15" s="3">
        <v>2.9893382364188898</v>
      </c>
      <c r="G15" s="3">
        <v>0</v>
      </c>
      <c r="H15" s="3">
        <v>3.0356388092040998</v>
      </c>
      <c r="I15" s="3">
        <v>5.4713223456303197</v>
      </c>
      <c r="J15" s="4">
        <v>213768711090088</v>
      </c>
      <c r="K15" s="4">
        <v>217420120239258</v>
      </c>
      <c r="L15" s="4">
        <v>224489192962646</v>
      </c>
      <c r="M15" s="4">
        <v>191375122070313</v>
      </c>
      <c r="N15" s="4">
        <v>185897026062012</v>
      </c>
      <c r="O15" s="4">
        <v>187336711883545</v>
      </c>
    </row>
    <row r="16" spans="1:19" x14ac:dyDescent="0.2">
      <c r="A16" s="16" t="s">
        <v>293</v>
      </c>
      <c r="B16" s="16" t="s">
        <v>294</v>
      </c>
      <c r="C16" s="3" t="s">
        <v>321</v>
      </c>
      <c r="D16" s="3" t="s">
        <v>321</v>
      </c>
      <c r="E16" s="7" t="s">
        <v>314</v>
      </c>
      <c r="F16" s="3">
        <v>2.9601452254893701</v>
      </c>
      <c r="G16" s="3">
        <v>4.7000000000000002E-3</v>
      </c>
      <c r="H16" s="3">
        <v>2.2910340627034498</v>
      </c>
      <c r="I16" s="3">
        <v>4.8483233963180998</v>
      </c>
      <c r="J16" s="4">
        <v>23750316619873</v>
      </c>
      <c r="K16" s="4">
        <v>237190017700195</v>
      </c>
      <c r="L16" s="4">
        <v>243798084259033</v>
      </c>
      <c r="M16" s="4">
        <v>2190749168396</v>
      </c>
      <c r="N16" s="4">
        <v>213408241271973</v>
      </c>
      <c r="O16" s="4">
        <v>217277088165283</v>
      </c>
    </row>
    <row r="17" spans="1:15" x14ac:dyDescent="0.2">
      <c r="A17" s="16" t="s">
        <v>328</v>
      </c>
      <c r="B17" s="16" t="s">
        <v>282</v>
      </c>
      <c r="C17" s="3" t="s">
        <v>321</v>
      </c>
      <c r="D17" s="3" t="s">
        <v>321</v>
      </c>
      <c r="E17" s="7" t="s">
        <v>314</v>
      </c>
      <c r="F17" s="3">
        <v>2.92350657490976</v>
      </c>
      <c r="G17" s="3">
        <v>0</v>
      </c>
      <c r="H17" s="3">
        <v>3.00165621439616</v>
      </c>
      <c r="I17" s="3">
        <v>5.3121325796086003</v>
      </c>
      <c r="J17" s="4">
        <v>268366546630859</v>
      </c>
      <c r="K17" s="4">
        <v>272856864929199</v>
      </c>
      <c r="L17" s="4">
        <v>272860374450684</v>
      </c>
      <c r="M17" s="4">
        <v>234877529144287</v>
      </c>
      <c r="N17" s="4">
        <v>243205165863037</v>
      </c>
      <c r="O17" s="4">
        <v>245951404571533</v>
      </c>
    </row>
    <row r="18" spans="1:15" x14ac:dyDescent="0.2">
      <c r="A18" s="16" t="s">
        <v>272</v>
      </c>
      <c r="B18" s="16" t="s">
        <v>304</v>
      </c>
      <c r="C18" s="3" t="s">
        <v>321</v>
      </c>
      <c r="D18" s="3" t="s">
        <v>321</v>
      </c>
      <c r="E18" s="7" t="s">
        <v>314</v>
      </c>
      <c r="F18" s="3">
        <v>2.9132431155202401</v>
      </c>
      <c r="G18" s="3">
        <v>0</v>
      </c>
      <c r="H18" s="3">
        <v>3.4549306233723902</v>
      </c>
      <c r="I18" s="3">
        <v>5.5474507805556499</v>
      </c>
      <c r="J18" s="4">
        <v>210249938964844</v>
      </c>
      <c r="K18" s="4">
        <v>21253381729126</v>
      </c>
      <c r="L18" s="4">
        <v>213396835327148</v>
      </c>
      <c r="M18" s="4">
        <v>169642314910889</v>
      </c>
      <c r="N18" s="4">
        <v>179312782287598</v>
      </c>
      <c r="O18" s="4">
        <v>183577575683594</v>
      </c>
    </row>
    <row r="19" spans="1:15" x14ac:dyDescent="0.2">
      <c r="A19" s="16" t="s">
        <v>301</v>
      </c>
      <c r="B19" s="16" t="s">
        <v>1229</v>
      </c>
      <c r="C19" s="3" t="s">
        <v>321</v>
      </c>
      <c r="E19" s="7" t="s">
        <v>314</v>
      </c>
      <c r="F19" s="3">
        <v>2.8356226738083898</v>
      </c>
      <c r="G19" s="3">
        <v>0</v>
      </c>
      <c r="H19" s="3">
        <v>2.9655138651529902</v>
      </c>
      <c r="I19" s="3">
        <v>5.1097089169882803</v>
      </c>
      <c r="J19" s="4">
        <v>209959678649902</v>
      </c>
      <c r="K19" s="4">
        <v>207343826293945</v>
      </c>
      <c r="L19" s="4">
        <v>204521160125732</v>
      </c>
      <c r="M19" s="4">
        <v>182528266906738</v>
      </c>
      <c r="N19" s="4">
        <v>170930404663086</v>
      </c>
      <c r="O19" s="4">
        <v>179400577545166</v>
      </c>
    </row>
    <row r="20" spans="1:15" x14ac:dyDescent="0.2">
      <c r="A20" s="16" t="s">
        <v>279</v>
      </c>
      <c r="B20" s="16" t="s">
        <v>280</v>
      </c>
      <c r="C20" s="3" t="s">
        <v>321</v>
      </c>
      <c r="D20" s="3" t="s">
        <v>321</v>
      </c>
      <c r="E20" s="7" t="s">
        <v>314</v>
      </c>
      <c r="F20" s="3">
        <v>2.8325548301236001</v>
      </c>
      <c r="G20" s="3">
        <v>0</v>
      </c>
      <c r="H20" s="3">
        <v>2.9262491861979099</v>
      </c>
      <c r="I20" s="3">
        <v>5.0800130920298496</v>
      </c>
      <c r="J20" s="4">
        <v>226386299133301</v>
      </c>
      <c r="K20" s="4">
        <v>232218151092529</v>
      </c>
      <c r="L20" s="4">
        <v>233470573425293</v>
      </c>
      <c r="M20" s="4">
        <v>195679264068604</v>
      </c>
      <c r="N20" s="4">
        <v>202479457855225</v>
      </c>
      <c r="O20" s="4">
        <v>206128826141357</v>
      </c>
    </row>
    <row r="21" spans="1:15" x14ac:dyDescent="0.2">
      <c r="A21" s="16" t="s">
        <v>285</v>
      </c>
      <c r="B21" s="16" t="s">
        <v>286</v>
      </c>
      <c r="C21" s="3" t="s">
        <v>321</v>
      </c>
      <c r="D21" s="3" t="s">
        <v>321</v>
      </c>
      <c r="E21" s="7" t="s">
        <v>314</v>
      </c>
      <c r="F21" s="3">
        <v>2.8145818923675301</v>
      </c>
      <c r="G21" s="3">
        <v>4.0869565217391303E-3</v>
      </c>
      <c r="H21" s="3">
        <v>2.1050510406494101</v>
      </c>
      <c r="I21" s="3">
        <v>4.4459631107578002</v>
      </c>
      <c r="J21" s="4">
        <v>225606212615967</v>
      </c>
      <c r="K21" s="4">
        <v>224966773986816</v>
      </c>
      <c r="L21" s="4">
        <v>223865337371826</v>
      </c>
      <c r="M21" s="4">
        <v>205936832427979</v>
      </c>
      <c r="N21" s="4">
        <v>206931095123291</v>
      </c>
      <c r="O21" s="4">
        <v>198418865203857</v>
      </c>
    </row>
    <row r="22" spans="1:15" x14ac:dyDescent="0.2">
      <c r="A22" s="16" t="s">
        <v>270</v>
      </c>
      <c r="B22" s="16" t="s">
        <v>271</v>
      </c>
      <c r="C22" s="3" t="s">
        <v>321</v>
      </c>
      <c r="D22" s="3" t="s">
        <v>321</v>
      </c>
      <c r="E22" s="7" t="s">
        <v>314</v>
      </c>
      <c r="F22" s="3">
        <v>2.65884652599143</v>
      </c>
      <c r="G22" s="3">
        <v>0</v>
      </c>
      <c r="H22" s="3">
        <v>4.3942394256591797</v>
      </c>
      <c r="I22" s="3">
        <v>5.3079545704529103</v>
      </c>
      <c r="J22" s="4">
        <v>208449077606201</v>
      </c>
      <c r="K22" s="4">
        <v>223646087646484</v>
      </c>
      <c r="L22" s="4">
        <v>218370742797852</v>
      </c>
      <c r="M22" s="4">
        <v>177153854370117</v>
      </c>
      <c r="N22" s="4">
        <v>177452411651611</v>
      </c>
      <c r="O22" s="4">
        <v>164032459259033</v>
      </c>
    </row>
    <row r="23" spans="1:15" x14ac:dyDescent="0.2">
      <c r="A23" s="16" t="s">
        <v>299</v>
      </c>
      <c r="B23" s="16" t="s">
        <v>300</v>
      </c>
      <c r="C23" s="3" t="s">
        <v>321</v>
      </c>
      <c r="E23" s="7" t="s">
        <v>314</v>
      </c>
      <c r="F23" s="3">
        <v>2.6579540865953399</v>
      </c>
      <c r="G23" s="3">
        <v>4.2727272727272701E-3</v>
      </c>
      <c r="H23" s="3">
        <v>2.5070139567057299</v>
      </c>
      <c r="I23" s="3">
        <v>4.4896016904163902</v>
      </c>
      <c r="J23" s="4">
        <v>200892581939697</v>
      </c>
      <c r="K23" s="4">
        <v>207417240142822</v>
      </c>
      <c r="L23" s="4">
        <v>205298385620117</v>
      </c>
      <c r="M23" s="4">
        <v>185511341094971</v>
      </c>
      <c r="N23" s="4">
        <v>176225833892822</v>
      </c>
      <c r="O23" s="4">
        <v>176660614013672</v>
      </c>
    </row>
    <row r="24" spans="1:15" x14ac:dyDescent="0.2">
      <c r="A24" s="16" t="s">
        <v>420</v>
      </c>
      <c r="B24" s="16" t="s">
        <v>1217</v>
      </c>
      <c r="C24" s="3" t="s">
        <v>321</v>
      </c>
      <c r="E24" s="7" t="s">
        <v>314</v>
      </c>
      <c r="F24" s="3">
        <v>2.63610423168371</v>
      </c>
      <c r="G24" s="3">
        <v>1.44444444444444E-2</v>
      </c>
      <c r="H24" s="3">
        <v>2.0620746612548801</v>
      </c>
      <c r="I24" s="3">
        <v>4.1342058343139296</v>
      </c>
      <c r="J24" s="4">
        <v>200468673706055</v>
      </c>
      <c r="K24" s="4">
        <v>192400684356689</v>
      </c>
      <c r="L24" s="4">
        <v>194177989959717</v>
      </c>
      <c r="M24" s="4">
        <v>175108261108398</v>
      </c>
      <c r="N24" s="4">
        <v>172070388793945</v>
      </c>
      <c r="O24" s="4">
        <v>178006458282471</v>
      </c>
    </row>
    <row r="25" spans="1:15" x14ac:dyDescent="0.2">
      <c r="A25" s="16" t="s">
        <v>291</v>
      </c>
      <c r="B25" s="16" t="s">
        <v>292</v>
      </c>
      <c r="C25" s="3" t="s">
        <v>321</v>
      </c>
      <c r="D25" s="3" t="s">
        <v>321</v>
      </c>
      <c r="E25" s="7" t="s">
        <v>314</v>
      </c>
      <c r="F25" s="3">
        <v>2.5161862874490701</v>
      </c>
      <c r="G25" s="3">
        <v>7.5199999999999998E-3</v>
      </c>
      <c r="H25" s="3">
        <v>2.8040008544921902</v>
      </c>
      <c r="I25" s="3">
        <v>4.3979563624534199</v>
      </c>
      <c r="J25" s="4">
        <v>206485157012939</v>
      </c>
      <c r="K25" s="4">
        <v>20987943649292</v>
      </c>
      <c r="L25" s="4">
        <v>210211353302002</v>
      </c>
      <c r="M25" s="4">
        <v>181983470916748</v>
      </c>
      <c r="N25" s="4">
        <v>173013362884521</v>
      </c>
      <c r="O25" s="4">
        <v>187459087371826</v>
      </c>
    </row>
    <row r="26" spans="1:15" x14ac:dyDescent="0.2">
      <c r="A26" s="16" t="s">
        <v>1162</v>
      </c>
      <c r="B26" s="16" t="s">
        <v>1163</v>
      </c>
      <c r="C26" s="3" t="s">
        <v>321</v>
      </c>
      <c r="E26" s="7" t="s">
        <v>314</v>
      </c>
      <c r="F26" s="3">
        <v>2.4624089428068898</v>
      </c>
      <c r="G26" s="3">
        <v>3.9166666666666699E-3</v>
      </c>
      <c r="H26" s="3">
        <v>3.1303443908691402</v>
      </c>
      <c r="I26" s="3">
        <v>4.4392642567400404</v>
      </c>
      <c r="J26" s="4">
        <v>21052318572998</v>
      </c>
      <c r="K26" s="4">
        <v>199842624664307</v>
      </c>
      <c r="L26" s="4">
        <v>194390029907227</v>
      </c>
      <c r="M26" s="4">
        <v>169480075836182</v>
      </c>
      <c r="N26" s="4">
        <v>173636245727539</v>
      </c>
      <c r="O26" s="4">
        <v>167729187011719</v>
      </c>
    </row>
    <row r="27" spans="1:15" x14ac:dyDescent="0.2">
      <c r="A27" s="16" t="s">
        <v>268</v>
      </c>
      <c r="B27" s="16" t="s">
        <v>269</v>
      </c>
      <c r="C27" s="3" t="s">
        <v>321</v>
      </c>
      <c r="D27" s="3" t="s">
        <v>321</v>
      </c>
      <c r="E27" s="7" t="s">
        <v>314</v>
      </c>
      <c r="F27" s="3">
        <v>2.43113261594547</v>
      </c>
      <c r="G27" s="3">
        <v>1.0846153846153801E-2</v>
      </c>
      <c r="H27" s="3">
        <v>2.9719085693359402</v>
      </c>
      <c r="I27" s="3">
        <v>4.3129659897333097</v>
      </c>
      <c r="J27" s="4">
        <v>206782245635986</v>
      </c>
      <c r="K27" s="4">
        <v>217346706390381</v>
      </c>
      <c r="L27" s="4">
        <v>207069988250732</v>
      </c>
      <c r="M27" s="4">
        <v>174555511474609</v>
      </c>
      <c r="N27" s="4">
        <v>181022624969482</v>
      </c>
      <c r="O27" s="4">
        <v>18646354675293</v>
      </c>
    </row>
    <row r="28" spans="1:15" x14ac:dyDescent="0.2">
      <c r="A28" s="16" t="s">
        <v>302</v>
      </c>
      <c r="B28" s="16" t="s">
        <v>303</v>
      </c>
      <c r="C28" s="3" t="s">
        <v>321</v>
      </c>
      <c r="E28" s="7" t="s">
        <v>314</v>
      </c>
      <c r="F28" s="3">
        <v>2.4171549453274901</v>
      </c>
      <c r="G28" s="3">
        <v>4.47619047619048E-3</v>
      </c>
      <c r="H28" s="3">
        <v>4.2918968200683603</v>
      </c>
      <c r="I28" s="3">
        <v>4.7034242969808</v>
      </c>
      <c r="J28" s="4">
        <v>239020538330078</v>
      </c>
      <c r="K28" s="4">
        <v>223713512420654</v>
      </c>
      <c r="L28" s="4">
        <v>224515380859375</v>
      </c>
      <c r="M28" s="4">
        <v>186717624664307</v>
      </c>
      <c r="N28" s="4">
        <v>17706449508667</v>
      </c>
      <c r="O28" s="4">
        <v>19471040725708</v>
      </c>
    </row>
    <row r="29" spans="1:15" x14ac:dyDescent="0.2">
      <c r="A29" s="16" t="s">
        <v>1184</v>
      </c>
      <c r="B29" s="16" t="s">
        <v>1185</v>
      </c>
      <c r="C29" s="3" t="s">
        <v>321</v>
      </c>
      <c r="E29" s="7" t="s">
        <v>314</v>
      </c>
      <c r="F29" s="3">
        <v>2.3845445306641402</v>
      </c>
      <c r="G29" s="3">
        <v>4.9914893617021297E-2</v>
      </c>
      <c r="H29" s="3">
        <v>0.96270561218261697</v>
      </c>
      <c r="I29" s="3">
        <v>2.6511188601339</v>
      </c>
      <c r="J29" s="4">
        <v>2505419921875</v>
      </c>
      <c r="K29" s="4">
        <v>252422351837158</v>
      </c>
      <c r="L29" s="4">
        <v>252021350860596</v>
      </c>
      <c r="M29" s="4">
        <v>239095802307129</v>
      </c>
      <c r="N29" s="4">
        <v>244228439331055</v>
      </c>
      <c r="O29" s="4">
        <v>242780284881592</v>
      </c>
    </row>
    <row r="30" spans="1:15" x14ac:dyDescent="0.2">
      <c r="A30" s="16" t="s">
        <v>465</v>
      </c>
      <c r="B30" s="16" t="s">
        <v>466</v>
      </c>
      <c r="C30" s="3" t="s">
        <v>321</v>
      </c>
      <c r="E30" s="7" t="s">
        <v>314</v>
      </c>
      <c r="F30" s="3">
        <v>2.3045052060520099</v>
      </c>
      <c r="G30" s="3">
        <v>2.8588235294117598E-2</v>
      </c>
      <c r="H30" s="3">
        <v>1.3853073120117201</v>
      </c>
      <c r="I30" s="3">
        <v>3.0995546421426301</v>
      </c>
      <c r="J30" s="4">
        <v>193351860046387</v>
      </c>
      <c r="K30" s="4">
        <v>19516300201416</v>
      </c>
      <c r="L30" s="4">
        <v>190461750030518</v>
      </c>
      <c r="M30" s="4">
        <v>178308734893799</v>
      </c>
      <c r="N30" s="4">
        <v>176068096160889</v>
      </c>
      <c r="O30" s="4">
        <v>183040561676025</v>
      </c>
    </row>
    <row r="31" spans="1:15" x14ac:dyDescent="0.2">
      <c r="A31" s="16" t="s">
        <v>316</v>
      </c>
      <c r="B31" s="16" t="s">
        <v>101</v>
      </c>
      <c r="C31" s="3" t="s">
        <v>321</v>
      </c>
      <c r="D31" s="3" t="s">
        <v>321</v>
      </c>
      <c r="E31" s="7" t="s">
        <v>314</v>
      </c>
      <c r="F31" s="3">
        <v>2.1796410660034402</v>
      </c>
      <c r="G31" s="3">
        <v>4.0780487804878099E-2</v>
      </c>
      <c r="H31" s="3">
        <v>1.26559956868489</v>
      </c>
      <c r="I31" s="3">
        <v>2.84796544576876</v>
      </c>
      <c r="J31" s="4">
        <v>209952087402344</v>
      </c>
      <c r="K31" s="4">
        <v>212308139801025</v>
      </c>
      <c r="L31" s="4">
        <v>212044277191162</v>
      </c>
      <c r="M31" s="4">
        <v>199950714111328</v>
      </c>
      <c r="N31" s="4">
        <v>194291458129883</v>
      </c>
      <c r="O31" s="4">
        <v>202094345092773</v>
      </c>
    </row>
    <row r="32" spans="1:15" x14ac:dyDescent="0.2">
      <c r="A32" s="16" t="s">
        <v>768</v>
      </c>
      <c r="B32" s="16" t="s">
        <v>769</v>
      </c>
      <c r="C32" s="3" t="s">
        <v>321</v>
      </c>
      <c r="E32" s="7" t="s">
        <v>314</v>
      </c>
      <c r="F32" s="3">
        <v>2.0867392997463199</v>
      </c>
      <c r="G32" s="3">
        <v>3.3111111111111098E-2</v>
      </c>
      <c r="H32" s="3">
        <v>1.6295077006022101</v>
      </c>
      <c r="I32" s="3">
        <v>3.0500736471810899</v>
      </c>
      <c r="J32" s="4">
        <v>19987735748291</v>
      </c>
      <c r="K32" s="4">
        <v>196956939697266</v>
      </c>
      <c r="L32" s="4">
        <v>188755569458008</v>
      </c>
      <c r="M32" s="4">
        <v>178486824035645</v>
      </c>
      <c r="N32" s="4">
        <v>178733768463135</v>
      </c>
      <c r="O32" s="4">
        <v>179484043121338</v>
      </c>
    </row>
    <row r="33" spans="1:15" x14ac:dyDescent="0.2">
      <c r="A33" s="16" t="s">
        <v>18</v>
      </c>
      <c r="B33" s="16" t="s">
        <v>19</v>
      </c>
      <c r="C33" s="3" t="s">
        <v>321</v>
      </c>
      <c r="D33" s="3" t="s">
        <v>321</v>
      </c>
      <c r="E33" s="7" t="s">
        <v>314</v>
      </c>
      <c r="F33" s="3">
        <v>2.0497851030846501</v>
      </c>
      <c r="G33" s="3">
        <v>1.6758620689655199E-2</v>
      </c>
      <c r="H33" s="3">
        <v>2.54734357198079</v>
      </c>
      <c r="I33" s="3">
        <v>3.4640880788778698</v>
      </c>
      <c r="J33" s="4">
        <v>214311466217041</v>
      </c>
      <c r="K33" s="4">
        <v>208218212127686</v>
      </c>
      <c r="L33" s="4">
        <v>197982635498047</v>
      </c>
      <c r="M33" s="4">
        <v>182608776092529</v>
      </c>
      <c r="N33" s="4">
        <v>176651058197021</v>
      </c>
      <c r="O33" s="4">
        <v>184832172393799</v>
      </c>
    </row>
    <row r="34" spans="1:15" x14ac:dyDescent="0.2">
      <c r="A34" s="16" t="s">
        <v>246</v>
      </c>
      <c r="B34" s="16" t="s">
        <v>247</v>
      </c>
      <c r="C34" s="3" t="s">
        <v>321</v>
      </c>
      <c r="D34" s="3" t="s">
        <v>321</v>
      </c>
      <c r="E34" s="7" t="s">
        <v>314</v>
      </c>
      <c r="F34" s="3">
        <v>1.8040142002278099</v>
      </c>
      <c r="G34" s="3">
        <v>3.9809523809523802E-2</v>
      </c>
      <c r="H34" s="3">
        <v>1.89853986104329</v>
      </c>
      <c r="I34" s="3">
        <v>2.8301433928033499</v>
      </c>
      <c r="J34" s="4">
        <v>211319465637207</v>
      </c>
      <c r="K34" s="4">
        <v>222433032989502</v>
      </c>
      <c r="L34" s="4">
        <v>21740571975708</v>
      </c>
      <c r="M34" s="4">
        <v>192519493103027</v>
      </c>
      <c r="N34" s="4">
        <v>197313022613525</v>
      </c>
      <c r="O34" s="4">
        <v>204369506835938</v>
      </c>
    </row>
    <row r="35" spans="1:15" x14ac:dyDescent="0.2">
      <c r="A35" s="16" t="s">
        <v>662</v>
      </c>
      <c r="B35" s="16" t="s">
        <v>663</v>
      </c>
      <c r="C35" s="3" t="s">
        <v>321</v>
      </c>
      <c r="E35" s="7" t="s">
        <v>314</v>
      </c>
      <c r="F35" s="3">
        <v>1.79673169583766</v>
      </c>
      <c r="G35" s="3">
        <v>3.1371428571428599E-2</v>
      </c>
      <c r="H35" s="3">
        <v>2.5908234914143899</v>
      </c>
      <c r="I35" s="3">
        <v>3.0633387148128399</v>
      </c>
      <c r="J35" s="4">
        <v>207823677062988</v>
      </c>
      <c r="K35" s="4">
        <v>213627643585205</v>
      </c>
      <c r="L35" s="4">
        <v>209724617004395</v>
      </c>
      <c r="M35" s="4">
        <v>196842136383057</v>
      </c>
      <c r="N35" s="4">
        <v>176964550018311</v>
      </c>
      <c r="O35" s="4">
        <v>179644546508789</v>
      </c>
    </row>
    <row r="36" spans="1:15" x14ac:dyDescent="0.2">
      <c r="A36" s="16" t="s">
        <v>82</v>
      </c>
      <c r="B36" s="16" t="s">
        <v>83</v>
      </c>
      <c r="C36" s="3" t="s">
        <v>321</v>
      </c>
      <c r="D36" s="3" t="s">
        <v>321</v>
      </c>
      <c r="E36" s="7" t="s">
        <v>314</v>
      </c>
      <c r="F36" s="3">
        <v>1.79552505468463</v>
      </c>
      <c r="G36" s="3">
        <v>4.1799999999999997E-2</v>
      </c>
      <c r="H36" s="3">
        <v>1.9700946807861299</v>
      </c>
      <c r="I36" s="3">
        <v>2.84923261595118</v>
      </c>
      <c r="J36" s="4">
        <v>204706039428711</v>
      </c>
      <c r="K36" s="4">
        <v>21507848739624</v>
      </c>
      <c r="L36" s="4">
        <v>202361965179443</v>
      </c>
      <c r="M36" s="4">
        <v>19080228805542</v>
      </c>
      <c r="N36" s="4">
        <v>190519733428955</v>
      </c>
      <c r="O36" s="4">
        <v>181721630096436</v>
      </c>
    </row>
    <row r="37" spans="1:15" x14ac:dyDescent="0.2">
      <c r="A37" s="16" t="s">
        <v>26</v>
      </c>
      <c r="B37" s="16" t="s">
        <v>27</v>
      </c>
      <c r="C37" s="3" t="s">
        <v>321</v>
      </c>
      <c r="D37" s="3" t="s">
        <v>321</v>
      </c>
      <c r="E37" s="7" t="s">
        <v>314</v>
      </c>
      <c r="F37" s="3">
        <v>1.7721768917199501</v>
      </c>
      <c r="G37" s="3">
        <v>4.1333333333333298E-2</v>
      </c>
      <c r="H37" s="3">
        <v>1.7678540547688799</v>
      </c>
      <c r="I37" s="3">
        <v>2.7273458627308802</v>
      </c>
      <c r="J37" s="4">
        <v>203531551361084</v>
      </c>
      <c r="K37" s="4">
        <v>206860294342041</v>
      </c>
      <c r="L37" s="4">
        <v>205499019622803</v>
      </c>
      <c r="M37" s="4">
        <v>196322212219238</v>
      </c>
      <c r="N37" s="4">
        <v>182462768554688</v>
      </c>
      <c r="O37" s="4">
        <v>184070262908936</v>
      </c>
    </row>
    <row r="38" spans="1:15" x14ac:dyDescent="0.2">
      <c r="A38" s="16" t="s">
        <v>20</v>
      </c>
      <c r="B38" s="16" t="s">
        <v>21</v>
      </c>
      <c r="C38" s="3" t="s">
        <v>321</v>
      </c>
      <c r="D38" s="3" t="s">
        <v>321</v>
      </c>
      <c r="E38" s="7" t="s">
        <v>314</v>
      </c>
      <c r="F38" s="3">
        <v>1.6945791597825399</v>
      </c>
      <c r="G38" s="3">
        <v>2.8322580645161299E-2</v>
      </c>
      <c r="H38" s="3">
        <v>4.4123643239339199</v>
      </c>
      <c r="I38" s="3">
        <v>3.19445636577055</v>
      </c>
      <c r="J38" s="4">
        <v>234200839996338</v>
      </c>
      <c r="K38" s="4">
        <v>23575309753418</v>
      </c>
      <c r="L38" s="4">
        <v>2300537109375</v>
      </c>
      <c r="M38" s="4">
        <v>169377880096436</v>
      </c>
      <c r="N38" s="4">
        <v>188411350250244</v>
      </c>
      <c r="O38" s="4">
        <v>20984748840332</v>
      </c>
    </row>
    <row r="39" spans="1:15" x14ac:dyDescent="0.2">
      <c r="A39" s="16" t="s">
        <v>376</v>
      </c>
      <c r="B39" s="16" t="s">
        <v>377</v>
      </c>
      <c r="C39" s="3" t="s">
        <v>321</v>
      </c>
      <c r="E39" s="7" t="s">
        <v>314</v>
      </c>
      <c r="F39" s="3">
        <v>1.6079089348337301</v>
      </c>
      <c r="G39" s="3">
        <v>4.0136363636363602E-2</v>
      </c>
      <c r="H39" s="3">
        <v>2.5517609914143899</v>
      </c>
      <c r="I39" s="3">
        <v>2.7528912885749999</v>
      </c>
      <c r="J39" s="4">
        <v>220569553375244</v>
      </c>
      <c r="K39" s="4">
        <v>228406314849854</v>
      </c>
      <c r="L39" s="4">
        <v>235727672576904</v>
      </c>
      <c r="M39" s="4">
        <v>200079917907715</v>
      </c>
      <c r="N39" s="4">
        <v>213825817108154</v>
      </c>
      <c r="O39" s="4">
        <v>194244976043701</v>
      </c>
    </row>
    <row r="40" spans="1:15" x14ac:dyDescent="0.2">
      <c r="A40" s="16" t="s">
        <v>84</v>
      </c>
      <c r="B40" s="16" t="s">
        <v>85</v>
      </c>
      <c r="C40" s="3" t="s">
        <v>321</v>
      </c>
      <c r="D40" s="3" t="s">
        <v>321</v>
      </c>
      <c r="E40" s="7" t="s">
        <v>314</v>
      </c>
      <c r="F40" s="3">
        <v>1.5732339077870701</v>
      </c>
      <c r="G40" s="3">
        <v>3.9538461538461502E-2</v>
      </c>
      <c r="H40" s="3">
        <v>4.0133724212646502</v>
      </c>
      <c r="I40" s="3">
        <v>2.9239201010122802</v>
      </c>
      <c r="J40" s="4">
        <v>219006175994873</v>
      </c>
      <c r="K40" s="4">
        <v>234141578674316</v>
      </c>
      <c r="L40" s="4">
        <v>2265110206604</v>
      </c>
      <c r="M40" s="4">
        <v>164861927032471</v>
      </c>
      <c r="N40" s="4">
        <v>194611587524414</v>
      </c>
      <c r="O40" s="4">
        <v>199784088134766</v>
      </c>
    </row>
    <row r="41" spans="1:15" x14ac:dyDescent="0.2">
      <c r="A41" s="3" t="s">
        <v>1206</v>
      </c>
      <c r="B41" s="3" t="s">
        <v>1207</v>
      </c>
      <c r="F41" s="3">
        <v>0.16024126230724201</v>
      </c>
      <c r="G41" s="3">
        <v>0.799167539267016</v>
      </c>
      <c r="H41" s="3">
        <v>0.55095163981119599</v>
      </c>
      <c r="I41" s="3">
        <v>0.36959821015635702</v>
      </c>
      <c r="J41" s="4">
        <v>188238277435303</v>
      </c>
      <c r="K41" s="4">
        <v>205169162750244</v>
      </c>
      <c r="L41" s="4">
        <v>206983757019043</v>
      </c>
      <c r="M41" s="4">
        <v>189929161071777</v>
      </c>
      <c r="N41" s="4">
        <v>177566871643066</v>
      </c>
      <c r="O41" s="4">
        <v>21636661529541</v>
      </c>
    </row>
    <row r="42" spans="1:15" x14ac:dyDescent="0.2">
      <c r="A42" s="3" t="s">
        <v>1204</v>
      </c>
      <c r="B42" s="3" t="s">
        <v>1205</v>
      </c>
      <c r="F42" s="3">
        <v>0.40506272337612897</v>
      </c>
      <c r="G42" s="3">
        <v>0.52501132075471701</v>
      </c>
      <c r="H42" s="3">
        <v>0.90795389811198002</v>
      </c>
      <c r="I42" s="3">
        <v>0.789269684901721</v>
      </c>
      <c r="J42" s="4">
        <v>206741790771484</v>
      </c>
      <c r="K42" s="4">
        <v>211168003082275</v>
      </c>
      <c r="L42" s="4">
        <v>20295804977417</v>
      </c>
      <c r="M42" s="4">
        <v>204991130828857</v>
      </c>
      <c r="N42" s="4">
        <v>209019813537598</v>
      </c>
      <c r="O42" s="4">
        <v>179618282318115</v>
      </c>
    </row>
    <row r="43" spans="1:15" x14ac:dyDescent="0.2">
      <c r="A43" s="3" t="s">
        <v>1202</v>
      </c>
      <c r="B43" s="3" t="s">
        <v>1203</v>
      </c>
      <c r="F43" s="3">
        <v>0.364298868086261</v>
      </c>
      <c r="G43" s="3">
        <v>0.73762130177514795</v>
      </c>
      <c r="H43" s="3">
        <v>0.23902066548665599</v>
      </c>
      <c r="I43" s="3">
        <v>0.50429224938347295</v>
      </c>
      <c r="J43" s="4">
        <v>238505268096924</v>
      </c>
      <c r="K43" s="4">
        <v>230592517852783</v>
      </c>
      <c r="L43" s="4">
        <v>232783832550049</v>
      </c>
      <c r="M43" s="4">
        <v>233521862030029</v>
      </c>
      <c r="N43" s="4">
        <v>228871040344238</v>
      </c>
      <c r="O43" s="4">
        <v>232318096160889</v>
      </c>
    </row>
    <row r="44" spans="1:15" x14ac:dyDescent="0.2">
      <c r="A44" s="3" t="s">
        <v>1200</v>
      </c>
      <c r="B44" s="3" t="s">
        <v>1201</v>
      </c>
      <c r="F44" s="3">
        <v>2.5683460040751099E-2</v>
      </c>
      <c r="G44" s="3">
        <v>0.96898113207547198</v>
      </c>
      <c r="H44" s="3">
        <v>2.04010009765625E-2</v>
      </c>
      <c r="I44" s="3">
        <v>4.3766939161300901E-2</v>
      </c>
      <c r="J44" s="4">
        <v>247156009674072</v>
      </c>
      <c r="K44" s="4">
        <v>247581672668457</v>
      </c>
      <c r="L44" s="4">
        <v>247737922668457</v>
      </c>
      <c r="M44" s="4">
        <v>246733055114746</v>
      </c>
      <c r="N44" s="4">
        <v>242990798950195</v>
      </c>
      <c r="O44" s="4">
        <v>252139720916748</v>
      </c>
    </row>
    <row r="45" spans="1:15" x14ac:dyDescent="0.2">
      <c r="A45" s="3" t="s">
        <v>1198</v>
      </c>
      <c r="B45" s="3" t="s">
        <v>1199</v>
      </c>
      <c r="F45" s="3">
        <v>0.54495750778338603</v>
      </c>
      <c r="G45" s="3">
        <v>0.39364651162790698</v>
      </c>
      <c r="H45" s="3">
        <v>-0.98337872823079298</v>
      </c>
      <c r="I45" s="3">
        <v>-0.985707487537553</v>
      </c>
      <c r="J45" s="4">
        <v>184224586486816</v>
      </c>
      <c r="K45" s="4">
        <v>206095504760742</v>
      </c>
      <c r="L45" s="4">
        <v>197920951843262</v>
      </c>
      <c r="M45" s="4">
        <v>197432861328125</v>
      </c>
      <c r="N45" s="4">
        <v>206308536529541</v>
      </c>
      <c r="O45" s="4">
        <v>214001007080078</v>
      </c>
    </row>
    <row r="46" spans="1:15" x14ac:dyDescent="0.2">
      <c r="A46" s="3" t="s">
        <v>1196</v>
      </c>
      <c r="B46" s="3" t="s">
        <v>1197</v>
      </c>
      <c r="F46" s="3">
        <v>0.439146849770498</v>
      </c>
      <c r="G46" s="3">
        <v>0.72422910216718295</v>
      </c>
      <c r="H46" s="3">
        <v>0.23015785217285201</v>
      </c>
      <c r="I46" s="3">
        <v>0.54180153733501801</v>
      </c>
      <c r="J46" s="4">
        <v>254095039367676</v>
      </c>
      <c r="K46" s="4">
        <v>251280174255371</v>
      </c>
      <c r="L46" s="4">
        <v>248483791351318</v>
      </c>
      <c r="M46" s="4">
        <v>246191883087158</v>
      </c>
      <c r="N46" s="4">
        <v>251580772399902</v>
      </c>
      <c r="O46" s="4">
        <v>249181613922119</v>
      </c>
    </row>
    <row r="47" spans="1:15" x14ac:dyDescent="0.2">
      <c r="A47" s="3" t="s">
        <v>1194</v>
      </c>
      <c r="B47" s="3" t="s">
        <v>1195</v>
      </c>
      <c r="F47" s="3">
        <v>0.88966787534226599</v>
      </c>
      <c r="G47" s="3">
        <v>0.40316742081447998</v>
      </c>
      <c r="H47" s="3">
        <v>0.389102300008137</v>
      </c>
      <c r="I47" s="3">
        <v>0.96349143791854497</v>
      </c>
      <c r="J47" s="4">
        <v>234526195526123</v>
      </c>
      <c r="K47" s="4">
        <v>231216144561768</v>
      </c>
      <c r="L47" s="4">
        <v>230307121276855</v>
      </c>
      <c r="M47" s="4">
        <v>231021194458008</v>
      </c>
      <c r="N47" s="4">
        <v>225561141967773</v>
      </c>
      <c r="O47" s="4">
        <v>227794055938721</v>
      </c>
    </row>
    <row r="48" spans="1:15" x14ac:dyDescent="0.2">
      <c r="A48" s="3" t="s">
        <v>1192</v>
      </c>
      <c r="B48" s="3" t="s">
        <v>1193</v>
      </c>
      <c r="F48" s="3">
        <v>0.210554499984106</v>
      </c>
      <c r="G48" s="3">
        <v>0.76480681818181795</v>
      </c>
      <c r="H48" s="3">
        <v>0.57247734069824197</v>
      </c>
      <c r="I48" s="3">
        <v>0.45660075620924101</v>
      </c>
      <c r="J48" s="4">
        <v>194280624389648</v>
      </c>
      <c r="K48" s="4">
        <v>199989318847656</v>
      </c>
      <c r="L48" s="4">
        <v>19637731552124</v>
      </c>
      <c r="M48" s="4">
        <v>170402050018311</v>
      </c>
      <c r="N48" s="4">
        <v>20023099899292</v>
      </c>
      <c r="O48" s="4">
        <v>202839889526367</v>
      </c>
    </row>
    <row r="49" spans="1:15" x14ac:dyDescent="0.2">
      <c r="A49" s="3" t="s">
        <v>1190</v>
      </c>
      <c r="B49" s="3" t="s">
        <v>1191</v>
      </c>
      <c r="F49" s="3">
        <v>0.70096967821754197</v>
      </c>
      <c r="G49" s="3">
        <v>0.30660540540540498</v>
      </c>
      <c r="H49" s="3">
        <v>0.89507929484049598</v>
      </c>
      <c r="I49" s="3">
        <v>1.1441425460652801</v>
      </c>
      <c r="J49" s="4">
        <v>191424808502197</v>
      </c>
      <c r="K49" s="4">
        <v>189644031524658</v>
      </c>
      <c r="L49" s="4">
        <v>20067892074585</v>
      </c>
      <c r="M49" s="4">
        <v>179912738800049</v>
      </c>
      <c r="N49" s="4">
        <v>180600337982178</v>
      </c>
      <c r="O49" s="4">
        <v>194382305145264</v>
      </c>
    </row>
    <row r="50" spans="1:15" x14ac:dyDescent="0.2">
      <c r="A50" s="3" t="s">
        <v>1188</v>
      </c>
      <c r="B50" s="3" t="s">
        <v>1189</v>
      </c>
      <c r="F50" s="3">
        <v>0.42999814304712097</v>
      </c>
      <c r="G50" s="3">
        <v>0.76458381502890205</v>
      </c>
      <c r="H50" s="3">
        <v>0.175431569417317</v>
      </c>
      <c r="I50" s="3">
        <v>0.46848192078596101</v>
      </c>
      <c r="J50" s="4">
        <v>248525772094727</v>
      </c>
      <c r="K50" s="4">
        <v>24766077041626</v>
      </c>
      <c r="L50" s="4">
        <v>247987728118896</v>
      </c>
      <c r="M50" s="4">
        <v>249234313964844</v>
      </c>
      <c r="N50" s="4">
        <v>243257389068604</v>
      </c>
      <c r="O50" s="4">
        <v>246419620513916</v>
      </c>
    </row>
    <row r="51" spans="1:15" x14ac:dyDescent="0.2">
      <c r="A51" s="3" t="s">
        <v>1186</v>
      </c>
      <c r="B51" s="3" t="s">
        <v>1187</v>
      </c>
      <c r="F51" s="3">
        <v>0.23341896400376799</v>
      </c>
      <c r="G51" s="3">
        <v>0.78004324324324303</v>
      </c>
      <c r="H51" s="3">
        <v>0.26184018452962099</v>
      </c>
      <c r="I51" s="3">
        <v>0.40880420142667201</v>
      </c>
      <c r="J51" s="4">
        <v>21277702331543</v>
      </c>
      <c r="K51" s="4">
        <v>219162311553955</v>
      </c>
      <c r="L51" s="4">
        <v>209313526153564</v>
      </c>
      <c r="M51" s="4">
        <v>210381851196289</v>
      </c>
      <c r="N51" s="4">
        <v>217237567901611</v>
      </c>
      <c r="O51" s="4">
        <v>20577823638916</v>
      </c>
    </row>
    <row r="52" spans="1:15" x14ac:dyDescent="0.2">
      <c r="A52" s="3" t="s">
        <v>1182</v>
      </c>
      <c r="B52" s="3" t="s">
        <v>1183</v>
      </c>
      <c r="F52" s="3">
        <v>9.8751864162987799E-2</v>
      </c>
      <c r="G52" s="3">
        <v>0.91752447552447502</v>
      </c>
      <c r="H52" s="3">
        <v>-9.96246337890625E-2</v>
      </c>
      <c r="I52" s="3">
        <v>-0.17736909464327999</v>
      </c>
      <c r="J52" s="4">
        <v>241464710235596</v>
      </c>
      <c r="K52" s="4">
        <v>249383602142334</v>
      </c>
      <c r="L52" s="4">
        <v>250785503387451</v>
      </c>
      <c r="M52" s="4">
        <v>246807270050049</v>
      </c>
      <c r="N52" s="4">
        <v>245370044708252</v>
      </c>
      <c r="O52" s="4">
        <v>252445240020752</v>
      </c>
    </row>
    <row r="53" spans="1:15" x14ac:dyDescent="0.2">
      <c r="A53" s="3" t="s">
        <v>1180</v>
      </c>
      <c r="B53" s="3" t="s">
        <v>1181</v>
      </c>
      <c r="F53" s="3">
        <v>0.13629809683968799</v>
      </c>
      <c r="G53" s="3">
        <v>0.82904081632653104</v>
      </c>
      <c r="H53" s="3">
        <v>0.53695869445800803</v>
      </c>
      <c r="I53" s="3">
        <v>0.32462809471163701</v>
      </c>
      <c r="J53" s="4">
        <v>20771448135376</v>
      </c>
      <c r="K53" s="4">
        <v>224201354980469</v>
      </c>
      <c r="L53" s="4">
        <v>214798564910889</v>
      </c>
      <c r="M53" s="4">
        <v>184276485443115</v>
      </c>
      <c r="N53" s="4">
        <v>215303153991699</v>
      </c>
      <c r="O53" s="4">
        <v>231026000976563</v>
      </c>
    </row>
    <row r="54" spans="1:15" x14ac:dyDescent="0.2">
      <c r="A54" s="3" t="s">
        <v>1048</v>
      </c>
      <c r="B54" s="3" t="s">
        <v>1049</v>
      </c>
      <c r="F54" s="3">
        <v>0.228909393383875</v>
      </c>
      <c r="G54" s="3">
        <v>0.77386263736263705</v>
      </c>
      <c r="H54" s="3">
        <v>-0.31408500671386702</v>
      </c>
      <c r="I54" s="3">
        <v>-0.42590736183155198</v>
      </c>
      <c r="J54" s="4">
        <v>20953971862793</v>
      </c>
      <c r="K54" s="4">
        <v>212644195556641</v>
      </c>
      <c r="L54" s="4">
        <v>212906398773193</v>
      </c>
      <c r="M54" s="4">
        <v>210948734283447</v>
      </c>
      <c r="N54" s="4">
        <v>208308219909668</v>
      </c>
      <c r="O54" s="4">
        <v>225255908966064</v>
      </c>
    </row>
    <row r="55" spans="1:15" x14ac:dyDescent="0.2">
      <c r="A55" s="3" t="s">
        <v>1176</v>
      </c>
      <c r="B55" s="3" t="s">
        <v>1177</v>
      </c>
      <c r="F55" s="3">
        <v>0.95998290299327005</v>
      </c>
      <c r="G55" s="3">
        <v>0.17302479338842999</v>
      </c>
      <c r="H55" s="3">
        <v>1.3942406972249299</v>
      </c>
      <c r="I55" s="3">
        <v>1.584336055469</v>
      </c>
      <c r="J55" s="4">
        <v>208321361541748</v>
      </c>
      <c r="K55" s="4">
        <v>225686912536621</v>
      </c>
      <c r="L55" s="4">
        <v>211556701660156</v>
      </c>
      <c r="M55" s="4">
        <v>194864616394043</v>
      </c>
      <c r="N55" s="4">
        <v>199650802612305</v>
      </c>
      <c r="O55" s="4">
        <v>20922233581543</v>
      </c>
    </row>
    <row r="56" spans="1:15" x14ac:dyDescent="0.2">
      <c r="A56" s="3" t="s">
        <v>1174</v>
      </c>
      <c r="B56" s="3" t="s">
        <v>1175</v>
      </c>
      <c r="F56" s="3">
        <v>1.1712670750474099</v>
      </c>
      <c r="G56" s="3">
        <v>0.39996363636363602</v>
      </c>
      <c r="H56" s="3">
        <v>0.31742986043294202</v>
      </c>
      <c r="I56" s="3">
        <v>0.96945854737737702</v>
      </c>
      <c r="J56" s="4">
        <v>273330459594727</v>
      </c>
      <c r="K56" s="4">
        <v>271935691833496</v>
      </c>
      <c r="L56" s="4">
        <v>269897766113281</v>
      </c>
      <c r="M56" s="4">
        <v>269474849700928</v>
      </c>
      <c r="N56" s="4">
        <v>269199123382568</v>
      </c>
      <c r="O56" s="4">
        <v>26696704864502</v>
      </c>
    </row>
    <row r="57" spans="1:15" x14ac:dyDescent="0.2">
      <c r="A57" s="3" t="s">
        <v>1172</v>
      </c>
      <c r="B57" s="3" t="s">
        <v>1173</v>
      </c>
      <c r="F57" s="3">
        <v>0.66801491836489901</v>
      </c>
      <c r="G57" s="3">
        <v>0.28209248554913302</v>
      </c>
      <c r="H57" s="3">
        <v>-1.3129323323567701</v>
      </c>
      <c r="I57" s="3">
        <v>-1.20297144140515</v>
      </c>
      <c r="J57" s="4">
        <v>203986396789551</v>
      </c>
      <c r="K57" s="4">
        <v>203351631164551</v>
      </c>
      <c r="L57" s="4">
        <v>177538661956787</v>
      </c>
      <c r="M57" s="4">
        <v>207559700012207</v>
      </c>
      <c r="N57" s="4">
        <v>21158878326416</v>
      </c>
      <c r="O57" s="4">
        <v>205116176605225</v>
      </c>
    </row>
    <row r="58" spans="1:15" x14ac:dyDescent="0.2">
      <c r="A58" s="3" t="s">
        <v>1170</v>
      </c>
      <c r="B58" s="3" t="s">
        <v>1171</v>
      </c>
      <c r="F58" s="3">
        <v>1.4860678251244599</v>
      </c>
      <c r="G58" s="3">
        <v>0.38392270531401002</v>
      </c>
      <c r="H58" s="3">
        <v>0.29802894592285201</v>
      </c>
      <c r="I58" s="3">
        <v>1.0174960691484201</v>
      </c>
      <c r="J58" s="4">
        <v>2463942527771</v>
      </c>
      <c r="K58" s="4">
        <v>246208114624023</v>
      </c>
      <c r="L58" s="4">
        <v>243896217346191</v>
      </c>
      <c r="M58" s="4">
        <v>242658500671387</v>
      </c>
      <c r="N58" s="4">
        <v>243248481750488</v>
      </c>
      <c r="O58" s="4">
        <v>241650733947754</v>
      </c>
    </row>
    <row r="59" spans="1:15" x14ac:dyDescent="0.2">
      <c r="A59" s="3" t="s">
        <v>1168</v>
      </c>
      <c r="B59" s="3" t="s">
        <v>1169</v>
      </c>
      <c r="F59" s="3">
        <v>0.63981417171531896</v>
      </c>
      <c r="G59" s="3">
        <v>0.34450746268656701</v>
      </c>
      <c r="H59" s="3">
        <v>-0.86535708109537501</v>
      </c>
      <c r="I59" s="3">
        <v>-1.0679633759214</v>
      </c>
      <c r="J59" s="4">
        <v>200049781799316</v>
      </c>
      <c r="K59" s="4">
        <v>186127033233643</v>
      </c>
      <c r="L59" s="4">
        <v>181048583984375</v>
      </c>
      <c r="M59" s="4">
        <v>193715209960938</v>
      </c>
      <c r="N59" s="4">
        <v>201430797576904</v>
      </c>
      <c r="O59" s="4">
        <v>198040103912354</v>
      </c>
    </row>
    <row r="60" spans="1:15" x14ac:dyDescent="0.2">
      <c r="A60" s="3" t="s">
        <v>1166</v>
      </c>
      <c r="B60" s="3" t="s">
        <v>1167</v>
      </c>
      <c r="F60" s="3">
        <v>0.13432736748584001</v>
      </c>
      <c r="G60" s="3">
        <v>0.85756049382716004</v>
      </c>
      <c r="H60" s="3">
        <v>-0.22446060180664101</v>
      </c>
      <c r="I60" s="3">
        <v>-0.275120999007891</v>
      </c>
      <c r="J60" s="4">
        <v>203374519348145</v>
      </c>
      <c r="K60" s="4">
        <v>195841522216797</v>
      </c>
      <c r="L60" s="4">
        <v>187823524475098</v>
      </c>
      <c r="M60" s="4">
        <v>191589393615723</v>
      </c>
      <c r="N60" s="4">
        <v>205909442901611</v>
      </c>
      <c r="O60" s="4">
        <v>196274547576904</v>
      </c>
    </row>
    <row r="61" spans="1:15" x14ac:dyDescent="0.2">
      <c r="A61" s="3" t="s">
        <v>1164</v>
      </c>
      <c r="B61" s="3" t="s">
        <v>1165</v>
      </c>
      <c r="F61" s="3">
        <v>1.0600849425391401</v>
      </c>
      <c r="G61" s="3">
        <v>0.259704142011834</v>
      </c>
      <c r="H61" s="3">
        <v>0.55047734578450402</v>
      </c>
      <c r="I61" s="3">
        <v>1.2397521449945901</v>
      </c>
      <c r="J61" s="4">
        <v>215876064300537</v>
      </c>
      <c r="K61" s="4">
        <v>212258796691895</v>
      </c>
      <c r="L61" s="4">
        <v>208129978179932</v>
      </c>
      <c r="M61" s="4">
        <v>205002822875977</v>
      </c>
      <c r="N61" s="4">
        <v>208357639312744</v>
      </c>
      <c r="O61" s="4">
        <v>206390056610107</v>
      </c>
    </row>
    <row r="62" spans="1:15" x14ac:dyDescent="0.2">
      <c r="A62" s="3" t="s">
        <v>208</v>
      </c>
      <c r="B62" s="3" t="s">
        <v>209</v>
      </c>
      <c r="F62" s="3">
        <v>1.49813762993579</v>
      </c>
      <c r="G62" s="3">
        <v>8.9420289855072499E-2</v>
      </c>
      <c r="H62" s="3">
        <v>1.4246533711751299</v>
      </c>
      <c r="I62" s="3">
        <v>2.2257047313678702</v>
      </c>
      <c r="J62" s="4">
        <v>242526302337646</v>
      </c>
      <c r="K62" s="4">
        <v>247923336029053</v>
      </c>
      <c r="L62" s="4">
        <v>240629940032959</v>
      </c>
      <c r="M62" s="4">
        <v>222442626953125</v>
      </c>
      <c r="N62" s="4">
        <v>235592918395996</v>
      </c>
      <c r="O62" s="4">
        <v>230304431915283</v>
      </c>
    </row>
    <row r="63" spans="1:15" x14ac:dyDescent="0.2">
      <c r="A63" s="3" t="s">
        <v>1160</v>
      </c>
      <c r="B63" s="3" t="s">
        <v>1161</v>
      </c>
      <c r="F63" s="3">
        <v>0.894039921968387</v>
      </c>
      <c r="G63" s="3">
        <v>0.390401826484018</v>
      </c>
      <c r="H63" s="3">
        <v>-0.40266164143880101</v>
      </c>
      <c r="I63" s="3">
        <v>-0.98212937719204696</v>
      </c>
      <c r="J63" s="4">
        <v>265707569122314</v>
      </c>
      <c r="K63" s="4">
        <v>26645263671875</v>
      </c>
      <c r="L63" s="4">
        <v>262301540374756</v>
      </c>
      <c r="M63" s="4">
        <v>266478729248047</v>
      </c>
      <c r="N63" s="4">
        <v>272062034606934</v>
      </c>
      <c r="O63" s="4">
        <v>268000831604004</v>
      </c>
    </row>
    <row r="64" spans="1:15" x14ac:dyDescent="0.2">
      <c r="A64" s="3" t="s">
        <v>1158</v>
      </c>
      <c r="B64" s="3" t="s">
        <v>1159</v>
      </c>
      <c r="F64" s="3">
        <v>2.0153464890225901</v>
      </c>
      <c r="G64" s="3">
        <v>9.2749999999999999E-2</v>
      </c>
      <c r="H64" s="3">
        <v>-0.82422574361165202</v>
      </c>
      <c r="I64" s="3">
        <v>-2.18507440637284</v>
      </c>
      <c r="J64" s="4">
        <v>219441013336182</v>
      </c>
      <c r="K64" s="4">
        <v>221441688537598</v>
      </c>
      <c r="L64" s="4">
        <v>222533531188965</v>
      </c>
      <c r="M64" s="4">
        <v>23132230758667</v>
      </c>
      <c r="N64" s="4">
        <v>226377010345459</v>
      </c>
      <c r="O64" s="4">
        <v>230443687438965</v>
      </c>
    </row>
    <row r="65" spans="1:15" x14ac:dyDescent="0.2">
      <c r="A65" s="3" t="s">
        <v>1156</v>
      </c>
      <c r="B65" s="3" t="s">
        <v>1157</v>
      </c>
      <c r="F65" s="3">
        <v>0.73855190179072505</v>
      </c>
      <c r="G65" s="3">
        <v>0.239506493506494</v>
      </c>
      <c r="H65" s="3">
        <v>-1.3608462015787799</v>
      </c>
      <c r="I65" s="3">
        <v>-1.3022640917216399</v>
      </c>
      <c r="J65" s="4">
        <v>200122261047363</v>
      </c>
      <c r="K65" s="4">
        <v>214019756317139</v>
      </c>
      <c r="L65" s="4">
        <v>216243534088135</v>
      </c>
      <c r="M65" s="4">
        <v>229721813201904</v>
      </c>
      <c r="N65" s="4">
        <v>210208625793457</v>
      </c>
      <c r="O65" s="4">
        <v>231280498504639</v>
      </c>
    </row>
    <row r="66" spans="1:15" x14ac:dyDescent="0.2">
      <c r="A66" s="3" t="s">
        <v>1152</v>
      </c>
      <c r="B66" s="3" t="s">
        <v>1153</v>
      </c>
      <c r="F66" s="3">
        <v>0.47622030366429402</v>
      </c>
      <c r="G66" s="3">
        <v>0.43169298245614002</v>
      </c>
      <c r="H66" s="3">
        <v>1.1519234975179</v>
      </c>
      <c r="I66" s="3">
        <v>0.92189264635447898</v>
      </c>
      <c r="J66" s="4">
        <v>204801044464111</v>
      </c>
      <c r="K66" s="4">
        <v>206945552825928</v>
      </c>
      <c r="L66" s="4">
        <v>194344692230225</v>
      </c>
      <c r="M66" s="4">
        <v>195549488067627</v>
      </c>
      <c r="N66" s="4">
        <v>204300231933594</v>
      </c>
      <c r="O66" s="4">
        <v>171683864593506</v>
      </c>
    </row>
    <row r="67" spans="1:15" x14ac:dyDescent="0.2">
      <c r="A67" s="3" t="s">
        <v>1150</v>
      </c>
      <c r="B67" s="3" t="s">
        <v>1151</v>
      </c>
      <c r="F67" s="3">
        <v>0.69496929172842103</v>
      </c>
      <c r="G67" s="3">
        <v>0.34383168316831703</v>
      </c>
      <c r="H67" s="3">
        <v>-0.71202850341796897</v>
      </c>
      <c r="I67" s="3">
        <v>-1.0678610733457401</v>
      </c>
      <c r="J67" s="4">
        <v>212810478210449</v>
      </c>
      <c r="K67" s="4">
        <v>214724388122559</v>
      </c>
      <c r="L67" s="4">
        <v>200923595428467</v>
      </c>
      <c r="M67" s="4">
        <v>214940433502197</v>
      </c>
      <c r="N67" s="4">
        <v>220155982971191</v>
      </c>
      <c r="O67" s="4">
        <v>214722900390625</v>
      </c>
    </row>
    <row r="68" spans="1:15" x14ac:dyDescent="0.2">
      <c r="A68" s="3" t="s">
        <v>1148</v>
      </c>
      <c r="B68" s="3" t="s">
        <v>1149</v>
      </c>
      <c r="F68" s="3">
        <v>0.32679154913042902</v>
      </c>
      <c r="G68" s="3">
        <v>0.70061341853035097</v>
      </c>
      <c r="H68" s="3">
        <v>-0.43142318725585899</v>
      </c>
      <c r="I68" s="3">
        <v>-0.58082233747270196</v>
      </c>
      <c r="J68" s="4">
        <v>205700588226318</v>
      </c>
      <c r="K68" s="4">
        <v>198865833282471</v>
      </c>
      <c r="L68" s="4">
        <v>20287036895752</v>
      </c>
      <c r="M68" s="4">
        <v>198472652435303</v>
      </c>
      <c r="N68" s="4">
        <v>205986881256104</v>
      </c>
      <c r="O68" s="4">
        <v>215919952392578</v>
      </c>
    </row>
    <row r="69" spans="1:15" x14ac:dyDescent="0.2">
      <c r="A69" s="3" t="s">
        <v>1146</v>
      </c>
      <c r="B69" s="3" t="s">
        <v>1147</v>
      </c>
      <c r="F69" s="3">
        <v>0.233066700553655</v>
      </c>
      <c r="G69" s="3">
        <v>0.74464723032070002</v>
      </c>
      <c r="H69" s="3">
        <v>0.54110272725423103</v>
      </c>
      <c r="I69" s="3">
        <v>0.48681638017900303</v>
      </c>
      <c r="J69" s="4">
        <v>223158664703369</v>
      </c>
      <c r="K69" s="4">
        <v>212709903717041</v>
      </c>
      <c r="L69" s="4">
        <v>211126708984375</v>
      </c>
      <c r="M69" s="4">
        <v>194746284484863</v>
      </c>
      <c r="N69" s="4">
        <v>212894592285156</v>
      </c>
      <c r="O69" s="4">
        <v>223121318817139</v>
      </c>
    </row>
    <row r="70" spans="1:15" x14ac:dyDescent="0.2">
      <c r="A70" s="3" t="s">
        <v>1144</v>
      </c>
      <c r="B70" s="3" t="s">
        <v>1145</v>
      </c>
      <c r="F70" s="3">
        <v>9.7746253638722302E-2</v>
      </c>
      <c r="G70" s="3">
        <v>0.91985446009389704</v>
      </c>
      <c r="H70" s="3">
        <v>-0.106303532918293</v>
      </c>
      <c r="I70" s="3">
        <v>-0.180305245257427</v>
      </c>
      <c r="J70" s="4">
        <v>218494205474854</v>
      </c>
      <c r="K70" s="4">
        <v>210614452362061</v>
      </c>
      <c r="L70" s="4">
        <v>208574924468994</v>
      </c>
      <c r="M70" s="4">
        <v>210718231201172</v>
      </c>
      <c r="N70" s="4">
        <v>211648426055908</v>
      </c>
      <c r="O70" s="4">
        <v>218506031036377</v>
      </c>
    </row>
    <row r="71" spans="1:15" x14ac:dyDescent="0.2">
      <c r="A71" s="3" t="s">
        <v>344</v>
      </c>
      <c r="B71" s="3" t="s">
        <v>345</v>
      </c>
      <c r="F71" s="3">
        <v>1.3732646293451001</v>
      </c>
      <c r="G71" s="3">
        <v>0.125756097560976</v>
      </c>
      <c r="H71" s="3">
        <v>-1.1771831512451201</v>
      </c>
      <c r="I71" s="3">
        <v>-1.96119060282633</v>
      </c>
      <c r="J71" s="4">
        <v>176482601165771</v>
      </c>
      <c r="K71" s="4">
        <v>189956245422363</v>
      </c>
      <c r="L71" s="4">
        <v>183846797943115</v>
      </c>
      <c r="M71" s="4">
        <v>194115028381348</v>
      </c>
      <c r="N71" s="4">
        <v>194455451965332</v>
      </c>
      <c r="O71" s="4">
        <v>197030658721924</v>
      </c>
    </row>
    <row r="72" spans="1:15" x14ac:dyDescent="0.2">
      <c r="A72" s="3" t="s">
        <v>1142</v>
      </c>
      <c r="B72" s="3" t="s">
        <v>1143</v>
      </c>
      <c r="C72" s="3" t="s">
        <v>1243</v>
      </c>
      <c r="E72" s="7" t="s">
        <v>1243</v>
      </c>
      <c r="F72" s="3">
        <v>3.1738994460082298E-2</v>
      </c>
      <c r="G72" s="3">
        <v>0.95843368421052599</v>
      </c>
      <c r="H72" s="3">
        <v>2.9437383015949298E-2</v>
      </c>
      <c r="I72" s="3">
        <v>5.7416724024543099E-2</v>
      </c>
      <c r="J72" s="4">
        <v>249482879638672</v>
      </c>
      <c r="K72" s="4">
        <v>241254978179932</v>
      </c>
      <c r="L72" s="4">
        <v>243915901184082</v>
      </c>
      <c r="M72" s="4">
        <v>248526706695557</v>
      </c>
      <c r="N72" s="4">
        <v>242333030700684</v>
      </c>
      <c r="O72" s="4">
        <v>242910900115967</v>
      </c>
    </row>
    <row r="73" spans="1:15" x14ac:dyDescent="0.2">
      <c r="A73" s="3" t="s">
        <v>138</v>
      </c>
      <c r="B73" s="3" t="s">
        <v>139</v>
      </c>
      <c r="F73" s="3">
        <v>1.72329799730971</v>
      </c>
      <c r="G73" s="3">
        <v>0.12469767441860501</v>
      </c>
      <c r="H73" s="3">
        <v>0.75662612915039096</v>
      </c>
      <c r="I73" s="3">
        <v>1.89871216775396</v>
      </c>
      <c r="J73" s="4">
        <v>234008026123047</v>
      </c>
      <c r="K73" s="4">
        <v>237965965270996</v>
      </c>
      <c r="L73" s="4">
        <v>234746932983398</v>
      </c>
      <c r="M73" s="4">
        <v>230570869445801</v>
      </c>
      <c r="N73" s="4">
        <v>228294868469238</v>
      </c>
      <c r="O73" s="4">
        <v>225156402587891</v>
      </c>
    </row>
    <row r="74" spans="1:15" x14ac:dyDescent="0.2">
      <c r="A74" s="3" t="s">
        <v>1140</v>
      </c>
      <c r="B74" s="3" t="s">
        <v>1141</v>
      </c>
      <c r="F74" s="3">
        <v>0.20721461134983701</v>
      </c>
      <c r="G74" s="3">
        <v>0.76426628895184101</v>
      </c>
      <c r="H74" s="3">
        <v>0.60348892211914096</v>
      </c>
      <c r="I74" s="3">
        <v>0.45493713783669298</v>
      </c>
      <c r="J74" s="4">
        <v>210773105621338</v>
      </c>
      <c r="K74" s="4">
        <v>247899475097656</v>
      </c>
      <c r="L74" s="4">
        <v>230063991546631</v>
      </c>
      <c r="M74" s="4">
        <v>218142509460449</v>
      </c>
      <c r="N74" s="4">
        <v>229996032714844</v>
      </c>
      <c r="O74" s="4">
        <v>222493362426758</v>
      </c>
    </row>
    <row r="75" spans="1:15" x14ac:dyDescent="0.2">
      <c r="A75" s="3" t="s">
        <v>1138</v>
      </c>
      <c r="B75" s="3" t="s">
        <v>1139</v>
      </c>
      <c r="F75" s="3">
        <v>1.29283043045357E-2</v>
      </c>
      <c r="G75" s="3">
        <v>0.99263201663201694</v>
      </c>
      <c r="H75" s="3">
        <v>-5.39143880208215E-3</v>
      </c>
      <c r="I75" s="3">
        <v>-1.5959409524242699E-2</v>
      </c>
      <c r="J75" s="4">
        <v>219655723571777</v>
      </c>
      <c r="K75" s="4">
        <v>219692668914795</v>
      </c>
      <c r="L75" s="4">
        <v>216885070800781</v>
      </c>
      <c r="M75" s="4">
        <v>218431835174561</v>
      </c>
      <c r="N75" s="4">
        <v>22071496963501</v>
      </c>
      <c r="O75" s="4">
        <v>217248401641846</v>
      </c>
    </row>
    <row r="76" spans="1:15" x14ac:dyDescent="0.2">
      <c r="A76" s="3" t="s">
        <v>1136</v>
      </c>
      <c r="B76" s="3" t="s">
        <v>1137</v>
      </c>
      <c r="F76" s="3">
        <v>0.17618985690713601</v>
      </c>
      <c r="G76" s="3">
        <v>0.86640097799510996</v>
      </c>
      <c r="H76" s="3">
        <v>-0.119655609130859</v>
      </c>
      <c r="I76" s="3">
        <v>-0.26145126183358502</v>
      </c>
      <c r="J76" s="4">
        <v>210926170349121</v>
      </c>
      <c r="K76" s="4">
        <v>209358177185059</v>
      </c>
      <c r="L76" s="4">
        <v>203619613647461</v>
      </c>
      <c r="M76" s="4">
        <v>208901519775391</v>
      </c>
      <c r="N76" s="4">
        <v>211547431945801</v>
      </c>
      <c r="O76" s="4">
        <v>207044677734375</v>
      </c>
    </row>
    <row r="77" spans="1:15" x14ac:dyDescent="0.2">
      <c r="A77" s="3" t="s">
        <v>1134</v>
      </c>
      <c r="B77" s="3" t="s">
        <v>1135</v>
      </c>
      <c r="F77" s="3">
        <v>0.102180344004337</v>
      </c>
      <c r="G77" s="3">
        <v>0.92195381062355697</v>
      </c>
      <c r="H77" s="3">
        <v>7.9705556233722802E-2</v>
      </c>
      <c r="I77" s="3">
        <v>0.16590136310499901</v>
      </c>
      <c r="J77" s="4">
        <v>256210079193115</v>
      </c>
      <c r="K77" s="4">
        <v>250698909759521</v>
      </c>
      <c r="L77" s="4">
        <v>248907814025879</v>
      </c>
      <c r="M77" s="4">
        <v>248407173156738</v>
      </c>
      <c r="N77" s="4">
        <v>250638160705566</v>
      </c>
      <c r="O77" s="4">
        <v>254380302429199</v>
      </c>
    </row>
    <row r="78" spans="1:15" x14ac:dyDescent="0.2">
      <c r="A78" s="3" t="s">
        <v>1132</v>
      </c>
      <c r="B78" s="3" t="s">
        <v>1133</v>
      </c>
      <c r="F78" s="3">
        <v>0.1476060820384</v>
      </c>
      <c r="G78" s="3">
        <v>0.83646500000000001</v>
      </c>
      <c r="H78" s="3">
        <v>-0.25059445699055899</v>
      </c>
      <c r="I78" s="3">
        <v>-0.30129118546940098</v>
      </c>
      <c r="J78" s="4">
        <v>213257541656494</v>
      </c>
      <c r="K78" s="4">
        <v>200996971130371</v>
      </c>
      <c r="L78" s="4">
        <v>197814559936523</v>
      </c>
      <c r="M78" s="4">
        <v>198205757141113</v>
      </c>
      <c r="N78" s="4">
        <v>209558887481689</v>
      </c>
      <c r="O78" s="4">
        <v>211822261810303</v>
      </c>
    </row>
    <row r="79" spans="1:15" x14ac:dyDescent="0.2">
      <c r="A79" s="3" t="s">
        <v>1130</v>
      </c>
      <c r="B79" s="3" t="s">
        <v>1131</v>
      </c>
      <c r="F79" s="3">
        <v>5.52381304247275E-2</v>
      </c>
      <c r="G79" s="3">
        <v>0.94173478260869603</v>
      </c>
      <c r="H79" s="3">
        <v>-5.2023569742839698E-2</v>
      </c>
      <c r="I79" s="3">
        <v>-9.9100968333330694E-2</v>
      </c>
      <c r="J79" s="4">
        <v>220633563995361</v>
      </c>
      <c r="K79" s="4">
        <v>227092094421387</v>
      </c>
      <c r="L79" s="4">
        <v>228063068389893</v>
      </c>
      <c r="M79" s="4">
        <v>226139850616455</v>
      </c>
      <c r="N79" s="4">
        <v>221696529388428</v>
      </c>
      <c r="O79" s="4">
        <v>229513053894043</v>
      </c>
    </row>
    <row r="80" spans="1:15" x14ac:dyDescent="0.2">
      <c r="A80" s="3" t="s">
        <v>1128</v>
      </c>
      <c r="B80" s="3" t="s">
        <v>1129</v>
      </c>
      <c r="F80" s="3">
        <v>0.234647748491915</v>
      </c>
      <c r="G80" s="3">
        <v>0.76493447293447303</v>
      </c>
      <c r="H80" s="3">
        <v>0.39345232645670702</v>
      </c>
      <c r="I80" s="3">
        <v>0.45808818028867998</v>
      </c>
      <c r="J80" s="4">
        <v>201918354034424</v>
      </c>
      <c r="K80" s="4">
        <v>20679256439209</v>
      </c>
      <c r="L80" s="4">
        <v>188788833618164</v>
      </c>
      <c r="M80" s="4">
        <v>19549186706543</v>
      </c>
      <c r="N80" s="4">
        <v>201696224212646</v>
      </c>
      <c r="O80" s="4">
        <v>1885080909729</v>
      </c>
    </row>
    <row r="81" spans="1:15" x14ac:dyDescent="0.2">
      <c r="A81" s="3" t="s">
        <v>1126</v>
      </c>
      <c r="B81" s="3" t="s">
        <v>1127</v>
      </c>
      <c r="F81" s="3">
        <v>0.95181783613122595</v>
      </c>
      <c r="G81" s="3">
        <v>0.42793777777777797</v>
      </c>
      <c r="H81" s="3">
        <v>0.34463055928548098</v>
      </c>
      <c r="I81" s="3">
        <v>0.93280904225582095</v>
      </c>
      <c r="J81" s="4">
        <v>22421085357666</v>
      </c>
      <c r="K81" s="4">
        <v>221574287414551</v>
      </c>
      <c r="L81" s="4">
        <v>2183664894104</v>
      </c>
      <c r="M81" s="4">
        <v>217686233520508</v>
      </c>
      <c r="N81" s="4">
        <v>218090381622314</v>
      </c>
      <c r="O81" s="4">
        <v>218036098480225</v>
      </c>
    </row>
    <row r="82" spans="1:15" x14ac:dyDescent="0.2">
      <c r="A82" s="3" t="s">
        <v>44</v>
      </c>
      <c r="B82" s="3" t="s">
        <v>45</v>
      </c>
      <c r="F82" s="3">
        <v>1.00522208330867</v>
      </c>
      <c r="G82" s="3">
        <v>0.16842307692307701</v>
      </c>
      <c r="H82" s="3">
        <v>1.54537455240886</v>
      </c>
      <c r="I82" s="3">
        <v>1.6774225267340901</v>
      </c>
      <c r="J82" s="4">
        <v>195891895294189</v>
      </c>
      <c r="K82" s="4">
        <v>195171279907227</v>
      </c>
      <c r="L82" s="4">
        <v>20615758895874</v>
      </c>
      <c r="M82" s="4">
        <v>17579891204834</v>
      </c>
      <c r="N82" s="4">
        <v>179019680023193</v>
      </c>
      <c r="O82" s="4">
        <v>196040935516357</v>
      </c>
    </row>
    <row r="83" spans="1:15" x14ac:dyDescent="0.2">
      <c r="A83" s="3" t="s">
        <v>342</v>
      </c>
      <c r="B83" s="3" t="s">
        <v>343</v>
      </c>
      <c r="E83" s="7" t="s">
        <v>314</v>
      </c>
      <c r="F83" s="3">
        <v>1.51267214091826</v>
      </c>
      <c r="G83" s="3">
        <v>4.2478260869565201E-2</v>
      </c>
      <c r="H83" s="3">
        <v>-3.1280295054117899</v>
      </c>
      <c r="I83" s="3">
        <v>-2.70633110162309</v>
      </c>
      <c r="J83" s="4">
        <v>17574893951416</v>
      </c>
      <c r="K83" s="4">
        <v>17600378036499</v>
      </c>
      <c r="L83" s="4">
        <v>179781227111816</v>
      </c>
      <c r="M83" s="4">
        <v>224366207122803</v>
      </c>
      <c r="N83" s="4">
        <v>191605911254883</v>
      </c>
      <c r="O83" s="4">
        <v>209402713775635</v>
      </c>
    </row>
    <row r="84" spans="1:15" x14ac:dyDescent="0.2">
      <c r="A84" s="3" t="s">
        <v>1120</v>
      </c>
      <c r="B84" s="3" t="s">
        <v>1121</v>
      </c>
      <c r="F84" s="3">
        <v>0.21622401067327501</v>
      </c>
      <c r="G84" s="3">
        <v>0.73606470588235295</v>
      </c>
      <c r="H84" s="3">
        <v>1.000701268514</v>
      </c>
      <c r="I84" s="3">
        <v>0.50042385305341097</v>
      </c>
      <c r="J84" s="4">
        <v>219834976196289</v>
      </c>
      <c r="K84" s="4">
        <v>217277507781982</v>
      </c>
      <c r="L84" s="4">
        <v>218511753082275</v>
      </c>
      <c r="M84" s="4">
        <v>172648735046387</v>
      </c>
      <c r="N84" s="4">
        <v>224424800872803</v>
      </c>
      <c r="O84" s="4">
        <v>228529663085938</v>
      </c>
    </row>
    <row r="85" spans="1:15" x14ac:dyDescent="0.2">
      <c r="A85" s="3" t="s">
        <v>1118</v>
      </c>
      <c r="B85" s="3" t="s">
        <v>1119</v>
      </c>
      <c r="F85" s="3">
        <v>0.13733510927611201</v>
      </c>
      <c r="G85" s="3">
        <v>0.853568238213399</v>
      </c>
      <c r="H85" s="3">
        <v>0.233975092569988</v>
      </c>
      <c r="I85" s="3">
        <v>0.28213837112058798</v>
      </c>
      <c r="J85" s="4">
        <v>210524520874023</v>
      </c>
      <c r="K85" s="4">
        <v>227843856811523</v>
      </c>
      <c r="L85" s="4">
        <v>222358169555664</v>
      </c>
      <c r="M85" s="4">
        <v>210968704223633</v>
      </c>
      <c r="N85" s="4">
        <v>219272346496582</v>
      </c>
      <c r="O85" s="4">
        <v>223466243743896</v>
      </c>
    </row>
    <row r="86" spans="1:15" x14ac:dyDescent="0.2">
      <c r="A86" s="3" t="s">
        <v>1116</v>
      </c>
      <c r="B86" s="3" t="s">
        <v>1117</v>
      </c>
      <c r="F86" s="3">
        <v>8.1360280560983406E-2</v>
      </c>
      <c r="G86" s="3">
        <v>0.919401869158879</v>
      </c>
      <c r="H86" s="3">
        <v>-0.156341552734375</v>
      </c>
      <c r="I86" s="3">
        <v>-0.17788687693024199</v>
      </c>
      <c r="J86" s="4">
        <v>200468673706055</v>
      </c>
      <c r="K86" s="4">
        <v>216732730865479</v>
      </c>
      <c r="L86" s="4">
        <v>212913703918457</v>
      </c>
      <c r="M86" s="4">
        <v>203940391540527</v>
      </c>
      <c r="N86" s="4">
        <v>210751571655273</v>
      </c>
      <c r="O86" s="4">
        <v>220113391876221</v>
      </c>
    </row>
    <row r="87" spans="1:15" x14ac:dyDescent="0.2">
      <c r="A87" s="3" t="s">
        <v>110</v>
      </c>
      <c r="B87" s="3" t="s">
        <v>111</v>
      </c>
      <c r="F87" s="3">
        <v>0.46001387702149399</v>
      </c>
      <c r="G87" s="3">
        <v>0.43089565217391301</v>
      </c>
      <c r="H87" s="3">
        <v>1.3410816192627</v>
      </c>
      <c r="I87" s="3">
        <v>0.91934349812098304</v>
      </c>
      <c r="J87" s="4">
        <v>221328582763672</v>
      </c>
      <c r="K87" s="4">
        <v>224015846252441</v>
      </c>
      <c r="L87" s="4">
        <v>210964832305908</v>
      </c>
      <c r="M87" s="4">
        <v>181575660705566</v>
      </c>
      <c r="N87" s="4">
        <v>21535306930542</v>
      </c>
      <c r="O87" s="4">
        <v>219148082733154</v>
      </c>
    </row>
    <row r="88" spans="1:15" x14ac:dyDescent="0.2">
      <c r="A88" s="3" t="s">
        <v>40</v>
      </c>
      <c r="B88" s="3" t="s">
        <v>41</v>
      </c>
      <c r="F88" s="3">
        <v>1.4367196453086299</v>
      </c>
      <c r="G88" s="3">
        <v>6.2103448275862103E-2</v>
      </c>
      <c r="H88" s="3">
        <v>2.6992772420247402</v>
      </c>
      <c r="I88" s="3">
        <v>2.5141779187175701</v>
      </c>
      <c r="J88" s="4">
        <v>216922149658203</v>
      </c>
      <c r="K88" s="4">
        <v>213520240783691</v>
      </c>
      <c r="L88" s="4">
        <v>210185565948486</v>
      </c>
      <c r="M88" s="4">
        <v>19880184173584</v>
      </c>
      <c r="N88" s="4">
        <v>190672607421875</v>
      </c>
      <c r="O88" s="4">
        <v>170175189971924</v>
      </c>
    </row>
    <row r="89" spans="1:15" x14ac:dyDescent="0.2">
      <c r="A89" s="3" t="s">
        <v>1114</v>
      </c>
      <c r="B89" s="3" t="s">
        <v>1115</v>
      </c>
      <c r="F89" s="3">
        <v>0.63923581836688004</v>
      </c>
      <c r="G89" s="3">
        <v>0.33144444444444399</v>
      </c>
      <c r="H89" s="3">
        <v>0.93027814229329298</v>
      </c>
      <c r="I89" s="3">
        <v>1.0860199980907399</v>
      </c>
      <c r="J89" s="4">
        <v>213258075714111</v>
      </c>
      <c r="K89" s="4">
        <v>22689359664917</v>
      </c>
      <c r="L89" s="4">
        <v>225486087799072</v>
      </c>
      <c r="M89" s="4">
        <v>210484657287598</v>
      </c>
      <c r="N89" s="4">
        <v>205266895294189</v>
      </c>
      <c r="O89" s="4">
        <v>221977863311768</v>
      </c>
    </row>
    <row r="90" spans="1:15" x14ac:dyDescent="0.2">
      <c r="A90" s="3" t="s">
        <v>1112</v>
      </c>
      <c r="B90" s="3" t="s">
        <v>1113</v>
      </c>
      <c r="F90" s="3">
        <v>0.12525212968899899</v>
      </c>
      <c r="G90" s="3">
        <v>0.84252736318407995</v>
      </c>
      <c r="H90" s="3">
        <v>-0.38620503743489498</v>
      </c>
      <c r="I90" s="3">
        <v>-0.290651384920597</v>
      </c>
      <c r="J90" s="4">
        <v>194481678009033</v>
      </c>
      <c r="K90" s="4">
        <v>218190937042236</v>
      </c>
      <c r="L90" s="4">
        <v>217292881011963</v>
      </c>
      <c r="M90" s="4">
        <v>204304313659668</v>
      </c>
      <c r="N90" s="4">
        <v>207076721191406</v>
      </c>
      <c r="O90" s="4">
        <v>230170612335205</v>
      </c>
    </row>
    <row r="91" spans="1:15" x14ac:dyDescent="0.2">
      <c r="A91" s="3" t="s">
        <v>132</v>
      </c>
      <c r="B91" s="3" t="s">
        <v>133</v>
      </c>
      <c r="F91" s="3">
        <v>0.34909045952173801</v>
      </c>
      <c r="G91" s="3">
        <v>0.73889285714285702</v>
      </c>
      <c r="H91" s="3">
        <v>0.25596173604329298</v>
      </c>
      <c r="I91" s="3">
        <v>0.507551032614177</v>
      </c>
      <c r="J91" s="4">
        <v>208259391784668</v>
      </c>
      <c r="K91" s="4">
        <v>216619701385498</v>
      </c>
      <c r="L91" s="4">
        <v>214805469512939</v>
      </c>
      <c r="M91" s="4">
        <v>20835994720459</v>
      </c>
      <c r="N91" s="4">
        <v>209714794158936</v>
      </c>
      <c r="O91" s="4">
        <v>213930969238281</v>
      </c>
    </row>
    <row r="92" spans="1:15" x14ac:dyDescent="0.2">
      <c r="A92" s="3" t="s">
        <v>1110</v>
      </c>
      <c r="B92" s="3" t="s">
        <v>1111</v>
      </c>
      <c r="F92" s="3">
        <v>0.36765868101111299</v>
      </c>
      <c r="G92" s="3">
        <v>0.74648093841642205</v>
      </c>
      <c r="H92" s="3">
        <v>-0.22057278951008999</v>
      </c>
      <c r="I92" s="3">
        <v>-0.48924089216726901</v>
      </c>
      <c r="J92" s="4">
        <v>243146514892578</v>
      </c>
      <c r="K92" s="4">
        <v>249621257781982</v>
      </c>
      <c r="L92" s="4">
        <v>246560001373291</v>
      </c>
      <c r="M92" s="4">
        <v>245305290222168</v>
      </c>
      <c r="N92" s="4">
        <v>25025297164917</v>
      </c>
      <c r="O92" s="4">
        <v>250386695861816</v>
      </c>
    </row>
    <row r="93" spans="1:15" x14ac:dyDescent="0.2">
      <c r="A93" s="3" t="s">
        <v>202</v>
      </c>
      <c r="B93" s="3" t="s">
        <v>203</v>
      </c>
      <c r="F93" s="3">
        <v>1.0693515926926001</v>
      </c>
      <c r="G93" s="3">
        <v>0.304202127659574</v>
      </c>
      <c r="H93" s="3">
        <v>0.45638147989909</v>
      </c>
      <c r="I93" s="3">
        <v>1.1392633280648801</v>
      </c>
      <c r="J93" s="4">
        <v>230877380371094</v>
      </c>
      <c r="K93" s="4">
        <v>233286876678467</v>
      </c>
      <c r="L93" s="4">
        <v>227352085113525</v>
      </c>
      <c r="M93" s="4">
        <v>226134452819824</v>
      </c>
      <c r="N93" s="4">
        <v>227615604400635</v>
      </c>
      <c r="O93" s="4">
        <v>224074840545654</v>
      </c>
    </row>
    <row r="94" spans="1:15" x14ac:dyDescent="0.2">
      <c r="A94" s="3" t="s">
        <v>1108</v>
      </c>
      <c r="B94" s="3" t="s">
        <v>1109</v>
      </c>
      <c r="F94" s="3">
        <v>0.24262721336479801</v>
      </c>
      <c r="G94" s="3">
        <v>0.83876381909547704</v>
      </c>
      <c r="H94" s="3">
        <v>-0.121132532755535</v>
      </c>
      <c r="I94" s="3">
        <v>-0.305085746349883</v>
      </c>
      <c r="J94" s="4">
        <v>212097320556641</v>
      </c>
      <c r="K94" s="4">
        <v>214838466644287</v>
      </c>
      <c r="L94" s="4">
        <v>212245273590088</v>
      </c>
      <c r="M94" s="4">
        <v>216885070800781</v>
      </c>
      <c r="N94" s="4">
        <v>215001850128174</v>
      </c>
      <c r="O94" s="4">
        <v>210928115844727</v>
      </c>
    </row>
    <row r="95" spans="1:15" x14ac:dyDescent="0.2">
      <c r="A95" s="3" t="s">
        <v>1106</v>
      </c>
      <c r="B95" s="3" t="s">
        <v>1107</v>
      </c>
      <c r="F95" s="3">
        <v>1.0390326493083699</v>
      </c>
      <c r="G95" s="3">
        <v>0.17021621621621599</v>
      </c>
      <c r="H95" s="3">
        <v>1.2670396169026701</v>
      </c>
      <c r="I95" s="3">
        <v>1.6396347864709799</v>
      </c>
      <c r="J95" s="4">
        <v>216016845703125</v>
      </c>
      <c r="K95" s="4">
        <v>204509086608887</v>
      </c>
      <c r="L95" s="4">
        <v>200921020507813</v>
      </c>
      <c r="M95" s="4">
        <v>193923835754395</v>
      </c>
      <c r="N95" s="4">
        <v>188757076263428</v>
      </c>
      <c r="O95" s="4">
        <v>200754852294922</v>
      </c>
    </row>
    <row r="96" spans="1:15" x14ac:dyDescent="0.2">
      <c r="A96" s="3" t="s">
        <v>1104</v>
      </c>
      <c r="B96" s="3" t="s">
        <v>1105</v>
      </c>
      <c r="F96" s="3">
        <v>0.31644165363738802</v>
      </c>
      <c r="G96" s="3">
        <v>0.70174213836478005</v>
      </c>
      <c r="H96" s="3">
        <v>0.42776616414387902</v>
      </c>
      <c r="I96" s="3">
        <v>0.56788900814546595</v>
      </c>
      <c r="J96" s="4">
        <v>203541240692139</v>
      </c>
      <c r="K96" s="4">
        <v>209484920501709</v>
      </c>
      <c r="L96" s="4">
        <v>214524688720703</v>
      </c>
      <c r="M96" s="4">
        <v>205241088867188</v>
      </c>
      <c r="N96" s="4">
        <v>212581634521484</v>
      </c>
      <c r="O96" s="4">
        <v>196895141601563</v>
      </c>
    </row>
    <row r="97" spans="1:15" x14ac:dyDescent="0.2">
      <c r="A97" s="3" t="s">
        <v>126</v>
      </c>
      <c r="B97" s="3" t="s">
        <v>127</v>
      </c>
      <c r="F97" s="3">
        <v>0.61374472856462303</v>
      </c>
      <c r="G97" s="3">
        <v>0.39159813084112099</v>
      </c>
      <c r="H97" s="3">
        <v>0.71522712707519498</v>
      </c>
      <c r="I97" s="3">
        <v>0.98905188377193698</v>
      </c>
      <c r="J97" s="4">
        <v>221431732177734</v>
      </c>
      <c r="K97" s="4">
        <v>224361133575439</v>
      </c>
      <c r="L97" s="4">
        <v>217284564971924</v>
      </c>
      <c r="M97" s="4">
        <v>223386764526367</v>
      </c>
      <c r="N97" s="4">
        <v>210375823974609</v>
      </c>
      <c r="O97" s="4">
        <v>207858028411865</v>
      </c>
    </row>
    <row r="98" spans="1:15" x14ac:dyDescent="0.2">
      <c r="A98" s="3" t="s">
        <v>54</v>
      </c>
      <c r="B98" s="3" t="s">
        <v>55</v>
      </c>
      <c r="F98" s="3">
        <v>7.6792774272286896E-2</v>
      </c>
      <c r="G98" s="3">
        <v>0.91237962962963004</v>
      </c>
      <c r="H98" s="3">
        <v>0.17449951171875</v>
      </c>
      <c r="I98" s="3">
        <v>0.17456917079162501</v>
      </c>
      <c r="J98" s="4">
        <v>190058822631836</v>
      </c>
      <c r="K98" s="4">
        <v>209022006988525</v>
      </c>
      <c r="L98" s="4">
        <v>187911243438721</v>
      </c>
      <c r="M98" s="4">
        <v>199453525543213</v>
      </c>
      <c r="N98" s="4">
        <v>185333213806152</v>
      </c>
      <c r="O98" s="4">
        <v>196970348358154</v>
      </c>
    </row>
    <row r="99" spans="1:15" x14ac:dyDescent="0.2">
      <c r="A99" s="3" t="s">
        <v>352</v>
      </c>
      <c r="B99" s="3" t="s">
        <v>353</v>
      </c>
      <c r="F99" s="3">
        <v>0.20188019744565799</v>
      </c>
      <c r="G99" s="3">
        <v>0.82210309278350502</v>
      </c>
      <c r="H99" s="3">
        <v>0.19107755025228099</v>
      </c>
      <c r="I99" s="3">
        <v>0.33822815673721202</v>
      </c>
      <c r="J99" s="4">
        <v>228363609313965</v>
      </c>
      <c r="K99" s="4">
        <v>221707229614258</v>
      </c>
      <c r="L99" s="4">
        <v>21721923828125</v>
      </c>
      <c r="M99" s="4">
        <v>217603626251221</v>
      </c>
      <c r="N99" s="4">
        <v>223438892364502</v>
      </c>
      <c r="O99" s="4">
        <v>220515232086182</v>
      </c>
    </row>
    <row r="100" spans="1:15" x14ac:dyDescent="0.2">
      <c r="A100" s="3" t="s">
        <v>1100</v>
      </c>
      <c r="B100" s="3" t="s">
        <v>1101</v>
      </c>
      <c r="F100" s="3">
        <v>0.44123990700897098</v>
      </c>
      <c r="G100" s="3">
        <v>0.46938400000000002</v>
      </c>
      <c r="H100" s="3">
        <v>-1.0106620788574201</v>
      </c>
      <c r="I100" s="3">
        <v>-0.85423184817555897</v>
      </c>
      <c r="J100" s="4">
        <v>20086669921875</v>
      </c>
      <c r="K100" s="4">
        <v>185967788696289</v>
      </c>
      <c r="L100" s="4">
        <v>180866451263428</v>
      </c>
      <c r="M100" s="4">
        <v>187105503082275</v>
      </c>
      <c r="N100" s="4">
        <v>197109546661377</v>
      </c>
      <c r="O100" s="4">
        <v>213805751800537</v>
      </c>
    </row>
    <row r="101" spans="1:15" x14ac:dyDescent="0.2">
      <c r="A101" s="3" t="s">
        <v>1098</v>
      </c>
      <c r="B101" s="7" t="s">
        <v>1099</v>
      </c>
      <c r="C101" s="3" t="s">
        <v>1243</v>
      </c>
      <c r="E101" s="7" t="s">
        <v>1243</v>
      </c>
      <c r="F101" s="3">
        <v>6.3096880881797504E-2</v>
      </c>
      <c r="G101" s="3">
        <v>0.93004545454545495</v>
      </c>
      <c r="H101" s="3">
        <v>-0.170529047648113</v>
      </c>
      <c r="I101" s="3">
        <v>-0.14966969569763</v>
      </c>
      <c r="J101" s="4">
        <v>193451404571533</v>
      </c>
      <c r="K101" s="4">
        <v>221288356781006</v>
      </c>
      <c r="L101" s="4">
        <v>21036039352417</v>
      </c>
      <c r="M101" s="4">
        <v>202672805786133</v>
      </c>
      <c r="N101" s="4">
        <v>208579483032227</v>
      </c>
      <c r="O101" s="4">
        <v>218963737487793</v>
      </c>
    </row>
    <row r="102" spans="1:15" x14ac:dyDescent="0.2">
      <c r="A102" s="3" t="s">
        <v>1096</v>
      </c>
      <c r="B102" s="3" t="s">
        <v>1097</v>
      </c>
      <c r="F102" s="3">
        <v>0.24288829648648899</v>
      </c>
      <c r="G102" s="3">
        <v>0.76219999999999999</v>
      </c>
      <c r="H102" s="3">
        <v>0.37097740173339799</v>
      </c>
      <c r="I102" s="3">
        <v>0.462047300520675</v>
      </c>
      <c r="J102" s="4">
        <v>208950424194336</v>
      </c>
      <c r="K102" s="4">
        <v>220693016052246</v>
      </c>
      <c r="L102" s="4">
        <v>201133708953857</v>
      </c>
      <c r="M102" s="4">
        <v>204033279418945</v>
      </c>
      <c r="N102" s="4">
        <v>205092029571533</v>
      </c>
      <c r="O102" s="4">
        <v>210522518157959</v>
      </c>
    </row>
    <row r="103" spans="1:15" x14ac:dyDescent="0.2">
      <c r="A103" s="3" t="s">
        <v>1094</v>
      </c>
      <c r="B103" s="3" t="s">
        <v>1095</v>
      </c>
      <c r="F103" s="3">
        <v>0.16160558229929001</v>
      </c>
      <c r="G103" s="3">
        <v>0.82203598971722402</v>
      </c>
      <c r="H103" s="3">
        <v>-0.31040573120117199</v>
      </c>
      <c r="I103" s="3">
        <v>-0.33677623469882201</v>
      </c>
      <c r="J103" s="4">
        <v>217337207794189</v>
      </c>
      <c r="K103" s="4">
        <v>201359596252441</v>
      </c>
      <c r="L103" s="4">
        <v>199504871368408</v>
      </c>
      <c r="M103" s="4">
        <v>204447555541992</v>
      </c>
      <c r="N103" s="4">
        <v>204945316314697</v>
      </c>
      <c r="O103" s="4">
        <v>218120975494385</v>
      </c>
    </row>
    <row r="104" spans="1:15" x14ac:dyDescent="0.2">
      <c r="A104" s="3" t="s">
        <v>1092</v>
      </c>
      <c r="B104" s="3" t="s">
        <v>1093</v>
      </c>
      <c r="F104" s="3">
        <v>0.35082587190022002</v>
      </c>
      <c r="G104" s="3">
        <v>0.72867278287461801</v>
      </c>
      <c r="H104" s="3">
        <v>-0.28973833719889402</v>
      </c>
      <c r="I104" s="3">
        <v>-0.53358516861162997</v>
      </c>
      <c r="J104" s="4">
        <v>220792655944824</v>
      </c>
      <c r="K104" s="4">
        <v>218883323669434</v>
      </c>
      <c r="L104" s="4">
        <v>217000713348389</v>
      </c>
      <c r="M104" s="4">
        <v>215989151000977</v>
      </c>
      <c r="N104" s="4">
        <v>222146911621094</v>
      </c>
      <c r="O104" s="4">
        <v>227232780456543</v>
      </c>
    </row>
    <row r="105" spans="1:15" x14ac:dyDescent="0.2">
      <c r="A105" s="3" t="s">
        <v>1090</v>
      </c>
      <c r="B105" s="3" t="s">
        <v>1091</v>
      </c>
      <c r="F105" s="3">
        <v>0.26756019978631201</v>
      </c>
      <c r="G105" s="3">
        <v>0.70070253164556995</v>
      </c>
      <c r="H105" s="3">
        <v>-0.79827181498209399</v>
      </c>
      <c r="I105" s="3">
        <v>-0.57305212395303295</v>
      </c>
      <c r="J105" s="4">
        <v>218638935089111</v>
      </c>
      <c r="K105" s="4">
        <v>185779895782471</v>
      </c>
      <c r="L105" s="4">
        <v>18141580581665</v>
      </c>
      <c r="M105" s="4">
        <v>201650886535645</v>
      </c>
      <c r="N105" s="4">
        <v>200750923156738</v>
      </c>
      <c r="O105" s="4">
        <v>207380981445313</v>
      </c>
    </row>
    <row r="106" spans="1:15" x14ac:dyDescent="0.2">
      <c r="A106" s="3" t="s">
        <v>1088</v>
      </c>
      <c r="B106" s="3" t="s">
        <v>1089</v>
      </c>
      <c r="F106" s="3">
        <v>8.2745359800404802E-2</v>
      </c>
      <c r="G106" s="3">
        <v>0.931339407744875</v>
      </c>
      <c r="H106" s="3">
        <v>8.4146499633789104E-2</v>
      </c>
      <c r="I106" s="3">
        <v>0.15034111746567699</v>
      </c>
      <c r="J106" s="4">
        <v>226644897460938</v>
      </c>
      <c r="K106" s="4">
        <v>226484050750732</v>
      </c>
      <c r="L106" s="4">
        <v>222719879150391</v>
      </c>
      <c r="M106" s="4">
        <v>217720108032227</v>
      </c>
      <c r="N106" s="4">
        <v>227798862457275</v>
      </c>
      <c r="O106" s="4">
        <v>227805461883545</v>
      </c>
    </row>
    <row r="107" spans="1:15" x14ac:dyDescent="0.2">
      <c r="A107" s="3" t="s">
        <v>1086</v>
      </c>
      <c r="B107" s="3" t="s">
        <v>1087</v>
      </c>
      <c r="F107" s="3">
        <v>0.609992317114737</v>
      </c>
      <c r="G107" s="3">
        <v>0.39225352112676098</v>
      </c>
      <c r="H107" s="3">
        <v>-0.73257764180501195</v>
      </c>
      <c r="I107" s="3">
        <v>-0.99169020127154495</v>
      </c>
      <c r="J107" s="4">
        <v>205667190551758</v>
      </c>
      <c r="K107" s="4">
        <v>205215244293213</v>
      </c>
      <c r="L107" s="4">
        <v>1957785987854</v>
      </c>
      <c r="M107" s="4">
        <v>201690101623535</v>
      </c>
      <c r="N107" s="4">
        <v>210375156402588</v>
      </c>
      <c r="O107" s="4">
        <v>216573104858398</v>
      </c>
    </row>
    <row r="108" spans="1:15" x14ac:dyDescent="0.2">
      <c r="A108" s="3" t="s">
        <v>1084</v>
      </c>
      <c r="B108" s="3" t="s">
        <v>1085</v>
      </c>
      <c r="F108" s="3">
        <v>0.43282940204536602</v>
      </c>
      <c r="G108" s="3">
        <v>0.52807518796992503</v>
      </c>
      <c r="H108" s="3">
        <v>-0.70245043436686305</v>
      </c>
      <c r="I108" s="3">
        <v>-0.78514572345672196</v>
      </c>
      <c r="J108" s="4">
        <v>202402782440186</v>
      </c>
      <c r="K108" s="4">
        <v>207680587768555</v>
      </c>
      <c r="L108" s="4">
        <v>198387203216553</v>
      </c>
      <c r="M108" s="4">
        <v>197121810913086</v>
      </c>
      <c r="N108" s="4">
        <v>214954109191895</v>
      </c>
      <c r="O108" s="4">
        <v>217468166351318</v>
      </c>
    </row>
    <row r="109" spans="1:15" x14ac:dyDescent="0.2">
      <c r="A109" s="3" t="s">
        <v>1082</v>
      </c>
      <c r="B109" s="3" t="s">
        <v>1083</v>
      </c>
      <c r="F109" s="3">
        <v>8.9222242189220993E-2</v>
      </c>
      <c r="G109" s="3">
        <v>0.93110375275938195</v>
      </c>
      <c r="H109" s="3">
        <v>4.8299153645832101E-2</v>
      </c>
      <c r="I109" s="3">
        <v>0.123042460685791</v>
      </c>
      <c r="J109" s="4">
        <v>220310325622559</v>
      </c>
      <c r="K109" s="4">
        <v>219479579925537</v>
      </c>
      <c r="L109" s="4">
        <v>21632230758667</v>
      </c>
      <c r="M109" s="4">
        <v>215888423919678</v>
      </c>
      <c r="N109" s="4">
        <v>2177707862854</v>
      </c>
      <c r="O109" s="4">
        <v>221004028320313</v>
      </c>
    </row>
    <row r="110" spans="1:15" x14ac:dyDescent="0.2">
      <c r="A110" s="3" t="s">
        <v>1080</v>
      </c>
      <c r="B110" s="3" t="s">
        <v>1081</v>
      </c>
      <c r="F110" s="3">
        <v>0.33777910207863399</v>
      </c>
      <c r="G110" s="3">
        <v>0.69868152866241995</v>
      </c>
      <c r="H110" s="3">
        <v>-0.39973576863606702</v>
      </c>
      <c r="I110" s="3">
        <v>-0.58029659516980103</v>
      </c>
      <c r="J110" s="4">
        <v>218293895721436</v>
      </c>
      <c r="K110" s="4">
        <v>21139274597168</v>
      </c>
      <c r="L110" s="4">
        <v>212208709716797</v>
      </c>
      <c r="M110" s="4">
        <v>214888076782227</v>
      </c>
      <c r="N110" s="4">
        <v>21240161895752</v>
      </c>
      <c r="O110" s="4">
        <v>226597728729248</v>
      </c>
    </row>
    <row r="111" spans="1:15" x14ac:dyDescent="0.2">
      <c r="A111" s="3" t="s">
        <v>1078</v>
      </c>
      <c r="B111" s="3" t="s">
        <v>1079</v>
      </c>
      <c r="F111" s="3">
        <v>1.14316415988915</v>
      </c>
      <c r="G111" s="3">
        <v>0.18465116279069799</v>
      </c>
      <c r="H111" s="3">
        <v>-0.79055213928222701</v>
      </c>
      <c r="I111" s="3">
        <v>-1.50517964278302</v>
      </c>
      <c r="J111" s="4">
        <v>203974914550781</v>
      </c>
      <c r="K111" s="4">
        <v>207193355560303</v>
      </c>
      <c r="L111" s="4">
        <v>208849449157715</v>
      </c>
      <c r="M111" s="4">
        <v>210072383880615</v>
      </c>
      <c r="N111" s="4">
        <v>213612117767334</v>
      </c>
      <c r="O111" s="4">
        <v>220049781799316</v>
      </c>
    </row>
    <row r="112" spans="1:15" x14ac:dyDescent="0.2">
      <c r="A112" s="3" t="s">
        <v>1076</v>
      </c>
      <c r="B112" s="3" t="s">
        <v>1077</v>
      </c>
      <c r="F112" s="3">
        <v>4.4279558934361501E-2</v>
      </c>
      <c r="G112" s="3">
        <v>0.937829694323144</v>
      </c>
      <c r="H112" s="3">
        <v>-0.113382975260418</v>
      </c>
      <c r="I112" s="3">
        <v>-0.105548484810051</v>
      </c>
      <c r="J112" s="4">
        <v>207562961578369</v>
      </c>
      <c r="K112" s="4">
        <v>21423677444458</v>
      </c>
      <c r="L112" s="4">
        <v>208236865997314</v>
      </c>
      <c r="M112" s="4">
        <v>201034164428711</v>
      </c>
      <c r="N112" s="4">
        <v>204408092498779</v>
      </c>
      <c r="O112" s="4">
        <v>227995834350586</v>
      </c>
    </row>
    <row r="113" spans="1:15" x14ac:dyDescent="0.2">
      <c r="A113" s="3" t="s">
        <v>1074</v>
      </c>
      <c r="B113" s="3" t="s">
        <v>1075</v>
      </c>
      <c r="F113" s="3">
        <v>9.38383200781032E-3</v>
      </c>
      <c r="G113" s="3">
        <v>0.99069979296066302</v>
      </c>
      <c r="H113" s="3">
        <v>5.3577423095703099E-3</v>
      </c>
      <c r="I113" s="3">
        <v>1.3810165860037501E-2</v>
      </c>
      <c r="J113" s="4">
        <v>212669944763184</v>
      </c>
      <c r="K113" s="4">
        <v>208120574951172</v>
      </c>
      <c r="L113" s="4">
        <v>209030838012695</v>
      </c>
      <c r="M113" s="4">
        <v>209252796173096</v>
      </c>
      <c r="N113" s="4">
        <v>212325706481934</v>
      </c>
      <c r="O113" s="4">
        <v>208082122802734</v>
      </c>
    </row>
    <row r="114" spans="1:15" x14ac:dyDescent="0.2">
      <c r="A114" s="3" t="s">
        <v>28</v>
      </c>
      <c r="B114" s="3" t="s">
        <v>29</v>
      </c>
      <c r="F114" s="3">
        <v>2.5791992709087799</v>
      </c>
      <c r="G114" s="3">
        <v>6.3230769230769202E-2</v>
      </c>
      <c r="H114" s="3">
        <v>0.83875592549641798</v>
      </c>
      <c r="I114" s="3">
        <v>2.5738685354610902</v>
      </c>
      <c r="J114" s="4">
        <v>24025297164917</v>
      </c>
      <c r="K114" s="4">
        <v>241073322296143</v>
      </c>
      <c r="L114" s="4">
        <v>238971691131592</v>
      </c>
      <c r="M114" s="4">
        <v>231150226593018</v>
      </c>
      <c r="N114" s="4">
        <v>230150032043457</v>
      </c>
      <c r="O114" s="4">
        <v>233835048675537</v>
      </c>
    </row>
    <row r="115" spans="1:15" x14ac:dyDescent="0.2">
      <c r="A115" s="3" t="s">
        <v>1072</v>
      </c>
      <c r="B115" s="3" t="s">
        <v>1073</v>
      </c>
      <c r="F115" s="3">
        <v>1.31657665525806</v>
      </c>
      <c r="G115" s="3">
        <v>0.32157291666666699</v>
      </c>
      <c r="H115" s="3">
        <v>0.36907577514648399</v>
      </c>
      <c r="I115" s="3">
        <v>1.1141162651659</v>
      </c>
      <c r="J115" s="4">
        <v>25721715927124</v>
      </c>
      <c r="K115" s="4">
        <v>259289741516113</v>
      </c>
      <c r="L115" s="4">
        <v>255554943084717</v>
      </c>
      <c r="M115" s="4">
        <v>252684936523438</v>
      </c>
      <c r="N115" s="4">
        <v>253177242279053</v>
      </c>
      <c r="O115" s="4">
        <v>255127391815186</v>
      </c>
    </row>
    <row r="116" spans="1:15" x14ac:dyDescent="0.2">
      <c r="A116" s="3" t="s">
        <v>340</v>
      </c>
      <c r="B116" s="3" t="s">
        <v>341</v>
      </c>
      <c r="F116" s="3">
        <v>0.26468786011592799</v>
      </c>
      <c r="G116" s="3">
        <v>0.70292744479495295</v>
      </c>
      <c r="H116" s="3">
        <v>-0.80352401733398404</v>
      </c>
      <c r="I116" s="3">
        <v>-0.56901721570484798</v>
      </c>
      <c r="J116" s="4">
        <v>234203414916992</v>
      </c>
      <c r="K116" s="4">
        <v>194942970275879</v>
      </c>
      <c r="L116" s="4">
        <v>209200534820557</v>
      </c>
      <c r="M116" s="4">
        <v>216076107025146</v>
      </c>
      <c r="N116" s="4">
        <v>217808074951172</v>
      </c>
      <c r="O116" s="4">
        <v>228568458557129</v>
      </c>
    </row>
    <row r="117" spans="1:15" x14ac:dyDescent="0.2">
      <c r="A117" s="3" t="s">
        <v>1070</v>
      </c>
      <c r="B117" s="3" t="s">
        <v>1071</v>
      </c>
      <c r="F117" s="3">
        <v>0.90494395557737695</v>
      </c>
      <c r="G117" s="3">
        <v>0.57067148014440405</v>
      </c>
      <c r="H117" s="3">
        <v>0.23733711242675801</v>
      </c>
      <c r="I117" s="3">
        <v>0.73620638775998704</v>
      </c>
      <c r="J117" s="4">
        <v>224624881744385</v>
      </c>
      <c r="K117" s="4">
        <v>228326759338379</v>
      </c>
      <c r="L117" s="4">
        <v>226454849243164</v>
      </c>
      <c r="M117" s="4">
        <v>224140033721924</v>
      </c>
      <c r="N117" s="4">
        <v>223041019439697</v>
      </c>
      <c r="O117" s="4">
        <v>225105323791504</v>
      </c>
    </row>
    <row r="118" spans="1:15" x14ac:dyDescent="0.2">
      <c r="A118" s="3" t="s">
        <v>1066</v>
      </c>
      <c r="B118" s="3" t="s">
        <v>1067</v>
      </c>
      <c r="F118" s="3">
        <v>1.5866179800931599</v>
      </c>
      <c r="G118" s="3">
        <v>7.1476923076923105E-2</v>
      </c>
      <c r="H118" s="3">
        <v>-1.5028597513834601</v>
      </c>
      <c r="I118" s="3">
        <v>-2.3673914065666999</v>
      </c>
      <c r="J118" s="4">
        <v>264610137939453</v>
      </c>
      <c r="K118" s="4">
        <v>256770477294922</v>
      </c>
      <c r="L118" s="4">
        <v>253292350769043</v>
      </c>
      <c r="M118" s="4">
        <v>268336429595947</v>
      </c>
      <c r="N118" s="4">
        <v>277943305969238</v>
      </c>
      <c r="O118" s="4">
        <v>273479022979736</v>
      </c>
    </row>
    <row r="119" spans="1:15" x14ac:dyDescent="0.2">
      <c r="A119" s="3" t="s">
        <v>218</v>
      </c>
      <c r="B119" s="3" t="s">
        <v>219</v>
      </c>
      <c r="F119" s="3">
        <v>1.2275350256037401</v>
      </c>
      <c r="G119" s="3">
        <v>0.127831325301205</v>
      </c>
      <c r="H119" s="3">
        <v>1.44057464599609</v>
      </c>
      <c r="I119" s="3">
        <v>1.9175322401325301</v>
      </c>
      <c r="J119" s="4">
        <v>208510227203369</v>
      </c>
      <c r="K119" s="4">
        <v>198006191253662</v>
      </c>
      <c r="L119" s="4">
        <v>199176959991455</v>
      </c>
      <c r="M119" s="4">
        <v>188239879608154</v>
      </c>
      <c r="N119" s="4">
        <v>179527835845947</v>
      </c>
      <c r="O119" s="4">
        <v>194708423614502</v>
      </c>
    </row>
    <row r="120" spans="1:15" x14ac:dyDescent="0.2">
      <c r="A120" s="3" t="s">
        <v>174</v>
      </c>
      <c r="B120" s="3" t="s">
        <v>175</v>
      </c>
      <c r="F120" s="3">
        <v>0.99142732864491401</v>
      </c>
      <c r="G120" s="3">
        <v>0.30180327868852502</v>
      </c>
      <c r="H120" s="3">
        <v>0.51375389099121105</v>
      </c>
      <c r="I120" s="3">
        <v>1.15974488895662</v>
      </c>
      <c r="J120" s="4">
        <v>274029998779297</v>
      </c>
      <c r="K120" s="4">
        <v>274458484649658</v>
      </c>
      <c r="L120" s="4">
        <v>277930889129639</v>
      </c>
      <c r="M120" s="4">
        <v>274062480926514</v>
      </c>
      <c r="N120" s="4">
        <v>266823081970215</v>
      </c>
      <c r="O120" s="4">
        <v>270121192932129</v>
      </c>
    </row>
    <row r="121" spans="1:15" x14ac:dyDescent="0.2">
      <c r="A121" s="3" t="s">
        <v>1064</v>
      </c>
      <c r="B121" s="3" t="s">
        <v>1065</v>
      </c>
      <c r="F121" s="3">
        <v>7.5715121823840797E-2</v>
      </c>
      <c r="G121" s="3">
        <v>0.92986343612334799</v>
      </c>
      <c r="H121" s="3">
        <v>5.5245081583659997E-2</v>
      </c>
      <c r="I121" s="3">
        <v>0.121017156517072</v>
      </c>
      <c r="J121" s="4">
        <v>241337509155273</v>
      </c>
      <c r="K121" s="4">
        <v>239917030334473</v>
      </c>
      <c r="L121" s="4">
        <v>235953693389893</v>
      </c>
      <c r="M121" s="4">
        <v>234546279907227</v>
      </c>
      <c r="N121" s="4">
        <v>240861034393311</v>
      </c>
      <c r="O121" s="4">
        <v>240143566131592</v>
      </c>
    </row>
    <row r="122" spans="1:15" x14ac:dyDescent="0.2">
      <c r="A122" s="3" t="s">
        <v>1062</v>
      </c>
      <c r="B122" s="3" t="s">
        <v>1063</v>
      </c>
      <c r="F122" s="3">
        <v>1.1190826484035801</v>
      </c>
      <c r="G122" s="3">
        <v>0.31087830687830698</v>
      </c>
      <c r="H122" s="3">
        <v>-0.43135515848795303</v>
      </c>
      <c r="I122" s="3">
        <v>-1.1313691158285699</v>
      </c>
      <c r="J122" s="4">
        <v>222952995300293</v>
      </c>
      <c r="K122" s="4">
        <v>228040828704834</v>
      </c>
      <c r="L122" s="4">
        <v>22734546661377</v>
      </c>
      <c r="M122" s="4">
        <v>229257869720459</v>
      </c>
      <c r="N122" s="4">
        <v>229905433654785</v>
      </c>
      <c r="O122" s="4">
        <v>232116641998291</v>
      </c>
    </row>
    <row r="123" spans="1:15" x14ac:dyDescent="0.2">
      <c r="A123" s="3" t="s">
        <v>1060</v>
      </c>
      <c r="B123" s="3" t="s">
        <v>1061</v>
      </c>
      <c r="F123" s="3">
        <v>0.25616174633059602</v>
      </c>
      <c r="G123" s="3">
        <v>0.70044516129032297</v>
      </c>
      <c r="H123" s="3">
        <v>1.30310885111491</v>
      </c>
      <c r="I123" s="3">
        <v>0.58638965538402199</v>
      </c>
      <c r="J123" s="4">
        <v>215999145507813</v>
      </c>
      <c r="K123" s="4">
        <v>224417209625244</v>
      </c>
      <c r="L123" s="4">
        <v>227777004241943</v>
      </c>
      <c r="M123" s="4">
        <v>233121585845947</v>
      </c>
      <c r="N123" s="4">
        <v>170085506439209</v>
      </c>
      <c r="O123" s="4">
        <v>225893001556396</v>
      </c>
    </row>
    <row r="124" spans="1:15" x14ac:dyDescent="0.2">
      <c r="A124" s="3" t="s">
        <v>297</v>
      </c>
      <c r="B124" s="3" t="s">
        <v>298</v>
      </c>
      <c r="F124" s="3">
        <v>1.09079334517703</v>
      </c>
      <c r="G124" s="3">
        <v>0.168691588785047</v>
      </c>
      <c r="H124" s="3">
        <v>1.1721407572428399</v>
      </c>
      <c r="I124" s="3">
        <v>1.66207293320099</v>
      </c>
      <c r="J124" s="4">
        <v>191471843719482</v>
      </c>
      <c r="K124" s="4">
        <v>189953193664551</v>
      </c>
      <c r="L124" s="4">
        <v>190388278961182</v>
      </c>
      <c r="M124" s="4">
        <v>170150375366211</v>
      </c>
      <c r="N124" s="4">
        <v>178916854858398</v>
      </c>
      <c r="O124" s="4">
        <v>18758186340332</v>
      </c>
    </row>
    <row r="125" spans="1:15" x14ac:dyDescent="0.2">
      <c r="A125" s="3" t="s">
        <v>1058</v>
      </c>
      <c r="B125" s="3" t="s">
        <v>1059</v>
      </c>
      <c r="F125" s="3">
        <v>0.41761849895275799</v>
      </c>
      <c r="G125" s="3">
        <v>0.59312587412587403</v>
      </c>
      <c r="H125" s="3">
        <v>-0.49831199645996099</v>
      </c>
      <c r="I125" s="3">
        <v>-0.70369743824529896</v>
      </c>
      <c r="J125" s="4">
        <v>179264755249023</v>
      </c>
      <c r="K125" s="4">
        <v>194452209472656</v>
      </c>
      <c r="L125" s="4">
        <v>184228229522705</v>
      </c>
      <c r="M125" s="4">
        <v>191708927154541</v>
      </c>
      <c r="N125" s="4">
        <v>186460742950439</v>
      </c>
      <c r="O125" s="4">
        <v>194724884033203</v>
      </c>
    </row>
    <row r="126" spans="1:15" x14ac:dyDescent="0.2">
      <c r="A126" s="3" t="s">
        <v>1056</v>
      </c>
      <c r="B126" s="3" t="s">
        <v>1057</v>
      </c>
      <c r="F126" s="3">
        <v>0.64812089165248898</v>
      </c>
      <c r="G126" s="3">
        <v>0.28757471264367801</v>
      </c>
      <c r="H126" s="3">
        <v>1.4419307708740201</v>
      </c>
      <c r="I126" s="3">
        <v>1.1961853392236199</v>
      </c>
      <c r="J126" s="4">
        <v>197085819244385</v>
      </c>
      <c r="K126" s="4">
        <v>217632026672363</v>
      </c>
      <c r="L126" s="4">
        <v>201647205352783</v>
      </c>
      <c r="M126" s="4">
        <v>175357646942139</v>
      </c>
      <c r="N126" s="4">
        <v>20045934677124</v>
      </c>
      <c r="O126" s="4">
        <v>197290134429932</v>
      </c>
    </row>
    <row r="127" spans="1:15" x14ac:dyDescent="0.2">
      <c r="A127" s="3" t="s">
        <v>1054</v>
      </c>
      <c r="B127" s="3" t="s">
        <v>1055</v>
      </c>
      <c r="F127" s="3">
        <v>0.124119643382822</v>
      </c>
      <c r="G127" s="3">
        <v>0.93216972477064197</v>
      </c>
      <c r="H127" s="3">
        <v>5.6257247924804701E-2</v>
      </c>
      <c r="I127" s="3">
        <v>0.15380062940877401</v>
      </c>
      <c r="J127" s="4">
        <v>232671375274658</v>
      </c>
      <c r="K127" s="4">
        <v>236251106262207</v>
      </c>
      <c r="L127" s="4">
        <v>235031242370605</v>
      </c>
      <c r="M127" s="4">
        <v>231525020599365</v>
      </c>
      <c r="N127" s="4">
        <v>235308856964111</v>
      </c>
      <c r="O127" s="4">
        <v>23543212890625</v>
      </c>
    </row>
    <row r="128" spans="1:15" x14ac:dyDescent="0.2">
      <c r="A128" s="3" t="s">
        <v>1052</v>
      </c>
      <c r="B128" s="3" t="s">
        <v>1053</v>
      </c>
      <c r="F128" s="3">
        <v>5.5813881239673201E-2</v>
      </c>
      <c r="G128" s="3">
        <v>0.93263063063063101</v>
      </c>
      <c r="H128" s="3">
        <v>0.19395955403646101</v>
      </c>
      <c r="I128" s="3">
        <v>0.13857367715659699</v>
      </c>
      <c r="J128" s="4">
        <v>18721435546875</v>
      </c>
      <c r="K128" s="4">
        <v>223687953948975</v>
      </c>
      <c r="L128" s="4">
        <v>217960624694824</v>
      </c>
      <c r="M128" s="4">
        <v>203321056365967</v>
      </c>
      <c r="N128" s="4">
        <v>21558614730835</v>
      </c>
      <c r="O128" s="4">
        <v>204136943817139</v>
      </c>
    </row>
    <row r="129" spans="1:15" x14ac:dyDescent="0.2">
      <c r="A129" s="3" t="s">
        <v>1050</v>
      </c>
      <c r="B129" s="3" t="s">
        <v>1051</v>
      </c>
      <c r="F129" s="3">
        <v>0.23016106839064199</v>
      </c>
      <c r="G129" s="3">
        <v>0.76417977528089898</v>
      </c>
      <c r="H129" s="3">
        <v>-0.389352162679035</v>
      </c>
      <c r="I129" s="3">
        <v>-0.45111645931618799</v>
      </c>
      <c r="J129" s="4">
        <v>21838996887207</v>
      </c>
      <c r="K129" s="4">
        <v>207500095367432</v>
      </c>
      <c r="L129" s="4">
        <v>196839408874512</v>
      </c>
      <c r="M129" s="4">
        <v>206962547302246</v>
      </c>
      <c r="N129" s="4">
        <v>21446928024292</v>
      </c>
      <c r="O129" s="4">
        <v>212978210449219</v>
      </c>
    </row>
    <row r="130" spans="1:15" x14ac:dyDescent="0.2">
      <c r="A130" s="3" t="s">
        <v>338</v>
      </c>
      <c r="B130" s="3" t="s">
        <v>339</v>
      </c>
      <c r="F130" s="3">
        <v>6.3025894875222505E-2</v>
      </c>
      <c r="G130" s="3">
        <v>0.93125114155251099</v>
      </c>
      <c r="H130" s="3">
        <v>0.182040532430012</v>
      </c>
      <c r="I130" s="3">
        <v>0.15121595378621</v>
      </c>
      <c r="J130" s="4">
        <v>20449197769165</v>
      </c>
      <c r="K130" s="4">
        <v>185601463317871</v>
      </c>
      <c r="L130" s="4">
        <v>186396942138672</v>
      </c>
      <c r="M130" s="4">
        <v>175056171417236</v>
      </c>
      <c r="N130" s="4">
        <v>194395923614502</v>
      </c>
      <c r="O130" s="4">
        <v>201577072143555</v>
      </c>
    </row>
    <row r="131" spans="1:15" x14ac:dyDescent="0.2">
      <c r="A131" s="3" t="s">
        <v>1044</v>
      </c>
      <c r="B131" s="3" t="s">
        <v>1045</v>
      </c>
      <c r="F131" s="3">
        <v>5.4278531841461301E-2</v>
      </c>
      <c r="G131" s="3">
        <v>0.94567094017094</v>
      </c>
      <c r="H131" s="3">
        <v>3.5575866699218799E-2</v>
      </c>
      <c r="I131" s="3">
        <v>8.3522975892272297E-2</v>
      </c>
      <c r="J131" s="4">
        <v>238036098480225</v>
      </c>
      <c r="K131" s="4">
        <v>241876735687256</v>
      </c>
      <c r="L131" s="4">
        <v>242617683410645</v>
      </c>
      <c r="M131" s="4">
        <v>239222507476807</v>
      </c>
      <c r="N131" s="4">
        <v>238280334472656</v>
      </c>
      <c r="O131" s="4">
        <v>243960399627686</v>
      </c>
    </row>
    <row r="132" spans="1:15" x14ac:dyDescent="0.2">
      <c r="A132" s="3" t="s">
        <v>30</v>
      </c>
      <c r="B132" s="3" t="s">
        <v>31</v>
      </c>
      <c r="F132" s="3">
        <v>0.90018015239722504</v>
      </c>
      <c r="G132" s="3">
        <v>0.17890322580645199</v>
      </c>
      <c r="H132" s="3">
        <v>1.5410944620768201</v>
      </c>
      <c r="I132" s="3">
        <v>1.5433078147811701</v>
      </c>
      <c r="J132" s="4">
        <v>185917129516602</v>
      </c>
      <c r="K132" s="4">
        <v>204836502075195</v>
      </c>
      <c r="L132" s="4">
        <v>204127635955811</v>
      </c>
      <c r="M132" s="4">
        <v>175006713867188</v>
      </c>
      <c r="N132" s="4">
        <v>181364097595215</v>
      </c>
      <c r="O132" s="4">
        <v>1922776222229</v>
      </c>
    </row>
    <row r="133" spans="1:15" x14ac:dyDescent="0.2">
      <c r="A133" s="3" t="s">
        <v>142</v>
      </c>
      <c r="B133" s="3" t="s">
        <v>143</v>
      </c>
      <c r="F133" s="3">
        <v>0.90220908696143698</v>
      </c>
      <c r="G133" s="3">
        <v>0.173694915254237</v>
      </c>
      <c r="H133" s="3">
        <v>1.89358139038086</v>
      </c>
      <c r="I133" s="3">
        <v>1.6058779113463399</v>
      </c>
      <c r="J133" s="4">
        <v>196827583312988</v>
      </c>
      <c r="K133" s="4">
        <v>210410633087158</v>
      </c>
      <c r="L133" s="4">
        <v>20640064239502</v>
      </c>
      <c r="M133" s="4">
        <v>170344219207764</v>
      </c>
      <c r="N133" s="4">
        <v>185235691070557</v>
      </c>
      <c r="O133" s="4">
        <v>20125150680542</v>
      </c>
    </row>
    <row r="134" spans="1:15" x14ac:dyDescent="0.2">
      <c r="A134" s="3" t="s">
        <v>1042</v>
      </c>
      <c r="B134" s="3" t="s">
        <v>1043</v>
      </c>
      <c r="F134" s="3">
        <v>1.8460961729623599</v>
      </c>
      <c r="G134" s="3">
        <v>0.17176363636363601</v>
      </c>
      <c r="H134" s="3">
        <v>-0.54227129618326897</v>
      </c>
      <c r="I134" s="3">
        <v>-1.6400272673034499</v>
      </c>
      <c r="J134" s="4">
        <v>223525352478027</v>
      </c>
      <c r="K134" s="4">
        <v>22798713684082</v>
      </c>
      <c r="L134" s="4">
        <v>22615198135376</v>
      </c>
      <c r="M134" s="4">
        <v>231002426147461</v>
      </c>
      <c r="N134" s="4">
        <v>231322917938232</v>
      </c>
      <c r="O134" s="4">
        <v>231607265472412</v>
      </c>
    </row>
    <row r="135" spans="1:15" x14ac:dyDescent="0.2">
      <c r="A135" s="3" t="s">
        <v>22</v>
      </c>
      <c r="B135" s="3" t="s">
        <v>23</v>
      </c>
      <c r="F135" s="3">
        <v>1.3833016398433</v>
      </c>
      <c r="G135" s="3">
        <v>6.2199999999999998E-2</v>
      </c>
      <c r="H135" s="3">
        <v>2.9329007466634098</v>
      </c>
      <c r="I135" s="3">
        <v>2.4659558371338202</v>
      </c>
      <c r="J135" s="4">
        <v>230325298309326</v>
      </c>
      <c r="K135" s="4">
        <v>23582332611084</v>
      </c>
      <c r="L135" s="4">
        <v>223511066436768</v>
      </c>
      <c r="M135" s="4">
        <v>184264450073242</v>
      </c>
      <c r="N135" s="4">
        <v>216221199035645</v>
      </c>
      <c r="O135" s="4">
        <v>201187019348145</v>
      </c>
    </row>
    <row r="136" spans="1:15" x14ac:dyDescent="0.2">
      <c r="A136" s="3" t="s">
        <v>1040</v>
      </c>
      <c r="B136" s="3" t="s">
        <v>1041</v>
      </c>
      <c r="F136" s="3">
        <v>6.4221910135707397E-2</v>
      </c>
      <c r="G136" s="3">
        <v>0.94441810344827604</v>
      </c>
      <c r="H136" s="3">
        <v>3.5065968831379003E-2</v>
      </c>
      <c r="I136" s="3">
        <v>8.9918406671722406E-2</v>
      </c>
      <c r="J136" s="4">
        <v>242670669555664</v>
      </c>
      <c r="K136" s="4">
        <v>246925868988037</v>
      </c>
      <c r="L136" s="4">
        <v>241278610229492</v>
      </c>
      <c r="M136" s="4">
        <v>244955196380615</v>
      </c>
      <c r="N136" s="4">
        <v>242205181121826</v>
      </c>
      <c r="O136" s="4">
        <v>242662792205811</v>
      </c>
    </row>
    <row r="137" spans="1:15" x14ac:dyDescent="0.2">
      <c r="A137" s="3" t="s">
        <v>1038</v>
      </c>
      <c r="B137" s="3" t="s">
        <v>1039</v>
      </c>
      <c r="F137" s="3">
        <v>7.3079663287375796E-3</v>
      </c>
      <c r="G137" s="3">
        <v>0.99397916666666697</v>
      </c>
      <c r="H137" s="3">
        <v>1.2325286865234399E-2</v>
      </c>
      <c r="I137" s="3">
        <v>1.63481832983851E-2</v>
      </c>
      <c r="J137" s="4">
        <v>203987445831299</v>
      </c>
      <c r="K137" s="4">
        <v>204813861846924</v>
      </c>
      <c r="L137" s="4">
        <v>194148082733154</v>
      </c>
      <c r="M137" s="4">
        <v>207314853668213</v>
      </c>
      <c r="N137" s="4">
        <v>202691078186035</v>
      </c>
      <c r="O137" s="4">
        <v>192573699951172</v>
      </c>
    </row>
    <row r="138" spans="1:15" x14ac:dyDescent="0.2">
      <c r="A138" s="3" t="s">
        <v>1036</v>
      </c>
      <c r="B138" s="3" t="s">
        <v>1037</v>
      </c>
      <c r="F138" s="3">
        <v>0.54672959380675101</v>
      </c>
      <c r="G138" s="3">
        <v>0.69091856677524399</v>
      </c>
      <c r="H138" s="3">
        <v>0.231190363566082</v>
      </c>
      <c r="I138" s="3">
        <v>0.59739628537963896</v>
      </c>
      <c r="J138" s="4">
        <v>222501163482666</v>
      </c>
      <c r="K138" s="4">
        <v>219712333679199</v>
      </c>
      <c r="L138" s="4">
        <v>221971549987793</v>
      </c>
      <c r="M138" s="4">
        <v>216371479034424</v>
      </c>
      <c r="N138" s="4">
        <v>218771018981934</v>
      </c>
      <c r="O138" s="4">
        <v>222106838226318</v>
      </c>
    </row>
    <row r="139" spans="1:15" x14ac:dyDescent="0.2">
      <c r="A139" s="3" t="s">
        <v>1034</v>
      </c>
      <c r="B139" s="3" t="s">
        <v>1035</v>
      </c>
      <c r="F139" s="3">
        <v>0.96855753073125495</v>
      </c>
      <c r="G139" s="3">
        <v>0.218055555555556</v>
      </c>
      <c r="H139" s="3">
        <v>0.80743916829426998</v>
      </c>
      <c r="I139" s="3">
        <v>1.3673850786316499</v>
      </c>
      <c r="J139" s="4">
        <v>228099403381348</v>
      </c>
      <c r="K139" s="4">
        <v>231675415039063</v>
      </c>
      <c r="L139" s="4">
        <v>223291244506836</v>
      </c>
      <c r="M139" s="4">
        <v>214228572845459</v>
      </c>
      <c r="N139" s="4">
        <v>224815578460693</v>
      </c>
      <c r="O139" s="4">
        <v>219798736572266</v>
      </c>
    </row>
    <row r="140" spans="1:15" x14ac:dyDescent="0.2">
      <c r="A140" s="3" t="s">
        <v>1032</v>
      </c>
      <c r="B140" s="3" t="s">
        <v>1033</v>
      </c>
      <c r="F140" s="3">
        <v>0.113119488078507</v>
      </c>
      <c r="G140" s="3">
        <v>0.87364878048780503</v>
      </c>
      <c r="H140" s="3">
        <v>0.278143564860027</v>
      </c>
      <c r="I140" s="3">
        <v>0.25476971193555997</v>
      </c>
      <c r="J140" s="4">
        <v>184320449829102</v>
      </c>
      <c r="K140" s="4">
        <v>1966672706604</v>
      </c>
      <c r="L140" s="4">
        <v>187259387969971</v>
      </c>
      <c r="M140" s="4">
        <v>172608814239502</v>
      </c>
      <c r="N140" s="4">
        <v>200677604675293</v>
      </c>
      <c r="O140" s="4">
        <v>186616382598877</v>
      </c>
    </row>
    <row r="141" spans="1:15" x14ac:dyDescent="0.2">
      <c r="A141" s="3" t="s">
        <v>1030</v>
      </c>
      <c r="B141" s="3" t="s">
        <v>1031</v>
      </c>
      <c r="F141" s="3">
        <v>1.21263719275823</v>
      </c>
      <c r="G141" s="3">
        <v>0.48706349206349198</v>
      </c>
      <c r="H141" s="3">
        <v>0.24840609232584801</v>
      </c>
      <c r="I141" s="3">
        <v>0.83847986280506204</v>
      </c>
      <c r="J141" s="4">
        <v>244969825744629</v>
      </c>
      <c r="K141" s="4">
        <v>246363849639893</v>
      </c>
      <c r="L141" s="4">
        <v>244474582672119</v>
      </c>
      <c r="M141" s="4">
        <v>241478691101074</v>
      </c>
      <c r="N141" s="4">
        <v>244173183441162</v>
      </c>
      <c r="O141" s="4">
        <v>242704200744629</v>
      </c>
    </row>
    <row r="142" spans="1:15" x14ac:dyDescent="0.2">
      <c r="A142" s="3" t="s">
        <v>1028</v>
      </c>
      <c r="B142" s="3" t="s">
        <v>1029</v>
      </c>
      <c r="F142" s="3">
        <v>0.58843101099140804</v>
      </c>
      <c r="G142" s="3">
        <v>0.33983000000000002</v>
      </c>
      <c r="H142" s="3">
        <v>-1.1576900482177701</v>
      </c>
      <c r="I142" s="3">
        <v>-1.0734372907741001</v>
      </c>
      <c r="J142" s="4">
        <v>255476036071777</v>
      </c>
      <c r="K142" s="4">
        <v>231044883728027</v>
      </c>
      <c r="L142" s="4">
        <v>230481662750244</v>
      </c>
      <c r="M142" s="4">
        <v>249993362426758</v>
      </c>
      <c r="N142" s="4">
        <v>245615081787109</v>
      </c>
      <c r="O142" s="4">
        <v>256124839782715</v>
      </c>
    </row>
    <row r="143" spans="1:15" x14ac:dyDescent="0.2">
      <c r="A143" s="3" t="s">
        <v>1026</v>
      </c>
      <c r="B143" s="3" t="s">
        <v>1027</v>
      </c>
      <c r="F143" s="3">
        <v>0.82503398059854904</v>
      </c>
      <c r="G143" s="3">
        <v>0.46054471544715397</v>
      </c>
      <c r="H143" s="3">
        <v>-0.33801142374674198</v>
      </c>
      <c r="I143" s="3">
        <v>-0.86702994713384696</v>
      </c>
      <c r="J143" s="4">
        <v>219284992218018</v>
      </c>
      <c r="K143" s="4">
        <v>223372611999512</v>
      </c>
      <c r="L143" s="4">
        <v>222110996246338</v>
      </c>
      <c r="M143" s="4">
        <v>223284397125244</v>
      </c>
      <c r="N143" s="4">
        <v>223738212585449</v>
      </c>
      <c r="O143" s="4">
        <v>227886333465576</v>
      </c>
    </row>
    <row r="144" spans="1:15" x14ac:dyDescent="0.2">
      <c r="A144" s="3" t="s">
        <v>1024</v>
      </c>
      <c r="B144" s="3" t="s">
        <v>1025</v>
      </c>
      <c r="F144" s="3">
        <v>1.4549536952026401</v>
      </c>
      <c r="G144" s="3">
        <v>0.243522580645161</v>
      </c>
      <c r="H144" s="3">
        <v>0.44223086039225401</v>
      </c>
      <c r="I144" s="3">
        <v>1.2963085202378299</v>
      </c>
      <c r="J144" s="4">
        <v>256190490722656</v>
      </c>
      <c r="K144" s="4">
        <v>259709491729736</v>
      </c>
      <c r="L144" s="4">
        <v>256653289794922</v>
      </c>
      <c r="M144" s="4">
        <v>253649291992188</v>
      </c>
      <c r="N144" s="4">
        <v>251372737884521</v>
      </c>
      <c r="O144" s="4">
        <v>254264316558838</v>
      </c>
    </row>
    <row r="145" spans="1:15" x14ac:dyDescent="0.2">
      <c r="A145" s="3" t="s">
        <v>1022</v>
      </c>
      <c r="B145" s="3" t="s">
        <v>1023</v>
      </c>
      <c r="F145" s="3">
        <v>0.18086832610254899</v>
      </c>
      <c r="G145" s="3">
        <v>0.82553924050632899</v>
      </c>
      <c r="H145" s="3">
        <v>0.201144536336262</v>
      </c>
      <c r="I145" s="3">
        <v>0.322756697478563</v>
      </c>
      <c r="J145" s="4">
        <v>218889255523682</v>
      </c>
      <c r="K145" s="4">
        <v>227269191741943</v>
      </c>
      <c r="L145" s="4">
        <v>223596305847168</v>
      </c>
      <c r="M145" s="4">
        <v>214342555999756</v>
      </c>
      <c r="N145" s="4">
        <v>224053287506104</v>
      </c>
      <c r="O145" s="4">
        <v>225324573516846</v>
      </c>
    </row>
    <row r="146" spans="1:15" x14ac:dyDescent="0.2">
      <c r="A146" s="3" t="s">
        <v>1020</v>
      </c>
      <c r="B146" s="3" t="s">
        <v>1021</v>
      </c>
      <c r="F146" s="3">
        <v>0.45668511674540602</v>
      </c>
      <c r="G146" s="3">
        <v>0.55369852941176501</v>
      </c>
      <c r="H146" s="3">
        <v>0.52478535970051998</v>
      </c>
      <c r="I146" s="3">
        <v>0.75438928427069096</v>
      </c>
      <c r="J146" s="4">
        <v>206555194854736</v>
      </c>
      <c r="K146" s="4">
        <v>22172492980957</v>
      </c>
      <c r="L146" s="4">
        <v>208874015808105</v>
      </c>
      <c r="M146" s="4">
        <v>204147262573242</v>
      </c>
      <c r="N146" s="4">
        <v>208161277770996</v>
      </c>
      <c r="O146" s="4">
        <v>209102039337158</v>
      </c>
    </row>
    <row r="147" spans="1:15" x14ac:dyDescent="0.2">
      <c r="A147" s="3" t="s">
        <v>1018</v>
      </c>
      <c r="B147" s="3" t="s">
        <v>1019</v>
      </c>
      <c r="F147" s="3">
        <v>7.9577764899507394E-2</v>
      </c>
      <c r="G147" s="3">
        <v>0.91135545023696696</v>
      </c>
      <c r="H147" s="3">
        <v>0.316635131835938</v>
      </c>
      <c r="I147" s="3">
        <v>0.197459435149237</v>
      </c>
      <c r="J147" s="4">
        <v>171603183746338</v>
      </c>
      <c r="K147" s="4">
        <v>205439682006836</v>
      </c>
      <c r="L147" s="4">
        <v>203758106231689</v>
      </c>
      <c r="M147" s="4">
        <v>181793746948242</v>
      </c>
      <c r="N147" s="4">
        <v>181662902832031</v>
      </c>
      <c r="O147" s="4">
        <v>207845268249512</v>
      </c>
    </row>
    <row r="148" spans="1:15" x14ac:dyDescent="0.2">
      <c r="A148" s="3" t="s">
        <v>1016</v>
      </c>
      <c r="B148" s="3" t="s">
        <v>1017</v>
      </c>
      <c r="F148" s="3">
        <v>0.427497839018398</v>
      </c>
      <c r="G148" s="3">
        <v>0.73703951367781195</v>
      </c>
      <c r="H148" s="3">
        <v>0.21955172220865601</v>
      </c>
      <c r="I148" s="3">
        <v>0.52344040765745703</v>
      </c>
      <c r="J148" s="4">
        <v>24719783782959</v>
      </c>
      <c r="K148" s="4">
        <v>246080055236816</v>
      </c>
      <c r="L148" s="4">
        <v>242531356811523</v>
      </c>
      <c r="M148" s="4">
        <v>239754371643066</v>
      </c>
      <c r="N148" s="4">
        <v>245227699279785</v>
      </c>
      <c r="O148" s="4">
        <v>244240627288818</v>
      </c>
    </row>
    <row r="149" spans="1:15" x14ac:dyDescent="0.2">
      <c r="A149" s="3" t="s">
        <v>1014</v>
      </c>
      <c r="B149" s="3" t="s">
        <v>1015</v>
      </c>
      <c r="F149" s="3">
        <v>1.0324395023958199</v>
      </c>
      <c r="G149" s="3">
        <v>0.18469230769230799</v>
      </c>
      <c r="H149" s="3">
        <v>-0.93827946980794497</v>
      </c>
      <c r="I149" s="3">
        <v>-1.49700255597886</v>
      </c>
      <c r="J149" s="4">
        <v>179308948516846</v>
      </c>
      <c r="K149" s="4">
        <v>191521453857422</v>
      </c>
      <c r="L149" s="4">
        <v>18552661895752</v>
      </c>
      <c r="M149" s="4">
        <v>190436420440674</v>
      </c>
      <c r="N149" s="4">
        <v>195349750518799</v>
      </c>
      <c r="O149" s="4">
        <v>198719234466553</v>
      </c>
    </row>
    <row r="150" spans="1:15" x14ac:dyDescent="0.2">
      <c r="A150" s="3" t="s">
        <v>1012</v>
      </c>
      <c r="B150" s="3" t="s">
        <v>1013</v>
      </c>
      <c r="F150" s="3">
        <v>0.95577634622233298</v>
      </c>
      <c r="G150" s="3">
        <v>0.30565591397849501</v>
      </c>
      <c r="H150" s="3">
        <v>0.51980400085449197</v>
      </c>
      <c r="I150" s="3">
        <v>1.1434724669416501</v>
      </c>
      <c r="J150" s="4">
        <v>224531478881836</v>
      </c>
      <c r="K150" s="4">
        <v>221590633392334</v>
      </c>
      <c r="L150" s="4">
        <v>219621524810791</v>
      </c>
      <c r="M150" s="4">
        <v>212569541931152</v>
      </c>
      <c r="N150" s="4">
        <v>219453525543213</v>
      </c>
      <c r="O150" s="4">
        <v>218126449584961</v>
      </c>
    </row>
    <row r="151" spans="1:15" x14ac:dyDescent="0.2">
      <c r="A151" s="3" t="s">
        <v>1010</v>
      </c>
      <c r="B151" s="3" t="s">
        <v>1011</v>
      </c>
      <c r="F151" s="3">
        <v>0.101173378867687</v>
      </c>
      <c r="G151" s="3">
        <v>0.91352019002375295</v>
      </c>
      <c r="H151" s="3">
        <v>0.132876714070637</v>
      </c>
      <c r="I151" s="3">
        <v>0.19779622616227099</v>
      </c>
      <c r="J151" s="4">
        <v>201359596252441</v>
      </c>
      <c r="K151" s="4">
        <v>207409839630127</v>
      </c>
      <c r="L151" s="4">
        <v>197239570617676</v>
      </c>
      <c r="M151" s="4">
        <v>193363418579102</v>
      </c>
      <c r="N151" s="4">
        <v>205050392150879</v>
      </c>
      <c r="O151" s="4">
        <v>203608894348145</v>
      </c>
    </row>
    <row r="152" spans="1:15" x14ac:dyDescent="0.2">
      <c r="A152" s="3" t="s">
        <v>66</v>
      </c>
      <c r="B152" s="3" t="s">
        <v>67</v>
      </c>
      <c r="F152" s="3">
        <v>1.6223698413960099</v>
      </c>
      <c r="G152" s="3">
        <v>0.111105263157895</v>
      </c>
      <c r="H152" s="3">
        <v>0.96504847208658995</v>
      </c>
      <c r="I152" s="3">
        <v>2.0443488703008299</v>
      </c>
      <c r="J152" s="4">
        <v>237063026428223</v>
      </c>
      <c r="K152" s="4">
        <v>244063930511475</v>
      </c>
      <c r="L152" s="4">
        <v>240470180511475</v>
      </c>
      <c r="M152" s="4">
        <v>230806484222412</v>
      </c>
      <c r="N152" s="4">
        <v>227766170501709</v>
      </c>
      <c r="O152" s="4">
        <v>234073028564453</v>
      </c>
    </row>
    <row r="153" spans="1:15" x14ac:dyDescent="0.2">
      <c r="A153" s="3" t="s">
        <v>1008</v>
      </c>
      <c r="B153" s="3" t="s">
        <v>1009</v>
      </c>
      <c r="F153" s="3">
        <v>0.36431272448428698</v>
      </c>
      <c r="G153" s="3">
        <v>0.77772054794520495</v>
      </c>
      <c r="H153" s="3">
        <v>-0.16245333353678101</v>
      </c>
      <c r="I153" s="3">
        <v>-0.42064264297002602</v>
      </c>
      <c r="J153" s="4">
        <v>227358493804932</v>
      </c>
      <c r="K153" s="4">
        <v>230594825744629</v>
      </c>
      <c r="L153" s="4">
        <v>227507057189941</v>
      </c>
      <c r="M153" s="4">
        <v>227580661773682</v>
      </c>
      <c r="N153" s="4">
        <v>232879943847656</v>
      </c>
      <c r="O153" s="4">
        <v>229873371124268</v>
      </c>
    </row>
    <row r="154" spans="1:15" x14ac:dyDescent="0.2">
      <c r="A154" s="3" t="s">
        <v>1006</v>
      </c>
      <c r="B154" s="3" t="s">
        <v>1007</v>
      </c>
      <c r="F154" s="3">
        <v>0.481768221183839</v>
      </c>
      <c r="G154" s="3">
        <v>0.44358474576271201</v>
      </c>
      <c r="H154" s="3">
        <v>0.93591499328613303</v>
      </c>
      <c r="I154" s="3">
        <v>0.89624054556057797</v>
      </c>
      <c r="J154" s="4">
        <v>21962610244751</v>
      </c>
      <c r="K154" s="4">
        <v>222049655914307</v>
      </c>
      <c r="L154" s="4">
        <v>220768547058105</v>
      </c>
      <c r="M154" s="4">
        <v>221319465637207</v>
      </c>
      <c r="N154" s="4">
        <v>218330249786377</v>
      </c>
      <c r="O154" s="4">
        <v>194717140197754</v>
      </c>
    </row>
    <row r="155" spans="1:15" x14ac:dyDescent="0.2">
      <c r="A155" s="3" t="s">
        <v>1004</v>
      </c>
      <c r="B155" s="3" t="s">
        <v>1005</v>
      </c>
      <c r="F155" s="3">
        <v>5.8704413508821697E-2</v>
      </c>
      <c r="G155" s="3">
        <v>0.93519376391982201</v>
      </c>
      <c r="H155" s="3">
        <v>0.10151863098144499</v>
      </c>
      <c r="I155" s="3">
        <v>0.12711743077957899</v>
      </c>
      <c r="J155" s="4">
        <v>19754077911377</v>
      </c>
      <c r="K155" s="4">
        <v>192680110931396</v>
      </c>
      <c r="L155" s="4">
        <v>196312980651855</v>
      </c>
      <c r="M155" s="4">
        <v>195222320556641</v>
      </c>
      <c r="N155" s="4">
        <v>184097061157227</v>
      </c>
      <c r="O155" s="4">
        <v>204168930053711</v>
      </c>
    </row>
    <row r="156" spans="1:15" x14ac:dyDescent="0.2">
      <c r="A156" s="3" t="s">
        <v>1002</v>
      </c>
      <c r="B156" s="3" t="s">
        <v>1003</v>
      </c>
      <c r="F156" s="3">
        <v>0.37422071441659799</v>
      </c>
      <c r="G156" s="3">
        <v>0.80412499999999998</v>
      </c>
      <c r="H156" s="3">
        <v>0.121230443318684</v>
      </c>
      <c r="I156" s="3">
        <v>0.36102321738332499</v>
      </c>
      <c r="J156" s="4">
        <v>218871784210205</v>
      </c>
      <c r="K156" s="4">
        <v>216120281219482</v>
      </c>
      <c r="L156" s="4">
        <v>216347141265869</v>
      </c>
      <c r="M156" s="4">
        <v>215181179046631</v>
      </c>
      <c r="N156" s="4">
        <v>2179372215271</v>
      </c>
      <c r="O156" s="4">
        <v>214583892822266</v>
      </c>
    </row>
    <row r="157" spans="1:15" x14ac:dyDescent="0.2">
      <c r="A157" s="3" t="s">
        <v>1000</v>
      </c>
      <c r="B157" s="3" t="s">
        <v>1001</v>
      </c>
      <c r="F157" s="3">
        <v>5.3880648583751099E-2</v>
      </c>
      <c r="G157" s="3">
        <v>0.93974887892376702</v>
      </c>
      <c r="H157" s="3">
        <v>0.149014155069985</v>
      </c>
      <c r="I157" s="3">
        <v>0.129238985743972</v>
      </c>
      <c r="J157" s="4">
        <v>22010929107666</v>
      </c>
      <c r="K157" s="4">
        <v>207343826293945</v>
      </c>
      <c r="L157" s="4">
        <v>189843463897705</v>
      </c>
      <c r="M157" s="4">
        <v>204179229736328</v>
      </c>
      <c r="N157" s="4">
        <v>210772457122803</v>
      </c>
      <c r="O157" s="4">
        <v>19787446975708</v>
      </c>
    </row>
    <row r="158" spans="1:15" x14ac:dyDescent="0.2">
      <c r="A158" s="3" t="s">
        <v>998</v>
      </c>
      <c r="B158" s="3" t="s">
        <v>999</v>
      </c>
      <c r="F158" s="3">
        <v>0.26776083538969597</v>
      </c>
      <c r="G158" s="3">
        <v>0.77392837465564701</v>
      </c>
      <c r="H158" s="3">
        <v>0.237415949503582</v>
      </c>
      <c r="I158" s="3">
        <v>0.42809389978369899</v>
      </c>
      <c r="J158" s="4">
        <v>215210437774658</v>
      </c>
      <c r="K158" s="4">
        <v>219499530792236</v>
      </c>
      <c r="L158" s="4">
        <v>208703441619873</v>
      </c>
      <c r="M158" s="4">
        <v>20957447052002</v>
      </c>
      <c r="N158" s="4">
        <v>211514644622803</v>
      </c>
      <c r="O158" s="4">
        <v>215201816558838</v>
      </c>
    </row>
    <row r="159" spans="1:15" x14ac:dyDescent="0.2">
      <c r="A159" s="3" t="s">
        <v>996</v>
      </c>
      <c r="B159" s="3" t="s">
        <v>997</v>
      </c>
      <c r="F159" s="3">
        <v>0.21477820799029201</v>
      </c>
      <c r="G159" s="3">
        <v>0.82916030534351104</v>
      </c>
      <c r="H159" s="3">
        <v>-0.15593210856119899</v>
      </c>
      <c r="I159" s="3">
        <v>-0.32345337990998901</v>
      </c>
      <c r="J159" s="4">
        <v>207463245391846</v>
      </c>
      <c r="K159" s="4">
        <v>21604944229126</v>
      </c>
      <c r="L159" s="4">
        <v>209721813201904</v>
      </c>
      <c r="M159" s="4">
        <v>21456033706665</v>
      </c>
      <c r="N159" s="4">
        <v>210541095733643</v>
      </c>
      <c r="O159" s="4">
        <v>212811031341553</v>
      </c>
    </row>
    <row r="160" spans="1:15" x14ac:dyDescent="0.2">
      <c r="A160" s="3" t="s">
        <v>994</v>
      </c>
      <c r="B160" s="3" t="s">
        <v>995</v>
      </c>
      <c r="F160" s="3">
        <v>0.55680307529324402</v>
      </c>
      <c r="G160" s="3">
        <v>0.60322758620689698</v>
      </c>
      <c r="H160" s="3">
        <v>-0.304327646891277</v>
      </c>
      <c r="I160" s="3">
        <v>-0.688072490810541</v>
      </c>
      <c r="J160" s="4">
        <v>222106246948242</v>
      </c>
      <c r="K160" s="4">
        <v>227586364746094</v>
      </c>
      <c r="L160" s="4">
        <v>224285926818848</v>
      </c>
      <c r="M160" s="4">
        <v>226162757873535</v>
      </c>
      <c r="N160" s="4">
        <v>225605754852295</v>
      </c>
      <c r="O160" s="4">
        <v>231339855194092</v>
      </c>
    </row>
    <row r="161" spans="1:15" x14ac:dyDescent="0.2">
      <c r="A161" s="3" t="s">
        <v>990</v>
      </c>
      <c r="B161" s="3" t="s">
        <v>991</v>
      </c>
      <c r="F161" s="3">
        <v>0.26537801410164302</v>
      </c>
      <c r="G161" s="3">
        <v>0.71826959247648903</v>
      </c>
      <c r="H161" s="3">
        <v>0.65355682373046897</v>
      </c>
      <c r="I161" s="3">
        <v>0.55213930669722799</v>
      </c>
      <c r="J161" s="4">
        <v>203698616027832</v>
      </c>
      <c r="K161" s="4">
        <v>216167469024658</v>
      </c>
      <c r="L161" s="4">
        <v>211767597198486</v>
      </c>
      <c r="M161" s="4">
        <v>185753688812256</v>
      </c>
      <c r="N161" s="4">
        <v>213733711242676</v>
      </c>
      <c r="O161" s="4">
        <v>212539577484131</v>
      </c>
    </row>
    <row r="162" spans="1:15" x14ac:dyDescent="0.2">
      <c r="A162" s="3" t="s">
        <v>988</v>
      </c>
      <c r="B162" s="3" t="s">
        <v>989</v>
      </c>
      <c r="F162" s="3">
        <v>0.62192320388218203</v>
      </c>
      <c r="G162" s="3">
        <v>0.46585542168674698</v>
      </c>
      <c r="H162" s="3">
        <v>0.45228322347005101</v>
      </c>
      <c r="I162" s="3">
        <v>0.85821271455557202</v>
      </c>
      <c r="J162" s="4">
        <v>215834350585938</v>
      </c>
      <c r="K162" s="4">
        <v>215729293823242</v>
      </c>
      <c r="L162" s="4">
        <v>214668750762939</v>
      </c>
      <c r="M162" s="4">
        <v>212938423156738</v>
      </c>
      <c r="N162" s="4">
        <v>215202293395996</v>
      </c>
      <c r="O162" s="4">
        <v>204523181915283</v>
      </c>
    </row>
    <row r="163" spans="1:15" x14ac:dyDescent="0.2">
      <c r="A163" s="3" t="s">
        <v>986</v>
      </c>
      <c r="B163" s="3" t="s">
        <v>987</v>
      </c>
      <c r="F163" s="3">
        <v>0.91961678035487304</v>
      </c>
      <c r="G163" s="3">
        <v>0.46365322580645202</v>
      </c>
      <c r="H163" s="3">
        <v>-0.30653444925944101</v>
      </c>
      <c r="I163" s="3">
        <v>-0.86179064209459499</v>
      </c>
      <c r="J163" s="4">
        <v>22470703125</v>
      </c>
      <c r="K163" s="4">
        <v>223980655670166</v>
      </c>
      <c r="L163" s="4">
        <v>221116218566895</v>
      </c>
      <c r="M163" s="4">
        <v>226951503753662</v>
      </c>
      <c r="N163" s="4">
        <v>224185409545898</v>
      </c>
      <c r="O163" s="4">
        <v>227863025665283</v>
      </c>
    </row>
    <row r="164" spans="1:15" x14ac:dyDescent="0.2">
      <c r="A164" s="3" t="s">
        <v>982</v>
      </c>
      <c r="B164" s="3" t="s">
        <v>983</v>
      </c>
      <c r="F164" s="3">
        <v>1.45942523895721</v>
      </c>
      <c r="G164" s="3">
        <v>0.106613333333333</v>
      </c>
      <c r="H164" s="3">
        <v>-1.1859677632649701</v>
      </c>
      <c r="I164" s="3">
        <v>-2.0545592793854199</v>
      </c>
      <c r="J164" s="4">
        <v>179277687072754</v>
      </c>
      <c r="K164" s="4">
        <v>188607234954834</v>
      </c>
      <c r="L164" s="4">
        <v>182295455932617</v>
      </c>
      <c r="M164" s="4">
        <v>194626789093018</v>
      </c>
      <c r="N164" s="4">
        <v>191124038696289</v>
      </c>
      <c r="O164" s="4">
        <v>200008583068848</v>
      </c>
    </row>
    <row r="165" spans="1:15" x14ac:dyDescent="0.2">
      <c r="A165" s="3" t="s">
        <v>980</v>
      </c>
      <c r="B165" s="3" t="s">
        <v>981</v>
      </c>
      <c r="F165" s="3">
        <v>0.41619065559568602</v>
      </c>
      <c r="G165" s="3">
        <v>0.74105135951661605</v>
      </c>
      <c r="H165" s="3">
        <v>0.21934763590494899</v>
      </c>
      <c r="I165" s="3">
        <v>0.51692931409535403</v>
      </c>
      <c r="J165" s="4">
        <v>204869918823242</v>
      </c>
      <c r="K165" s="4">
        <v>210697937011719</v>
      </c>
      <c r="L165" s="4">
        <v>20968318939209</v>
      </c>
      <c r="M165" s="4">
        <v>203568134307861</v>
      </c>
      <c r="N165" s="4">
        <v>207212562561035</v>
      </c>
      <c r="O165" s="4">
        <v>207889919281006</v>
      </c>
    </row>
    <row r="166" spans="1:15" x14ac:dyDescent="0.2">
      <c r="A166" s="3" t="s">
        <v>978</v>
      </c>
      <c r="B166" s="3" t="s">
        <v>979</v>
      </c>
      <c r="F166" s="3">
        <v>0.158752723028495</v>
      </c>
      <c r="G166" s="3">
        <v>0.93013793103448295</v>
      </c>
      <c r="H166" s="3">
        <v>5.0002415974933698E-2</v>
      </c>
      <c r="I166" s="3">
        <v>0.15718324377602899</v>
      </c>
      <c r="J166" s="4">
        <v>226665267944336</v>
      </c>
      <c r="K166" s="4">
        <v>229100208282471</v>
      </c>
      <c r="L166" s="4">
        <v>227468357086182</v>
      </c>
      <c r="M166" s="4">
        <v>22558708190918</v>
      </c>
      <c r="N166" s="4">
        <v>227308216094971</v>
      </c>
      <c r="O166" s="4">
        <v>22883846282959</v>
      </c>
    </row>
    <row r="167" spans="1:15" x14ac:dyDescent="0.2">
      <c r="A167" s="3" t="s">
        <v>972</v>
      </c>
      <c r="B167" s="3" t="s">
        <v>973</v>
      </c>
      <c r="F167" s="3">
        <v>0.240402119814734</v>
      </c>
      <c r="G167" s="3">
        <v>0.78111764705882403</v>
      </c>
      <c r="H167" s="3">
        <v>-0.231962839762371</v>
      </c>
      <c r="I167" s="3">
        <v>-0.39968632385531899</v>
      </c>
      <c r="J167" s="4">
        <v>210997619628906</v>
      </c>
      <c r="K167" s="4">
        <v>222938976287842</v>
      </c>
      <c r="L167" s="4">
        <v>21954008102417</v>
      </c>
      <c r="M167" s="4">
        <v>217818088531494</v>
      </c>
      <c r="N167" s="4">
        <v>222528324127197</v>
      </c>
      <c r="O167" s="4">
        <v>220089149475098</v>
      </c>
    </row>
    <row r="168" spans="1:15" x14ac:dyDescent="0.2">
      <c r="A168" s="3" t="s">
        <v>970</v>
      </c>
      <c r="B168" s="3" t="s">
        <v>971</v>
      </c>
      <c r="F168" s="3">
        <v>5.0436294678679203E-2</v>
      </c>
      <c r="G168" s="3">
        <v>0.93362666666666705</v>
      </c>
      <c r="H168" s="3">
        <v>0.181071599324543</v>
      </c>
      <c r="I168" s="3">
        <v>0.12635357257419699</v>
      </c>
      <c r="J168" s="4">
        <v>203055229187012</v>
      </c>
      <c r="K168" s="4">
        <v>211883983612061</v>
      </c>
      <c r="L168" s="4">
        <v>208325996398926</v>
      </c>
      <c r="M168" s="4">
        <v>182378540039063</v>
      </c>
      <c r="N168" s="4">
        <v>22218656539917</v>
      </c>
      <c r="O168" s="4">
        <v>213267955780029</v>
      </c>
    </row>
    <row r="169" spans="1:15" x14ac:dyDescent="0.2">
      <c r="A169" s="3" t="s">
        <v>60</v>
      </c>
      <c r="B169" s="3" t="s">
        <v>61</v>
      </c>
      <c r="F169" s="3">
        <v>1.25375631476825</v>
      </c>
      <c r="G169" s="3">
        <v>0.13500000000000001</v>
      </c>
      <c r="H169" s="3">
        <v>1.1542269388834601</v>
      </c>
      <c r="I169" s="3">
        <v>1.8259091186635601</v>
      </c>
      <c r="J169" s="4">
        <v>197271022796631</v>
      </c>
      <c r="K169" s="4">
        <v>19847770690918</v>
      </c>
      <c r="L169" s="4">
        <v>188214626312256</v>
      </c>
      <c r="M169" s="4">
        <v>188520908355713</v>
      </c>
      <c r="N169" s="4">
        <v>182024841308594</v>
      </c>
      <c r="O169" s="4">
        <v>178790798187256</v>
      </c>
    </row>
    <row r="170" spans="1:15" x14ac:dyDescent="0.2">
      <c r="A170" s="3" t="s">
        <v>968</v>
      </c>
      <c r="B170" s="3" t="s">
        <v>969</v>
      </c>
      <c r="F170" s="3">
        <v>3.4131600818810601E-2</v>
      </c>
      <c r="G170" s="3">
        <v>0.94722055674518202</v>
      </c>
      <c r="H170" s="3">
        <v>0.10343360900878899</v>
      </c>
      <c r="I170" s="3">
        <v>8.4491010279179393E-2</v>
      </c>
      <c r="J170" s="4">
        <v>209694423675537</v>
      </c>
      <c r="K170" s="4">
        <v>214888076782227</v>
      </c>
      <c r="L170" s="4">
        <v>218055400848389</v>
      </c>
      <c r="M170" s="4">
        <v>194731426239014</v>
      </c>
      <c r="N170" s="4">
        <v>215947303771973</v>
      </c>
      <c r="O170" s="4">
        <v>228856163024902</v>
      </c>
    </row>
    <row r="171" spans="1:15" x14ac:dyDescent="0.2">
      <c r="A171" s="3" t="s">
        <v>214</v>
      </c>
      <c r="B171" s="3" t="s">
        <v>215</v>
      </c>
      <c r="F171" s="3">
        <v>4.4593177608683997E-2</v>
      </c>
      <c r="G171" s="3">
        <v>0.94365458422174797</v>
      </c>
      <c r="H171" s="3">
        <v>4.6295166015625E-2</v>
      </c>
      <c r="I171" s="3">
        <v>8.3482072521241402E-2</v>
      </c>
      <c r="J171" s="4">
        <v>239897975921631</v>
      </c>
      <c r="K171" s="4">
        <v>25071325302124</v>
      </c>
      <c r="L171" s="4">
        <v>246517372131348</v>
      </c>
      <c r="M171" s="4">
        <v>246556186676025</v>
      </c>
      <c r="N171" s="4">
        <v>24717903137207</v>
      </c>
      <c r="O171" s="4">
        <v>242004528045654</v>
      </c>
    </row>
    <row r="172" spans="1:15" x14ac:dyDescent="0.2">
      <c r="A172" s="3" t="s">
        <v>966</v>
      </c>
      <c r="B172" s="3" t="s">
        <v>967</v>
      </c>
      <c r="F172" s="3">
        <v>0.735523501909085</v>
      </c>
      <c r="G172" s="3">
        <v>0.45065020576131698</v>
      </c>
      <c r="H172" s="3">
        <v>-0.38917605082194101</v>
      </c>
      <c r="I172" s="3">
        <v>-0.87941178376047102</v>
      </c>
      <c r="J172" s="4">
        <v>225084781646729</v>
      </c>
      <c r="K172" s="4">
        <v>226005039215088</v>
      </c>
      <c r="L172" s="4">
        <v>222916240692139</v>
      </c>
      <c r="M172" s="4">
        <v>233050785064697</v>
      </c>
      <c r="N172" s="4">
        <v>226417846679688</v>
      </c>
      <c r="O172" s="4">
        <v>226212711334229</v>
      </c>
    </row>
    <row r="173" spans="1:15" x14ac:dyDescent="0.2">
      <c r="A173" s="3" t="s">
        <v>964</v>
      </c>
      <c r="B173" s="3" t="s">
        <v>965</v>
      </c>
      <c r="F173" s="3">
        <v>0.83024019582304698</v>
      </c>
      <c r="G173" s="3">
        <v>0.189221374045802</v>
      </c>
      <c r="H173" s="3">
        <v>1.7132600148518899</v>
      </c>
      <c r="I173" s="3">
        <v>1.48109640259975</v>
      </c>
      <c r="J173" s="4">
        <v>216452198028564</v>
      </c>
      <c r="K173" s="4">
        <v>210016136169434</v>
      </c>
      <c r="L173" s="4">
        <v>209294033050537</v>
      </c>
      <c r="M173" s="4">
        <v>176203994750977</v>
      </c>
      <c r="N173" s="4">
        <v>204308395385742</v>
      </c>
      <c r="O173" s="4">
        <v>20385217666626</v>
      </c>
    </row>
    <row r="174" spans="1:15" x14ac:dyDescent="0.2">
      <c r="A174" s="3" t="s">
        <v>962</v>
      </c>
      <c r="B174" s="3" t="s">
        <v>963</v>
      </c>
      <c r="F174" s="3">
        <v>0.361784724849669</v>
      </c>
      <c r="G174" s="3">
        <v>0.65403311258278096</v>
      </c>
      <c r="H174" s="3">
        <v>-0.4542236328125</v>
      </c>
      <c r="I174" s="3">
        <v>-0.627604498152593</v>
      </c>
      <c r="J174" s="4">
        <v>182894687652588</v>
      </c>
      <c r="K174" s="4">
        <v>197564582824707</v>
      </c>
      <c r="L174" s="4">
        <v>190567169189453</v>
      </c>
      <c r="M174" s="4">
        <v>197467994689941</v>
      </c>
      <c r="N174" s="4">
        <v>188750476837158</v>
      </c>
      <c r="O174" s="4">
        <v>198434677124023</v>
      </c>
    </row>
    <row r="175" spans="1:15" x14ac:dyDescent="0.2">
      <c r="A175" s="3" t="s">
        <v>960</v>
      </c>
      <c r="B175" s="3" t="s">
        <v>961</v>
      </c>
      <c r="F175" s="3">
        <v>0.18341224952118201</v>
      </c>
      <c r="G175" s="3">
        <v>0.831277777777778</v>
      </c>
      <c r="H175" s="3">
        <v>0.18329493204752401</v>
      </c>
      <c r="I175" s="3">
        <v>0.315523433199971</v>
      </c>
      <c r="J175" s="4">
        <v>221658248901367</v>
      </c>
      <c r="K175" s="4">
        <v>230341091156006</v>
      </c>
      <c r="L175" s="4">
        <v>219420986175537</v>
      </c>
      <c r="M175" s="4">
        <v>218918571472168</v>
      </c>
      <c r="N175" s="4">
        <v>22169713973999</v>
      </c>
      <c r="O175" s="4">
        <v>225305767059326</v>
      </c>
    </row>
    <row r="176" spans="1:15" x14ac:dyDescent="0.2">
      <c r="A176" s="3" t="s">
        <v>958</v>
      </c>
      <c r="B176" s="3" t="s">
        <v>959</v>
      </c>
      <c r="F176" s="3">
        <v>0.80317487658932996</v>
      </c>
      <c r="G176" s="3">
        <v>0.55414074074074104</v>
      </c>
      <c r="H176" s="3">
        <v>0.26859219868977702</v>
      </c>
      <c r="I176" s="3">
        <v>0.75744315626460601</v>
      </c>
      <c r="J176" s="4">
        <v>20615758895874</v>
      </c>
      <c r="K176" s="4">
        <v>2048561668396</v>
      </c>
      <c r="L176" s="4">
        <v>205448169708252</v>
      </c>
      <c r="M176" s="4">
        <v>200212020874023</v>
      </c>
      <c r="N176" s="4">
        <v>205406608581543</v>
      </c>
      <c r="O176" s="4">
        <v>202785530090332</v>
      </c>
    </row>
    <row r="177" spans="1:15" x14ac:dyDescent="0.2">
      <c r="A177" s="3" t="s">
        <v>956</v>
      </c>
      <c r="B177" s="3" t="s">
        <v>957</v>
      </c>
      <c r="F177" s="3">
        <v>1.0203593281479599</v>
      </c>
      <c r="G177" s="3">
        <v>0.15056310679611701</v>
      </c>
      <c r="H177" s="3">
        <v>1.63398615519205</v>
      </c>
      <c r="I177" s="3">
        <v>1.7168649268965499</v>
      </c>
      <c r="J177" s="4">
        <v>19269588470459</v>
      </c>
      <c r="K177" s="4">
        <v>20036039352417</v>
      </c>
      <c r="L177" s="4">
        <v>196587314605713</v>
      </c>
      <c r="M177" s="4">
        <v>167968559265137</v>
      </c>
      <c r="N177" s="4">
        <v>192845973968506</v>
      </c>
      <c r="O177" s="4">
        <v>179809474945068</v>
      </c>
    </row>
    <row r="178" spans="1:15" x14ac:dyDescent="0.2">
      <c r="A178" s="3" t="s">
        <v>954</v>
      </c>
      <c r="B178" s="3" t="s">
        <v>955</v>
      </c>
      <c r="F178" s="3">
        <v>0.880796710442178</v>
      </c>
      <c r="G178" s="3">
        <v>0.213342857142857</v>
      </c>
      <c r="H178" s="3">
        <v>-1.0732142130533899</v>
      </c>
      <c r="I178" s="3">
        <v>-1.3983076526993099</v>
      </c>
      <c r="J178" s="4">
        <v>192905502319336</v>
      </c>
      <c r="K178" s="4">
        <v>211001472473145</v>
      </c>
      <c r="L178" s="4">
        <v>206178226470947</v>
      </c>
      <c r="M178" s="4">
        <v>211655178070068</v>
      </c>
      <c r="N178" s="4">
        <v>213228969573975</v>
      </c>
      <c r="O178" s="4">
        <v>217397480010986</v>
      </c>
    </row>
    <row r="179" spans="1:15" x14ac:dyDescent="0.2">
      <c r="A179" s="3" t="s">
        <v>952</v>
      </c>
      <c r="B179" s="3" t="s">
        <v>953</v>
      </c>
      <c r="F179" s="3">
        <v>0.59574099641709699</v>
      </c>
      <c r="G179" s="3">
        <v>0.43274889867841398</v>
      </c>
      <c r="H179" s="3">
        <v>0.60080846150716405</v>
      </c>
      <c r="I179" s="3">
        <v>0.92285666538515598</v>
      </c>
      <c r="J179" s="4">
        <v>195750732421875</v>
      </c>
      <c r="K179" s="4">
        <v>206280975341797</v>
      </c>
      <c r="L179" s="4">
        <v>210595321655273</v>
      </c>
      <c r="M179" s="4">
        <v>199807815551758</v>
      </c>
      <c r="N179" s="4">
        <v>196513214111328</v>
      </c>
      <c r="O179" s="4">
        <v>198281745910645</v>
      </c>
    </row>
    <row r="180" spans="1:15" x14ac:dyDescent="0.2">
      <c r="A180" s="3" t="s">
        <v>950</v>
      </c>
      <c r="B180" s="3" t="s">
        <v>951</v>
      </c>
      <c r="F180" s="3">
        <v>0.73097688011387096</v>
      </c>
      <c r="G180" s="3">
        <v>0.31986597938144301</v>
      </c>
      <c r="H180" s="3">
        <v>0.73125775655110903</v>
      </c>
      <c r="I180" s="3">
        <v>1.1108766730837301</v>
      </c>
      <c r="J180" s="4">
        <v>223462448120117</v>
      </c>
      <c r="K180" s="4">
        <v>233003368377686</v>
      </c>
      <c r="L180" s="4">
        <v>227709846496582</v>
      </c>
      <c r="M180" s="4">
        <v>213428859710693</v>
      </c>
      <c r="N180" s="4">
        <v>224408836364746</v>
      </c>
      <c r="O180" s="4">
        <v>224400234222412</v>
      </c>
    </row>
    <row r="181" spans="1:15" x14ac:dyDescent="0.2">
      <c r="A181" s="3" t="s">
        <v>948</v>
      </c>
      <c r="B181" s="3" t="s">
        <v>949</v>
      </c>
      <c r="F181" s="3">
        <v>0.98907873883601605</v>
      </c>
      <c r="G181" s="3">
        <v>0.25482716049382698</v>
      </c>
      <c r="H181" s="3">
        <v>-0.627221425374348</v>
      </c>
      <c r="I181" s="3">
        <v>-1.26117811965008</v>
      </c>
      <c r="J181" s="4">
        <v>216738338470459</v>
      </c>
      <c r="K181" s="4">
        <v>2231130027771</v>
      </c>
      <c r="L181" s="4">
        <v>212931118011475</v>
      </c>
      <c r="M181" s="4">
        <v>223599529266357</v>
      </c>
      <c r="N181" s="4">
        <v>223966808319092</v>
      </c>
      <c r="O181" s="4">
        <v>224032764434814</v>
      </c>
    </row>
    <row r="182" spans="1:15" x14ac:dyDescent="0.2">
      <c r="A182" s="3" t="s">
        <v>192</v>
      </c>
      <c r="B182" s="3" t="s">
        <v>193</v>
      </c>
      <c r="F182" s="3">
        <v>0.75562654862784695</v>
      </c>
      <c r="G182" s="3">
        <v>0.216551724137931</v>
      </c>
      <c r="H182" s="3">
        <v>1.6168505350748701</v>
      </c>
      <c r="I182" s="3">
        <v>1.3661175421693601</v>
      </c>
      <c r="J182" s="4">
        <v>195737056732178</v>
      </c>
      <c r="K182" s="4">
        <v>21776195526123</v>
      </c>
      <c r="L182" s="4">
        <v>213616924285889</v>
      </c>
      <c r="M182" s="4">
        <v>194675617218018</v>
      </c>
      <c r="N182" s="4">
        <v>17968879699707</v>
      </c>
      <c r="O182" s="4">
        <v>204246006011963</v>
      </c>
    </row>
    <row r="183" spans="1:15" x14ac:dyDescent="0.2">
      <c r="A183" s="3" t="s">
        <v>36</v>
      </c>
      <c r="B183" s="3" t="s">
        <v>37</v>
      </c>
      <c r="F183" s="3">
        <v>0.12773564776641</v>
      </c>
      <c r="G183" s="3">
        <v>0.85786732186732195</v>
      </c>
      <c r="H183" s="3">
        <v>0.24524625142415199</v>
      </c>
      <c r="I183" s="3">
        <v>0.27124257816776398</v>
      </c>
      <c r="J183" s="4">
        <v>193887119293213</v>
      </c>
      <c r="K183" s="4">
        <v>216775379180908</v>
      </c>
      <c r="L183" s="4">
        <v>211168651580811</v>
      </c>
      <c r="M183" s="4">
        <v>202828578948975</v>
      </c>
      <c r="N183" s="4">
        <v>207676544189453</v>
      </c>
      <c r="O183" s="4">
        <v>203968639373779</v>
      </c>
    </row>
    <row r="184" spans="1:15" x14ac:dyDescent="0.2">
      <c r="A184" s="3" t="s">
        <v>335</v>
      </c>
      <c r="B184" s="3" t="s">
        <v>336</v>
      </c>
      <c r="C184" s="3" t="s">
        <v>1243</v>
      </c>
      <c r="E184" s="7" t="s">
        <v>1243</v>
      </c>
      <c r="F184" s="3">
        <v>1.5414648788919101</v>
      </c>
      <c r="G184" s="3">
        <v>6.1050847457627101E-2</v>
      </c>
      <c r="H184" s="3">
        <v>2.02712821960449</v>
      </c>
      <c r="I184" s="3">
        <v>2.5141199860193102</v>
      </c>
      <c r="J184" s="4">
        <v>221598339080811</v>
      </c>
      <c r="K184" s="4">
        <v>231037521362305</v>
      </c>
      <c r="L184" s="4">
        <v>225863933563232</v>
      </c>
      <c r="M184" s="4">
        <v>195140857696533</v>
      </c>
      <c r="N184" s="4">
        <v>212364292144775</v>
      </c>
      <c r="O184" s="4">
        <v>210180797576904</v>
      </c>
    </row>
    <row r="185" spans="1:15" x14ac:dyDescent="0.2">
      <c r="A185" s="3" t="s">
        <v>946</v>
      </c>
      <c r="B185" s="3" t="s">
        <v>947</v>
      </c>
      <c r="F185" s="3">
        <v>0.26911841303908401</v>
      </c>
      <c r="G185" s="3">
        <v>0.74047761194029804</v>
      </c>
      <c r="H185" s="3">
        <v>-0.42183494567871099</v>
      </c>
      <c r="I185" s="3">
        <v>-0.50990798766964396</v>
      </c>
      <c r="J185" s="4">
        <v>224393119812012</v>
      </c>
      <c r="K185" s="4">
        <v>216383857727051</v>
      </c>
      <c r="L185" s="4">
        <v>206044006347656</v>
      </c>
      <c r="M185" s="4">
        <v>216086025238037</v>
      </c>
      <c r="N185" s="4">
        <v>216906394958496</v>
      </c>
      <c r="O185" s="4">
        <v>226483612060547</v>
      </c>
    </row>
    <row r="186" spans="1:15" x14ac:dyDescent="0.2">
      <c r="A186" s="3" t="s">
        <v>944</v>
      </c>
      <c r="B186" s="3" t="s">
        <v>945</v>
      </c>
      <c r="F186" s="3">
        <v>1.02821364855827</v>
      </c>
      <c r="G186" s="3">
        <v>0.365194174757282</v>
      </c>
      <c r="H186" s="3">
        <v>0.39394124348958598</v>
      </c>
      <c r="I186" s="3">
        <v>1.0369713090044299</v>
      </c>
      <c r="J186" s="4">
        <v>220494289398193</v>
      </c>
      <c r="K186" s="4">
        <v>215725593566895</v>
      </c>
      <c r="L186" s="4">
        <v>214774379730225</v>
      </c>
      <c r="M186" s="4">
        <v>213677845001221</v>
      </c>
      <c r="N186" s="4">
        <v>212583351135254</v>
      </c>
      <c r="O186" s="4">
        <v>21291482925415</v>
      </c>
    </row>
    <row r="187" spans="1:15" x14ac:dyDescent="0.2">
      <c r="A187" s="3" t="s">
        <v>942</v>
      </c>
      <c r="B187" s="3" t="s">
        <v>943</v>
      </c>
      <c r="F187" s="3">
        <v>0.484728875633962</v>
      </c>
      <c r="G187" s="3">
        <v>0.426798206278027</v>
      </c>
      <c r="H187" s="3">
        <v>1.199951171875</v>
      </c>
      <c r="I187" s="3">
        <v>0.939839563131042</v>
      </c>
      <c r="J187" s="4">
        <v>210862808227539</v>
      </c>
      <c r="K187" s="4">
        <v>206115322113037</v>
      </c>
      <c r="L187" s="4">
        <v>208183135986328</v>
      </c>
      <c r="M187" s="4">
        <v>210989265441895</v>
      </c>
      <c r="N187" s="4">
        <v>202586803436279</v>
      </c>
      <c r="O187" s="4">
        <v>17558666229248</v>
      </c>
    </row>
    <row r="188" spans="1:15" x14ac:dyDescent="0.2">
      <c r="A188" s="3" t="s">
        <v>938</v>
      </c>
      <c r="B188" s="3" t="s">
        <v>939</v>
      </c>
      <c r="F188" s="3">
        <v>0.32899220508647198</v>
      </c>
      <c r="G188" s="3">
        <v>0.73822560975609797</v>
      </c>
      <c r="H188" s="3">
        <v>-0.30522727966308599</v>
      </c>
      <c r="I188" s="3">
        <v>-0.52462057281742103</v>
      </c>
      <c r="J188" s="4">
        <v>199831485748291</v>
      </c>
      <c r="K188" s="4">
        <v>203725204467773</v>
      </c>
      <c r="L188" s="4">
        <v>203942489624023</v>
      </c>
      <c r="M188" s="4">
        <v>205967788696289</v>
      </c>
      <c r="N188" s="4">
        <v>199159317016602</v>
      </c>
      <c r="O188" s="4">
        <v>21152889251709</v>
      </c>
    </row>
    <row r="189" spans="1:15" x14ac:dyDescent="0.2">
      <c r="A189" s="3" t="s">
        <v>936</v>
      </c>
      <c r="B189" s="3" t="s">
        <v>937</v>
      </c>
      <c r="F189" s="3">
        <v>1.4425021112357299</v>
      </c>
      <c r="G189" s="3">
        <v>0.192333333333333</v>
      </c>
      <c r="H189" s="3">
        <v>0.55524063110351596</v>
      </c>
      <c r="I189" s="3">
        <v>1.46536594303018</v>
      </c>
      <c r="J189" s="4">
        <v>236915760040283</v>
      </c>
      <c r="K189" s="4">
        <v>235144863128662</v>
      </c>
      <c r="L189" s="4">
        <v>231428604125977</v>
      </c>
      <c r="M189" s="4">
        <v>227728366851807</v>
      </c>
      <c r="N189" s="4">
        <v>230359058380127</v>
      </c>
      <c r="O189" s="4">
        <v>228744583129883</v>
      </c>
    </row>
    <row r="190" spans="1:15" x14ac:dyDescent="0.2">
      <c r="A190" s="3" t="s">
        <v>934</v>
      </c>
      <c r="B190" s="3" t="s">
        <v>935</v>
      </c>
      <c r="F190" s="3">
        <v>0.17089790993933701</v>
      </c>
      <c r="G190" s="3">
        <v>0.808922279792746</v>
      </c>
      <c r="H190" s="3">
        <v>-0.31343841552734403</v>
      </c>
      <c r="I190" s="3">
        <v>-0.35082684466005898</v>
      </c>
      <c r="J190" s="4">
        <v>205052337646484</v>
      </c>
      <c r="K190" s="4">
        <v>195728549957275</v>
      </c>
      <c r="L190" s="4">
        <v>194328804016113</v>
      </c>
      <c r="M190" s="4">
        <v>205103626251221</v>
      </c>
      <c r="N190" s="4">
        <v>189676895141602</v>
      </c>
      <c r="O190" s="4">
        <v>209732322692871</v>
      </c>
    </row>
    <row r="191" spans="1:15" x14ac:dyDescent="0.2">
      <c r="A191" s="3" t="s">
        <v>930</v>
      </c>
      <c r="B191" s="3" t="s">
        <v>931</v>
      </c>
      <c r="F191" s="3">
        <v>1.30796641516599</v>
      </c>
      <c r="G191" s="3">
        <v>0.26038323353293402</v>
      </c>
      <c r="H191" s="3">
        <v>-0.44892692565918002</v>
      </c>
      <c r="I191" s="3">
        <v>-1.2443018723983601</v>
      </c>
      <c r="J191" s="4">
        <v>23870325088501</v>
      </c>
      <c r="K191" s="4">
        <v>235233669281006</v>
      </c>
      <c r="L191" s="4">
        <v>239801540374756</v>
      </c>
      <c r="M191" s="4">
        <v>241495742797852</v>
      </c>
      <c r="N191" s="4">
        <v>241649188995361</v>
      </c>
      <c r="O191" s="4">
        <v>244061336517334</v>
      </c>
    </row>
    <row r="192" spans="1:15" x14ac:dyDescent="0.2">
      <c r="A192" s="3" t="s">
        <v>333</v>
      </c>
      <c r="B192" s="3" t="s">
        <v>334</v>
      </c>
      <c r="F192" s="3">
        <v>0.22137137775351501</v>
      </c>
      <c r="G192" s="3">
        <v>0.77150276243093896</v>
      </c>
      <c r="H192" s="3">
        <v>-0.35780525207519498</v>
      </c>
      <c r="I192" s="3">
        <v>-0.43088092979013798</v>
      </c>
      <c r="J192" s="4">
        <v>205294570922852</v>
      </c>
      <c r="K192" s="4">
        <v>20152889251709</v>
      </c>
      <c r="L192" s="4">
        <v>20215015411377</v>
      </c>
      <c r="M192" s="4">
        <v>205249710083008</v>
      </c>
      <c r="N192" s="4">
        <v>196559391021729</v>
      </c>
      <c r="O192" s="4">
        <v>21789867401123</v>
      </c>
    </row>
    <row r="193" spans="1:15" x14ac:dyDescent="0.2">
      <c r="A193" s="3" t="s">
        <v>928</v>
      </c>
      <c r="B193" s="3" t="s">
        <v>929</v>
      </c>
      <c r="F193" s="3">
        <v>0.62029398929239599</v>
      </c>
      <c r="G193" s="3">
        <v>0.38319811320754699</v>
      </c>
      <c r="H193" s="3">
        <v>-0.73427518208821496</v>
      </c>
      <c r="I193" s="3">
        <v>-1.00295685345407</v>
      </c>
      <c r="J193" s="4">
        <v>202500305175781</v>
      </c>
      <c r="K193" s="4">
        <v>198400135040283</v>
      </c>
      <c r="L193" s="4">
        <v>198722991943359</v>
      </c>
      <c r="M193" s="4">
        <v>200306625366211</v>
      </c>
      <c r="N193" s="4">
        <v>204044723510742</v>
      </c>
      <c r="O193" s="4">
        <v>217300338745117</v>
      </c>
    </row>
    <row r="194" spans="1:15" x14ac:dyDescent="0.2">
      <c r="A194" s="3" t="s">
        <v>926</v>
      </c>
      <c r="B194" s="3" t="s">
        <v>927</v>
      </c>
      <c r="F194" s="3">
        <v>0.87247140720243399</v>
      </c>
      <c r="G194" s="3">
        <v>0.25939285714285698</v>
      </c>
      <c r="H194" s="3">
        <v>-0.73810132344563695</v>
      </c>
      <c r="I194" s="3">
        <v>-1.2431003286928799</v>
      </c>
      <c r="J194" s="4">
        <v>215254001617432</v>
      </c>
      <c r="K194" s="4">
        <v>222222576141357</v>
      </c>
      <c r="L194" s="4">
        <v>219330825805664</v>
      </c>
      <c r="M194" s="4">
        <v>219573059082031</v>
      </c>
      <c r="N194" s="4">
        <v>230073070526123</v>
      </c>
      <c r="O194" s="4">
        <v>229304313659668</v>
      </c>
    </row>
    <row r="195" spans="1:15" x14ac:dyDescent="0.2">
      <c r="A195" s="3" t="s">
        <v>924</v>
      </c>
      <c r="B195" s="3" t="s">
        <v>925</v>
      </c>
      <c r="F195" s="3">
        <v>1.0668465499269799</v>
      </c>
      <c r="G195" s="3">
        <v>0.13663829787234</v>
      </c>
      <c r="H195" s="3">
        <v>1.74843279520671</v>
      </c>
      <c r="I195" s="3">
        <v>1.8020292009938501</v>
      </c>
      <c r="J195" s="4">
        <v>188092975616455</v>
      </c>
      <c r="K195" s="4">
        <v>207702388763428</v>
      </c>
      <c r="L195" s="4">
        <v>209553909301758</v>
      </c>
      <c r="M195" s="4">
        <v>178752918243408</v>
      </c>
      <c r="N195" s="4">
        <v>183397407531738</v>
      </c>
      <c r="O195" s="4">
        <v>190745964050293</v>
      </c>
    </row>
    <row r="196" spans="1:15" x14ac:dyDescent="0.2">
      <c r="A196" s="3" t="s">
        <v>922</v>
      </c>
      <c r="B196" s="3" t="s">
        <v>923</v>
      </c>
      <c r="F196" s="3">
        <v>0.27979298815466003</v>
      </c>
      <c r="G196" s="3">
        <v>0.78907161803713499</v>
      </c>
      <c r="H196" s="3">
        <v>-0.17530123392741001</v>
      </c>
      <c r="I196" s="3">
        <v>-0.38777739495436497</v>
      </c>
      <c r="J196" s="4">
        <v>221309108734131</v>
      </c>
      <c r="K196" s="4">
        <v>224662036895752</v>
      </c>
      <c r="L196" s="4">
        <v>225307903289795</v>
      </c>
      <c r="M196" s="4">
        <v>228571891784668</v>
      </c>
      <c r="N196" s="4">
        <v>221256561279297</v>
      </c>
      <c r="O196" s="4">
        <v>226709632873535</v>
      </c>
    </row>
    <row r="197" spans="1:15" x14ac:dyDescent="0.2">
      <c r="A197" s="3" t="s">
        <v>918</v>
      </c>
      <c r="B197" s="3" t="s">
        <v>919</v>
      </c>
      <c r="F197" s="3">
        <v>7.5518743021677395E-2</v>
      </c>
      <c r="G197" s="3">
        <v>0.91841134751773101</v>
      </c>
      <c r="H197" s="3">
        <v>-0.31447537740071901</v>
      </c>
      <c r="I197" s="3">
        <v>-0.18902499961040101</v>
      </c>
      <c r="J197" s="4">
        <v>236962547302246</v>
      </c>
      <c r="K197" s="4">
        <v>202836494445801</v>
      </c>
      <c r="L197" s="4">
        <v>191960697174072</v>
      </c>
      <c r="M197" s="4">
        <v>203558464050293</v>
      </c>
      <c r="N197" s="4">
        <v>222525157928467</v>
      </c>
      <c r="O197" s="4">
        <v>215110378265381</v>
      </c>
    </row>
    <row r="198" spans="1:15" x14ac:dyDescent="0.2">
      <c r="A198" s="3" t="s">
        <v>916</v>
      </c>
      <c r="B198" s="3" t="s">
        <v>917</v>
      </c>
      <c r="F198" s="3">
        <v>1.10810612792132</v>
      </c>
      <c r="G198" s="3">
        <v>0.170017699115044</v>
      </c>
      <c r="H198" s="3">
        <v>1.0472380320231101</v>
      </c>
      <c r="I198" s="3">
        <v>1.62510480477401</v>
      </c>
      <c r="J198" s="4">
        <v>211128616333008</v>
      </c>
      <c r="K198" s="4">
        <v>216819610595703</v>
      </c>
      <c r="L198" s="4">
        <v>217592658996582</v>
      </c>
      <c r="M198" s="4">
        <v>198863010406494</v>
      </c>
      <c r="N198" s="4">
        <v>203029594421387</v>
      </c>
      <c r="O198" s="4">
        <v>212231140136719</v>
      </c>
    </row>
    <row r="199" spans="1:15" x14ac:dyDescent="0.2">
      <c r="A199" s="3" t="s">
        <v>914</v>
      </c>
      <c r="B199" s="3" t="s">
        <v>915</v>
      </c>
      <c r="F199" s="3">
        <v>0.47108062095625503</v>
      </c>
      <c r="G199" s="3">
        <v>0.42984415584415597</v>
      </c>
      <c r="H199" s="3">
        <v>-1.1828168233235701</v>
      </c>
      <c r="I199" s="3">
        <v>-0.91850664482031197</v>
      </c>
      <c r="J199" s="4">
        <v>209383335113525</v>
      </c>
      <c r="K199" s="4">
        <v>189509716033936</v>
      </c>
      <c r="L199" s="4">
        <v>179972667694092</v>
      </c>
      <c r="M199" s="4">
        <v>19286111831665</v>
      </c>
      <c r="N199" s="4">
        <v>20592679977417</v>
      </c>
      <c r="O199" s="4">
        <v>215562305450439</v>
      </c>
    </row>
    <row r="200" spans="1:15" x14ac:dyDescent="0.2">
      <c r="A200" s="3" t="s">
        <v>912</v>
      </c>
      <c r="B200" s="3" t="s">
        <v>913</v>
      </c>
      <c r="F200" s="3">
        <v>0.40113822109284097</v>
      </c>
      <c r="G200" s="3">
        <v>0.50610077519379804</v>
      </c>
      <c r="H200" s="3">
        <v>1.1449489593505899</v>
      </c>
      <c r="I200" s="3">
        <v>0.81290183067907995</v>
      </c>
      <c r="J200" s="4">
        <v>190019302368164</v>
      </c>
      <c r="K200" s="4">
        <v>208891124725342</v>
      </c>
      <c r="L200" s="4">
        <v>199016857147217</v>
      </c>
      <c r="M200" s="4">
        <v>167342338562012</v>
      </c>
      <c r="N200" s="4">
        <v>192347469329834</v>
      </c>
      <c r="O200" s="4">
        <v>203889007568359</v>
      </c>
    </row>
    <row r="201" spans="1:15" x14ac:dyDescent="0.2">
      <c r="A201" s="3" t="s">
        <v>910</v>
      </c>
      <c r="B201" s="3" t="s">
        <v>911</v>
      </c>
      <c r="F201" s="3">
        <v>0.96880564586302897</v>
      </c>
      <c r="G201" s="3">
        <v>0.14585999999999999</v>
      </c>
      <c r="H201" s="3">
        <v>2.19591013590495</v>
      </c>
      <c r="I201" s="3">
        <v>1.7403813386026501</v>
      </c>
      <c r="J201" s="4">
        <v>199708480834961</v>
      </c>
      <c r="K201" s="4">
        <v>21491060256958</v>
      </c>
      <c r="L201" s="4">
        <v>199772911071777</v>
      </c>
      <c r="M201" s="4">
        <v>16579963684082</v>
      </c>
      <c r="N201" s="4">
        <v>197971382141113</v>
      </c>
      <c r="O201" s="4">
        <v>184743671417236</v>
      </c>
    </row>
    <row r="202" spans="1:15" x14ac:dyDescent="0.2">
      <c r="A202" s="3" t="s">
        <v>331</v>
      </c>
      <c r="B202" s="3" t="s">
        <v>332</v>
      </c>
      <c r="F202" s="3">
        <v>1.53551418637904</v>
      </c>
      <c r="G202" s="3">
        <v>0.26219393939393898</v>
      </c>
      <c r="H202" s="3">
        <v>-0.39812723795573002</v>
      </c>
      <c r="I202" s="3">
        <v>-1.24569374928354</v>
      </c>
      <c r="J202" s="4">
        <v>201929187774658</v>
      </c>
      <c r="K202" s="4">
        <v>200255336761475</v>
      </c>
      <c r="L202" s="4">
        <v>200193023681641</v>
      </c>
      <c r="M202" s="4">
        <v>206872253417969</v>
      </c>
      <c r="N202" s="4">
        <v>203587455749512</v>
      </c>
      <c r="O202" s="4">
        <v>203861656188965</v>
      </c>
    </row>
    <row r="203" spans="1:15" x14ac:dyDescent="0.2">
      <c r="A203" s="3" t="s">
        <v>908</v>
      </c>
      <c r="B203" s="3" t="s">
        <v>909</v>
      </c>
      <c r="F203" s="3">
        <v>1.2008849817087801</v>
      </c>
      <c r="G203" s="3">
        <v>9.2732394366197193E-2</v>
      </c>
      <c r="H203" s="3">
        <v>3.2903575897216801</v>
      </c>
      <c r="I203" s="3">
        <v>2.21158108655005</v>
      </c>
      <c r="J203" s="4">
        <v>235478076934814</v>
      </c>
      <c r="K203" s="4">
        <v>223470020294189</v>
      </c>
      <c r="L203" s="4">
        <v>235682506561279</v>
      </c>
      <c r="M203" s="4">
        <v>216462326049805</v>
      </c>
      <c r="N203" s="4">
        <v>204233703613281</v>
      </c>
      <c r="O203" s="4">
        <v>175223846435547</v>
      </c>
    </row>
    <row r="204" spans="1:15" x14ac:dyDescent="0.2">
      <c r="A204" s="3" t="s">
        <v>906</v>
      </c>
      <c r="B204" s="3" t="s">
        <v>907</v>
      </c>
      <c r="F204" s="3">
        <v>0.33125472538025702</v>
      </c>
      <c r="G204" s="3">
        <v>0.75697391304347805</v>
      </c>
      <c r="H204" s="3">
        <v>0.23123105367024599</v>
      </c>
      <c r="I204" s="3">
        <v>0.47427258489622598</v>
      </c>
      <c r="J204" s="4">
        <v>247210884094238</v>
      </c>
      <c r="K204" s="4">
        <v>248699016571045</v>
      </c>
      <c r="L204" s="4">
        <v>24850622177124</v>
      </c>
      <c r="M204" s="4">
        <v>250000247955322</v>
      </c>
      <c r="N204" s="4">
        <v>240410118103027</v>
      </c>
      <c r="O204" s="4">
        <v>247068824768066</v>
      </c>
    </row>
    <row r="205" spans="1:15" x14ac:dyDescent="0.2">
      <c r="A205" s="3" t="s">
        <v>124</v>
      </c>
      <c r="B205" s="3" t="s">
        <v>125</v>
      </c>
      <c r="F205" s="3">
        <v>1.7534382166755</v>
      </c>
      <c r="G205" s="3">
        <v>6.3600000000000004E-2</v>
      </c>
      <c r="H205" s="3">
        <v>1.5559139251709</v>
      </c>
      <c r="I205" s="3">
        <v>2.5947118406869398</v>
      </c>
      <c r="J205" s="4">
        <v>214558334350586</v>
      </c>
      <c r="K205" s="4">
        <v>218657836914063</v>
      </c>
      <c r="L205" s="4">
        <v>210778980255127</v>
      </c>
      <c r="M205" s="4">
        <v>194074001312256</v>
      </c>
      <c r="N205" s="4">
        <v>205282173156738</v>
      </c>
      <c r="O205" s="4">
        <v>197961559295654</v>
      </c>
    </row>
    <row r="206" spans="1:15" x14ac:dyDescent="0.2">
      <c r="A206" s="3" t="s">
        <v>902</v>
      </c>
      <c r="B206" s="3" t="s">
        <v>903</v>
      </c>
      <c r="F206" s="3">
        <v>0.123332303454259</v>
      </c>
      <c r="G206" s="3">
        <v>0.91921882352941198</v>
      </c>
      <c r="H206" s="3">
        <v>-8.2228978474933698E-2</v>
      </c>
      <c r="I206" s="3">
        <v>-0.18531909076873199</v>
      </c>
      <c r="J206" s="4">
        <v>245585327148438</v>
      </c>
      <c r="K206" s="4">
        <v>245107479095459</v>
      </c>
      <c r="L206" s="4">
        <v>239863300323486</v>
      </c>
      <c r="M206" s="4">
        <v>241492652893066</v>
      </c>
      <c r="N206" s="4">
        <v>247051963806152</v>
      </c>
      <c r="O206" s="4">
        <v>244478359222412</v>
      </c>
    </row>
    <row r="207" spans="1:15" x14ac:dyDescent="0.2">
      <c r="A207" s="3" t="s">
        <v>900</v>
      </c>
      <c r="B207" s="3" t="s">
        <v>901</v>
      </c>
      <c r="F207" s="3">
        <v>0.530942076401277</v>
      </c>
      <c r="G207" s="3">
        <v>0.56423913043478302</v>
      </c>
      <c r="H207" s="3">
        <v>-0.38558133443196901</v>
      </c>
      <c r="I207" s="3">
        <v>-0.741673831766271</v>
      </c>
      <c r="J207" s="4">
        <v>290192699432373</v>
      </c>
      <c r="K207" s="4">
        <v>29001314163208</v>
      </c>
      <c r="L207" s="4">
        <v>295741806030273</v>
      </c>
      <c r="M207" s="4">
        <v>299663677215576</v>
      </c>
      <c r="N207" s="4">
        <v>290906581878662</v>
      </c>
      <c r="O207" s="4">
        <v>296944828033447</v>
      </c>
    </row>
    <row r="208" spans="1:15" x14ac:dyDescent="0.2">
      <c r="A208" s="3" t="s">
        <v>898</v>
      </c>
      <c r="B208" s="3" t="s">
        <v>899</v>
      </c>
      <c r="F208" s="3">
        <v>0.769043804126327</v>
      </c>
      <c r="G208" s="3">
        <v>0.22811920529801299</v>
      </c>
      <c r="H208" s="3">
        <v>1.2862784067789701</v>
      </c>
      <c r="I208" s="3">
        <v>1.32588454200341</v>
      </c>
      <c r="J208" s="4">
        <v>209262924194336</v>
      </c>
      <c r="K208" s="4">
        <v>20320915222168</v>
      </c>
      <c r="L208" s="4">
        <v>20815580368042</v>
      </c>
      <c r="M208" s="4">
        <v>179340038299561</v>
      </c>
      <c r="N208" s="4">
        <v>198887405395508</v>
      </c>
      <c r="O208" s="4">
        <v>203812084197998</v>
      </c>
    </row>
    <row r="209" spans="1:15" x14ac:dyDescent="0.2">
      <c r="A209" s="3" t="s">
        <v>244</v>
      </c>
      <c r="B209" s="3" t="s">
        <v>245</v>
      </c>
      <c r="F209" s="3">
        <v>0.75983996452956204</v>
      </c>
      <c r="G209" s="3">
        <v>0.43361061946902701</v>
      </c>
      <c r="H209" s="3">
        <v>0.419793446858723</v>
      </c>
      <c r="I209" s="3">
        <v>0.92447948476543496</v>
      </c>
      <c r="J209" s="4">
        <v>211351451873779</v>
      </c>
      <c r="K209" s="4">
        <v>216771926879883</v>
      </c>
      <c r="L209" s="4">
        <v>21411937713623</v>
      </c>
      <c r="M209" s="4">
        <v>209657135009766</v>
      </c>
      <c r="N209" s="4">
        <v>206534233093262</v>
      </c>
      <c r="O209" s="4">
        <v>213457584381104</v>
      </c>
    </row>
    <row r="210" spans="1:15" x14ac:dyDescent="0.2">
      <c r="A210" s="3" t="s">
        <v>896</v>
      </c>
      <c r="B210" s="3" t="s">
        <v>897</v>
      </c>
      <c r="F210" s="3">
        <v>0.78838812428128602</v>
      </c>
      <c r="G210" s="3">
        <v>0.34490640394088701</v>
      </c>
      <c r="H210" s="3">
        <v>-0.56599426269531306</v>
      </c>
      <c r="I210" s="3">
        <v>-1.0652203336475601</v>
      </c>
      <c r="J210" s="4">
        <v>22277135848999</v>
      </c>
      <c r="K210" s="4">
        <v>22886100769043</v>
      </c>
      <c r="L210" s="4">
        <v>220713005065918</v>
      </c>
      <c r="M210" s="4">
        <v>234244480133057</v>
      </c>
      <c r="N210" s="4">
        <v>227491722106934</v>
      </c>
      <c r="O210" s="4">
        <v>227588996887207</v>
      </c>
    </row>
    <row r="211" spans="1:15" x14ac:dyDescent="0.2">
      <c r="A211" s="3" t="s">
        <v>894</v>
      </c>
      <c r="B211" s="3" t="s">
        <v>895</v>
      </c>
      <c r="F211" s="3">
        <v>0.59456458763245401</v>
      </c>
      <c r="G211" s="3">
        <v>0.44016309012875499</v>
      </c>
      <c r="H211" s="3">
        <v>0.57034174601236698</v>
      </c>
      <c r="I211" s="3">
        <v>0.90689035400177098</v>
      </c>
      <c r="J211" s="4">
        <v>213214111328125</v>
      </c>
      <c r="K211" s="4">
        <v>222174434661865</v>
      </c>
      <c r="L211" s="4">
        <v>211962852478027</v>
      </c>
      <c r="M211" s="4">
        <v>205712642669678</v>
      </c>
      <c r="N211" s="4">
        <v>215403785705566</v>
      </c>
      <c r="O211" s="4">
        <v>209124717712402</v>
      </c>
    </row>
    <row r="212" spans="1:15" x14ac:dyDescent="0.2">
      <c r="A212" s="3" t="s">
        <v>892</v>
      </c>
      <c r="B212" s="3" t="s">
        <v>893</v>
      </c>
      <c r="F212" s="3">
        <v>0.46062118950970299</v>
      </c>
      <c r="G212" s="3">
        <v>0.44667219917012402</v>
      </c>
      <c r="H212" s="3">
        <v>-1.0442625681559199</v>
      </c>
      <c r="I212" s="3">
        <v>-0.88569263818718802</v>
      </c>
      <c r="J212" s="4">
        <v>217143955230713</v>
      </c>
      <c r="K212" s="4">
        <v>243156871795654</v>
      </c>
      <c r="L212" s="4">
        <v>248341732025146</v>
      </c>
      <c r="M212" s="4">
        <v>243473949432373</v>
      </c>
      <c r="N212" s="4">
        <v>247556228637695</v>
      </c>
      <c r="O212" s="4">
        <v>248940258026123</v>
      </c>
    </row>
    <row r="213" spans="1:15" x14ac:dyDescent="0.2">
      <c r="A213" s="3" t="s">
        <v>890</v>
      </c>
      <c r="B213" s="3" t="s">
        <v>891</v>
      </c>
      <c r="F213" s="3">
        <v>0.104345401155339</v>
      </c>
      <c r="G213" s="3">
        <v>0.88900483091787397</v>
      </c>
      <c r="H213" s="3">
        <v>0.25768661499023399</v>
      </c>
      <c r="I213" s="3">
        <v>0.23654000038561199</v>
      </c>
      <c r="J213" s="4">
        <v>204949226379395</v>
      </c>
      <c r="K213" s="4">
        <v>215845832824707</v>
      </c>
      <c r="L213" s="4">
        <v>188677062988281</v>
      </c>
      <c r="M213" s="4">
        <v>197363319396973</v>
      </c>
      <c r="N213" s="4">
        <v>208716220855713</v>
      </c>
      <c r="O213" s="4">
        <v>19566198348999</v>
      </c>
    </row>
    <row r="214" spans="1:15" x14ac:dyDescent="0.2">
      <c r="A214" s="3" t="s">
        <v>888</v>
      </c>
      <c r="B214" s="3" t="s">
        <v>889</v>
      </c>
      <c r="F214" s="3">
        <v>1.0416295033007099</v>
      </c>
      <c r="G214" s="3">
        <v>0.13800000000000001</v>
      </c>
      <c r="H214" s="3">
        <v>-2.1033395131428998</v>
      </c>
      <c r="I214" s="3">
        <v>-1.8313840988391901</v>
      </c>
      <c r="J214" s="4">
        <v>202554569244385</v>
      </c>
      <c r="K214" s="4">
        <v>214952640533447</v>
      </c>
      <c r="L214" s="4">
        <v>182456016540527</v>
      </c>
      <c r="M214" s="4">
        <v>221491088867188</v>
      </c>
      <c r="N214" s="4">
        <v>221668968200684</v>
      </c>
      <c r="O214" s="4">
        <v>219903354644775</v>
      </c>
    </row>
    <row r="215" spans="1:15" x14ac:dyDescent="0.2">
      <c r="A215" s="3" t="s">
        <v>886</v>
      </c>
      <c r="B215" s="3" t="s">
        <v>887</v>
      </c>
      <c r="F215" s="3">
        <v>0.20794880735660501</v>
      </c>
      <c r="G215" s="3">
        <v>0.76443943661971803</v>
      </c>
      <c r="H215" s="3">
        <v>0.57502937316894498</v>
      </c>
      <c r="I215" s="3">
        <v>0.45274850451549897</v>
      </c>
      <c r="J215" s="4">
        <v>19906156539917</v>
      </c>
      <c r="K215" s="4">
        <v>207004089355469</v>
      </c>
      <c r="L215" s="4">
        <v>186749019622803</v>
      </c>
      <c r="M215" s="4">
        <v>198786888122559</v>
      </c>
      <c r="N215" s="4">
        <v>20264762878418</v>
      </c>
      <c r="O215" s="4">
        <v>174129276275635</v>
      </c>
    </row>
    <row r="216" spans="1:15" x14ac:dyDescent="0.2">
      <c r="A216" s="3" t="s">
        <v>884</v>
      </c>
      <c r="B216" s="3" t="s">
        <v>885</v>
      </c>
      <c r="F216" s="3">
        <v>0.781353096351462</v>
      </c>
      <c r="G216" s="3">
        <v>0.43365517241379298</v>
      </c>
      <c r="H216" s="3">
        <v>-0.39570045471191401</v>
      </c>
      <c r="I216" s="3">
        <v>-0.91272392663840696</v>
      </c>
      <c r="J216" s="4">
        <v>231258926391602</v>
      </c>
      <c r="K216" s="4">
        <v>23246410369873</v>
      </c>
      <c r="L216" s="4">
        <v>226715469360352</v>
      </c>
      <c r="M216" s="4">
        <v>23644495010376</v>
      </c>
      <c r="N216" s="4">
        <v>231183376312256</v>
      </c>
      <c r="O216" s="4">
        <v>234681186676025</v>
      </c>
    </row>
    <row r="217" spans="1:15" x14ac:dyDescent="0.2">
      <c r="A217" s="3" t="s">
        <v>882</v>
      </c>
      <c r="B217" s="3" t="s">
        <v>883</v>
      </c>
      <c r="F217" s="3">
        <v>0.90130770391612203</v>
      </c>
      <c r="G217" s="3">
        <v>0.57078571428571401</v>
      </c>
      <c r="H217" s="3">
        <v>-0.23423576354980499</v>
      </c>
      <c r="I217" s="3">
        <v>-0.72917331128042895</v>
      </c>
      <c r="J217" s="4">
        <v>22543119430542</v>
      </c>
      <c r="K217" s="4">
        <v>226639461517334</v>
      </c>
      <c r="L217" s="4">
        <v>224746932983398</v>
      </c>
      <c r="M217" s="4">
        <v>230105533599854</v>
      </c>
      <c r="N217" s="4">
        <v>226893177032471</v>
      </c>
      <c r="O217" s="4">
        <v>226845951080322</v>
      </c>
    </row>
    <row r="218" spans="1:15" x14ac:dyDescent="0.2">
      <c r="A218" s="3" t="s">
        <v>78</v>
      </c>
      <c r="B218" s="3" t="s">
        <v>79</v>
      </c>
      <c r="F218" s="3">
        <v>0.53872471774769204</v>
      </c>
      <c r="G218" s="3">
        <v>0.68338562091503297</v>
      </c>
      <c r="H218" s="3">
        <v>0.23877970377604299</v>
      </c>
      <c r="I218" s="3">
        <v>0.603563985187765</v>
      </c>
      <c r="J218" s="4">
        <v>257229652404785</v>
      </c>
      <c r="K218" s="4">
        <v>259473075866699</v>
      </c>
      <c r="L218" s="4">
        <v>258855781555176</v>
      </c>
      <c r="M218" s="4">
        <v>25970552444458</v>
      </c>
      <c r="N218" s="4">
        <v>25509147644043</v>
      </c>
      <c r="O218" s="4">
        <v>253598117828369</v>
      </c>
    </row>
    <row r="219" spans="1:15" x14ac:dyDescent="0.2">
      <c r="A219" s="3" t="s">
        <v>878</v>
      </c>
      <c r="B219" s="3" t="s">
        <v>879</v>
      </c>
      <c r="F219" s="3">
        <v>0.54878481885298203</v>
      </c>
      <c r="G219" s="3">
        <v>0.59838888888888897</v>
      </c>
      <c r="H219" s="3">
        <v>0.31509526570637902</v>
      </c>
      <c r="I219" s="3">
        <v>0.69398772115436602</v>
      </c>
      <c r="J219" s="4">
        <v>208410720825195</v>
      </c>
      <c r="K219" s="4">
        <v>213235569000244</v>
      </c>
      <c r="L219" s="4">
        <v>204884643554688</v>
      </c>
      <c r="M219" s="4">
        <v>204487934112549</v>
      </c>
      <c r="N219" s="4">
        <v>205460433959961</v>
      </c>
      <c r="O219" s="4">
        <v>207129707336426</v>
      </c>
    </row>
    <row r="220" spans="1:15" x14ac:dyDescent="0.2">
      <c r="A220" s="3" t="s">
        <v>876</v>
      </c>
      <c r="B220" s="3" t="s">
        <v>877</v>
      </c>
      <c r="F220" s="3">
        <v>0.163159301332298</v>
      </c>
      <c r="G220" s="3">
        <v>0.83034760705289701</v>
      </c>
      <c r="H220" s="3">
        <v>-0.227325439453125</v>
      </c>
      <c r="I220" s="3">
        <v>-0.31396250578892199</v>
      </c>
      <c r="J220" s="4">
        <v>23212911605835</v>
      </c>
      <c r="K220" s="4">
        <v>244477100372314</v>
      </c>
      <c r="L220" s="4">
        <v>239159755706787</v>
      </c>
      <c r="M220" s="4">
        <v>233222370147705</v>
      </c>
      <c r="N220" s="4">
        <v>245186328887939</v>
      </c>
      <c r="O220" s="4">
        <v>2441770362854</v>
      </c>
    </row>
    <row r="221" spans="1:15" x14ac:dyDescent="0.2">
      <c r="A221" s="3" t="s">
        <v>874</v>
      </c>
      <c r="B221" s="3" t="s">
        <v>875</v>
      </c>
      <c r="F221" s="3">
        <v>0.769263584979478</v>
      </c>
      <c r="G221" s="3">
        <v>0.48666135458167298</v>
      </c>
      <c r="H221" s="3">
        <v>0.33868789672851601</v>
      </c>
      <c r="I221" s="3">
        <v>0.84098219285044795</v>
      </c>
      <c r="J221" s="4">
        <v>238648586273193</v>
      </c>
      <c r="K221" s="4">
        <v>237816677093506</v>
      </c>
      <c r="L221" s="4">
        <v>234222679138184</v>
      </c>
      <c r="M221" s="4">
        <v>230525341033936</v>
      </c>
      <c r="N221" s="4">
        <v>234655055999756</v>
      </c>
      <c r="O221" s="4">
        <v>235346908569336</v>
      </c>
    </row>
    <row r="222" spans="1:15" x14ac:dyDescent="0.2">
      <c r="A222" s="3" t="s">
        <v>186</v>
      </c>
      <c r="B222" s="3" t="s">
        <v>187</v>
      </c>
      <c r="F222" s="3">
        <v>0.94416414009836203</v>
      </c>
      <c r="G222" s="3">
        <v>0.168696428571429</v>
      </c>
      <c r="H222" s="3">
        <v>1.74604098002116</v>
      </c>
      <c r="I222" s="3">
        <v>1.6393039435957499</v>
      </c>
      <c r="J222" s="4">
        <v>226751689910889</v>
      </c>
      <c r="K222" s="4">
        <v>226118488311768</v>
      </c>
      <c r="L222" s="4">
        <v>222809619903564</v>
      </c>
      <c r="M222" s="4">
        <v>190639743804932</v>
      </c>
      <c r="N222" s="4">
        <v>216568737030029</v>
      </c>
      <c r="O222" s="4">
        <v>216090087890625</v>
      </c>
    </row>
    <row r="223" spans="1:15" x14ac:dyDescent="0.2">
      <c r="A223" s="3" t="s">
        <v>872</v>
      </c>
      <c r="B223" s="3" t="s">
        <v>873</v>
      </c>
      <c r="F223" s="3">
        <v>0.58972140348969404</v>
      </c>
      <c r="G223" s="3">
        <v>0.300461538461538</v>
      </c>
      <c r="H223" s="3">
        <v>1.9584865570068399</v>
      </c>
      <c r="I223" s="3">
        <v>1.16346451603037</v>
      </c>
      <c r="J223" s="4">
        <v>218260955810547</v>
      </c>
      <c r="K223" s="4">
        <v>213619079589844</v>
      </c>
      <c r="L223" s="4">
        <v>219386196136475</v>
      </c>
      <c r="M223" s="4">
        <v>168050746917725</v>
      </c>
      <c r="N223" s="4">
        <v>211893634796143</v>
      </c>
      <c r="O223" s="4">
        <v>212567253112793</v>
      </c>
    </row>
    <row r="224" spans="1:15" x14ac:dyDescent="0.2">
      <c r="A224" s="3" t="s">
        <v>870</v>
      </c>
      <c r="B224" s="3" t="s">
        <v>871</v>
      </c>
      <c r="F224" s="3">
        <v>0.605840778666489</v>
      </c>
      <c r="G224" s="3">
        <v>0.67496393442622904</v>
      </c>
      <c r="H224" s="3">
        <v>0.22314453125</v>
      </c>
      <c r="I224" s="3">
        <v>0.611227347389946</v>
      </c>
      <c r="J224" s="4">
        <v>200827770233154</v>
      </c>
      <c r="K224" s="4">
        <v>201474342346191</v>
      </c>
      <c r="L224" s="4">
        <v>203805751800537</v>
      </c>
      <c r="M224" s="4">
        <v>201344566345215</v>
      </c>
      <c r="N224" s="4">
        <v>197048892974854</v>
      </c>
      <c r="O224" s="4">
        <v>201020069122314</v>
      </c>
    </row>
    <row r="225" spans="1:15" x14ac:dyDescent="0.2">
      <c r="A225" s="3" t="s">
        <v>329</v>
      </c>
      <c r="B225" s="3" t="s">
        <v>330</v>
      </c>
      <c r="F225" s="3">
        <v>9.9879579230817098E-2</v>
      </c>
      <c r="G225" s="3">
        <v>0.93095391705069097</v>
      </c>
      <c r="H225" s="3">
        <v>7.2898864746093806E-2</v>
      </c>
      <c r="I225" s="3">
        <v>0.15782134500595399</v>
      </c>
      <c r="J225" s="4">
        <v>206897869110107</v>
      </c>
      <c r="K225" s="4">
        <v>199313812255859</v>
      </c>
      <c r="L225" s="4">
        <v>204996013641357</v>
      </c>
      <c r="M225" s="4">
        <v>204609394073486</v>
      </c>
      <c r="N225" s="4">
        <v>200450019836426</v>
      </c>
      <c r="O225" s="4">
        <v>203961315155029</v>
      </c>
    </row>
    <row r="226" spans="1:15" x14ac:dyDescent="0.2">
      <c r="A226" s="3" t="s">
        <v>868</v>
      </c>
      <c r="B226" s="3" t="s">
        <v>869</v>
      </c>
      <c r="F226" s="3">
        <v>0.73569164077049198</v>
      </c>
      <c r="G226" s="3">
        <v>0.32621538461538502</v>
      </c>
      <c r="H226" s="3">
        <v>-0.70307731628418002</v>
      </c>
      <c r="I226" s="3">
        <v>-1.10186333389188</v>
      </c>
      <c r="J226" s="4">
        <v>233702602386475</v>
      </c>
      <c r="K226" s="4">
        <v>224580879211426</v>
      </c>
      <c r="L226" s="4">
        <v>222241153717041</v>
      </c>
      <c r="M226" s="4">
        <v>238785800933838</v>
      </c>
      <c r="N226" s="4">
        <v>233086929321289</v>
      </c>
      <c r="O226" s="4">
        <v>22974422454834</v>
      </c>
    </row>
    <row r="227" spans="1:15" x14ac:dyDescent="0.2">
      <c r="A227" s="3" t="s">
        <v>866</v>
      </c>
      <c r="B227" s="3" t="s">
        <v>867</v>
      </c>
      <c r="F227" s="3">
        <v>0.44664567367811697</v>
      </c>
      <c r="G227" s="3">
        <v>0.44814166666666699</v>
      </c>
      <c r="H227" s="3">
        <v>-1.20824495951335</v>
      </c>
      <c r="I227" s="3">
        <v>-0.88638474681018797</v>
      </c>
      <c r="J227" s="4">
        <v>184898948669434</v>
      </c>
      <c r="K227" s="4">
        <v>216761169433594</v>
      </c>
      <c r="L227" s="4">
        <v>195616016387939</v>
      </c>
      <c r="M227" s="4">
        <v>197389736175537</v>
      </c>
      <c r="N227" s="4">
        <v>218755645751953</v>
      </c>
      <c r="O227" s="4">
        <v>217378101348877</v>
      </c>
    </row>
    <row r="228" spans="1:15" x14ac:dyDescent="0.2">
      <c r="A228" s="3" t="s">
        <v>626</v>
      </c>
      <c r="B228" s="3" t="s">
        <v>627</v>
      </c>
      <c r="F228" s="3">
        <v>0.62618516593306295</v>
      </c>
      <c r="G228" s="3">
        <v>0.44354042553191497</v>
      </c>
      <c r="H228" s="3">
        <v>-0.50723584493001195</v>
      </c>
      <c r="I228" s="3">
        <v>-0.89847951351173605</v>
      </c>
      <c r="J228" s="4">
        <v>21862154006958</v>
      </c>
      <c r="K228" s="4">
        <v>218392677307129</v>
      </c>
      <c r="L228" s="4">
        <v>217524223327637</v>
      </c>
      <c r="M228" s="4">
        <v>22215934753418</v>
      </c>
      <c r="N228" s="4">
        <v>217582092285156</v>
      </c>
      <c r="O228" s="4">
        <v>23001407623291</v>
      </c>
    </row>
    <row r="229" spans="1:15" x14ac:dyDescent="0.2">
      <c r="A229" s="3" t="s">
        <v>864</v>
      </c>
      <c r="B229" s="3" t="s">
        <v>865</v>
      </c>
      <c r="F229" s="3">
        <v>0.14630788220357199</v>
      </c>
      <c r="G229" s="3">
        <v>0.83857356608478795</v>
      </c>
      <c r="H229" s="3">
        <v>-0.243789672851563</v>
      </c>
      <c r="I229" s="3">
        <v>-0.297499078704831</v>
      </c>
      <c r="J229" s="4">
        <v>185322189331055</v>
      </c>
      <c r="K229" s="4">
        <v>193545341491699</v>
      </c>
      <c r="L229" s="4">
        <v>18747241973877</v>
      </c>
      <c r="M229" s="4">
        <v>197453880310059</v>
      </c>
      <c r="N229" s="4">
        <v>196331977844238</v>
      </c>
      <c r="O229" s="4">
        <v>179867782592773</v>
      </c>
    </row>
    <row r="230" spans="1:15" x14ac:dyDescent="0.2">
      <c r="A230" s="3" t="s">
        <v>226</v>
      </c>
      <c r="B230" s="3" t="s">
        <v>227</v>
      </c>
      <c r="F230" s="3">
        <v>0.82960737782161198</v>
      </c>
      <c r="G230" s="3">
        <v>0.31990673575129502</v>
      </c>
      <c r="H230" s="3">
        <v>0.58863957722981697</v>
      </c>
      <c r="I230" s="3">
        <v>1.1128472064588</v>
      </c>
      <c r="J230" s="4">
        <v>195822601318359</v>
      </c>
      <c r="K230" s="4">
        <v>204614391326904</v>
      </c>
      <c r="L230" s="4">
        <v>201266632080078</v>
      </c>
      <c r="M230" s="4">
        <v>191431789398193</v>
      </c>
      <c r="N230" s="4">
        <v>19410364151001</v>
      </c>
      <c r="O230" s="4">
        <v>198509006500244</v>
      </c>
    </row>
    <row r="231" spans="1:15" x14ac:dyDescent="0.2">
      <c r="A231" s="3" t="s">
        <v>862</v>
      </c>
      <c r="B231" s="3" t="s">
        <v>863</v>
      </c>
      <c r="F231" s="3">
        <v>0.7608914558255</v>
      </c>
      <c r="G231" s="3">
        <v>0.21458741258741301</v>
      </c>
      <c r="H231" s="3">
        <v>1.7173760732015</v>
      </c>
      <c r="I231" s="3">
        <v>1.3870245034108399</v>
      </c>
      <c r="J231" s="4">
        <v>186708984375</v>
      </c>
      <c r="K231" s="4">
        <v>216340045928955</v>
      </c>
      <c r="L231" s="4">
        <v>197614669799805</v>
      </c>
      <c r="M231" s="4">
        <v>179540138244629</v>
      </c>
      <c r="N231" s="4">
        <v>175339679718018</v>
      </c>
      <c r="O231" s="4">
        <v>194262599945068</v>
      </c>
    </row>
    <row r="232" spans="1:15" x14ac:dyDescent="0.2">
      <c r="A232" s="3" t="s">
        <v>860</v>
      </c>
      <c r="B232" s="3" t="s">
        <v>861</v>
      </c>
      <c r="E232" s="7" t="s">
        <v>314</v>
      </c>
      <c r="F232" s="3">
        <v>4.09592431688161</v>
      </c>
      <c r="G232" s="3">
        <v>0</v>
      </c>
      <c r="H232" s="3">
        <v>-5.8463096618652299</v>
      </c>
      <c r="I232" s="3">
        <v>-10.521569715832101</v>
      </c>
      <c r="J232" s="4">
        <v>177797470092773</v>
      </c>
      <c r="K232" s="4">
        <v>183812866210938</v>
      </c>
      <c r="L232" s="4">
        <v>189521102905273</v>
      </c>
      <c r="M232" s="4">
        <v>241382904052734</v>
      </c>
      <c r="N232" s="4">
        <v>240805835723877</v>
      </c>
      <c r="O232" s="4">
        <v>24433198928833</v>
      </c>
    </row>
    <row r="233" spans="1:15" x14ac:dyDescent="0.2">
      <c r="A233" s="3" t="s">
        <v>152</v>
      </c>
      <c r="B233" s="3" t="s">
        <v>153</v>
      </c>
      <c r="F233" s="3">
        <v>1.4904855115184701</v>
      </c>
      <c r="G233" s="3">
        <v>6.7093749999999994E-2</v>
      </c>
      <c r="H233" s="3">
        <v>1.8414440155029299</v>
      </c>
      <c r="I233" s="3">
        <v>2.3849064899311099</v>
      </c>
      <c r="J233" s="4">
        <v>189305286407471</v>
      </c>
      <c r="K233" s="4">
        <v>191437511444092</v>
      </c>
      <c r="L233" s="4">
        <v>182232189178467</v>
      </c>
      <c r="M233" s="4">
        <v>167058506011963</v>
      </c>
      <c r="N233" s="4">
        <v>161886901855469</v>
      </c>
      <c r="O233" s="4">
        <v>17878625869751</v>
      </c>
    </row>
    <row r="234" spans="1:15" x14ac:dyDescent="0.2">
      <c r="A234" s="3" t="s">
        <v>858</v>
      </c>
      <c r="B234" s="3" t="s">
        <v>859</v>
      </c>
      <c r="F234" s="3">
        <v>1.41958353775375</v>
      </c>
      <c r="G234" s="3">
        <v>0.112886075949367</v>
      </c>
      <c r="H234" s="3">
        <v>1.21023750305176</v>
      </c>
      <c r="I234" s="3">
        <v>2.0275576044685901</v>
      </c>
      <c r="J234" s="4">
        <v>229181442260742</v>
      </c>
      <c r="K234" s="4">
        <v>227484760284424</v>
      </c>
      <c r="L234" s="4">
        <v>218972606658936</v>
      </c>
      <c r="M234" s="4">
        <v>208999176025391</v>
      </c>
      <c r="N234" s="4">
        <v>217323551177979</v>
      </c>
      <c r="O234" s="4">
        <v>21300895690918</v>
      </c>
    </row>
    <row r="235" spans="1:15" x14ac:dyDescent="0.2">
      <c r="A235" s="3" t="s">
        <v>856</v>
      </c>
      <c r="B235" s="3" t="s">
        <v>857</v>
      </c>
      <c r="F235" s="3">
        <v>0.69647964178280697</v>
      </c>
      <c r="G235" s="3">
        <v>0.25334177215189901</v>
      </c>
      <c r="H235" s="3">
        <v>-1.5390993754069</v>
      </c>
      <c r="I235" s="3">
        <v>-1.2751090651802</v>
      </c>
      <c r="J235" s="4">
        <v>172329864501953</v>
      </c>
      <c r="K235" s="4">
        <v>205931358337402</v>
      </c>
      <c r="L235" s="4">
        <v>19245231628418</v>
      </c>
      <c r="M235" s="4">
        <v>210040168762207</v>
      </c>
      <c r="N235" s="4">
        <v>201500396728516</v>
      </c>
      <c r="O235" s="4">
        <v>20534595489502</v>
      </c>
    </row>
    <row r="236" spans="1:15" x14ac:dyDescent="0.2">
      <c r="A236" s="3" t="s">
        <v>854</v>
      </c>
      <c r="B236" s="3" t="s">
        <v>855</v>
      </c>
      <c r="E236" s="7" t="s">
        <v>314</v>
      </c>
      <c r="F236" s="3">
        <v>1.7916282835939901</v>
      </c>
      <c r="G236" s="3">
        <v>2.9454545454545501E-2</v>
      </c>
      <c r="H236" s="3">
        <v>-2.8666788736979099</v>
      </c>
      <c r="I236" s="3">
        <v>-3.1260321277468899</v>
      </c>
      <c r="J236" s="4">
        <v>177482585906982</v>
      </c>
      <c r="K236" s="4">
        <v>183153095245361</v>
      </c>
      <c r="L236" s="4">
        <v>189085922241211</v>
      </c>
      <c r="M236" s="4">
        <v>20073917388916</v>
      </c>
      <c r="N236" s="4">
        <v>222690505981445</v>
      </c>
      <c r="O236" s="4">
        <v>212292289733887</v>
      </c>
    </row>
    <row r="237" spans="1:15" x14ac:dyDescent="0.2">
      <c r="A237" s="3" t="s">
        <v>852</v>
      </c>
      <c r="B237" s="3" t="s">
        <v>853</v>
      </c>
      <c r="F237" s="3">
        <v>0.22151820327462099</v>
      </c>
      <c r="G237" s="3">
        <v>0.76296551724137895</v>
      </c>
      <c r="H237" s="3">
        <v>-0.51279067993164096</v>
      </c>
      <c r="I237" s="3">
        <v>-0.46492884433196002</v>
      </c>
      <c r="J237" s="4">
        <v>192762145996094</v>
      </c>
      <c r="K237" s="4">
        <v>221093902587891</v>
      </c>
      <c r="L237" s="4">
        <v>207672500610352</v>
      </c>
      <c r="M237" s="4">
        <v>212025756835938</v>
      </c>
      <c r="N237" s="4">
        <v>21905216217041</v>
      </c>
      <c r="O237" s="4">
        <v>205834350585938</v>
      </c>
    </row>
    <row r="238" spans="1:15" x14ac:dyDescent="0.2">
      <c r="A238" s="3" t="s">
        <v>64</v>
      </c>
      <c r="B238" s="3" t="s">
        <v>65</v>
      </c>
      <c r="F238" s="3">
        <v>0.345632739225121</v>
      </c>
      <c r="G238" s="3">
        <v>0.61947260273972604</v>
      </c>
      <c r="H238" s="3">
        <v>0.69736226399739798</v>
      </c>
      <c r="I238" s="3">
        <v>0.67301116352832702</v>
      </c>
      <c r="J238" s="4">
        <v>20360782623291</v>
      </c>
      <c r="K238" s="4">
        <v>209145164489746</v>
      </c>
      <c r="L238" s="4">
        <v>182713451385498</v>
      </c>
      <c r="M238" s="4">
        <v>192063617706299</v>
      </c>
      <c r="N238" s="4">
        <v>195142593383789</v>
      </c>
      <c r="O238" s="4">
        <v>187339363098145</v>
      </c>
    </row>
    <row r="239" spans="1:15" x14ac:dyDescent="0.2">
      <c r="A239" s="3" t="s">
        <v>850</v>
      </c>
      <c r="B239" s="3" t="s">
        <v>851</v>
      </c>
      <c r="F239" s="3">
        <v>2.6355259562921899E-2</v>
      </c>
      <c r="G239" s="3">
        <v>0.95286075949367099</v>
      </c>
      <c r="H239" s="3">
        <v>8.17413330078125E-2</v>
      </c>
      <c r="I239" s="3">
        <v>6.5928182986008804E-2</v>
      </c>
      <c r="J239" s="4">
        <v>207413940429688</v>
      </c>
      <c r="K239" s="4">
        <v>229746150970459</v>
      </c>
      <c r="L239" s="4">
        <v>210871238708496</v>
      </c>
      <c r="M239" s="4">
        <v>199705657958984</v>
      </c>
      <c r="N239" s="4">
        <v>222869510650635</v>
      </c>
      <c r="O239" s="4">
        <v>223003921508789</v>
      </c>
    </row>
    <row r="240" spans="1:15" x14ac:dyDescent="0.2">
      <c r="A240" s="3" t="s">
        <v>848</v>
      </c>
      <c r="B240" s="3" t="s">
        <v>849</v>
      </c>
      <c r="F240" s="3">
        <v>0.74036225291931601</v>
      </c>
      <c r="G240" s="3">
        <v>0.55256410256410204</v>
      </c>
      <c r="H240" s="3">
        <v>-0.28303654988607002</v>
      </c>
      <c r="I240" s="3">
        <v>-0.754041774358438</v>
      </c>
      <c r="J240" s="4">
        <v>230161094665527</v>
      </c>
      <c r="K240" s="4">
        <v>229992580413818</v>
      </c>
      <c r="L240" s="4">
        <v>229967098236084</v>
      </c>
      <c r="M240" s="4">
        <v>236162757873535</v>
      </c>
      <c r="N240" s="4">
        <v>230182666778564</v>
      </c>
      <c r="O240" s="4">
        <v>232266445159912</v>
      </c>
    </row>
    <row r="241" spans="1:15" x14ac:dyDescent="0.2">
      <c r="A241" s="3" t="s">
        <v>846</v>
      </c>
      <c r="B241" s="3" t="s">
        <v>847</v>
      </c>
      <c r="F241" s="3">
        <v>1.6227420283251801</v>
      </c>
      <c r="G241" s="3">
        <v>6.4321428571428599E-2</v>
      </c>
      <c r="H241" s="3">
        <v>-1.73415501912435</v>
      </c>
      <c r="I241" s="3">
        <v>-2.5178517804807599</v>
      </c>
      <c r="J241" s="4">
        <v>176841621398926</v>
      </c>
      <c r="K241" s="4">
        <v>18047513961792</v>
      </c>
      <c r="L241" s="4">
        <v>177762813568115</v>
      </c>
      <c r="M241" s="4">
        <v>198739376068115</v>
      </c>
      <c r="N241" s="4">
        <v>202003631591797</v>
      </c>
      <c r="O241" s="4">
        <v>186361217498779</v>
      </c>
    </row>
    <row r="242" spans="1:15" x14ac:dyDescent="0.2">
      <c r="A242" s="3" t="s">
        <v>840</v>
      </c>
      <c r="B242" s="3" t="s">
        <v>841</v>
      </c>
      <c r="F242" s="3">
        <v>3.0396408077532699E-2</v>
      </c>
      <c r="G242" s="3">
        <v>0.97008350730688897</v>
      </c>
      <c r="H242" s="3">
        <v>-1.37863159179688E-2</v>
      </c>
      <c r="I242" s="3">
        <v>-3.9087722988532199E-2</v>
      </c>
      <c r="J242" s="4">
        <v>225401649475098</v>
      </c>
      <c r="K242" s="4">
        <v>228680839538574</v>
      </c>
      <c r="L242" s="4">
        <v>224921131134033</v>
      </c>
      <c r="M242" s="4">
        <v>225544757843018</v>
      </c>
      <c r="N242" s="4">
        <v>22546537399292</v>
      </c>
      <c r="O242" s="4">
        <v>228407077789307</v>
      </c>
    </row>
    <row r="243" spans="1:15" x14ac:dyDescent="0.2">
      <c r="A243" s="3" t="s">
        <v>838</v>
      </c>
      <c r="B243" s="3" t="s">
        <v>839</v>
      </c>
      <c r="F243" s="3">
        <v>0.34991170316473202</v>
      </c>
      <c r="G243" s="3">
        <v>0.70223076923076899</v>
      </c>
      <c r="H243" s="3">
        <v>0.37461344401041802</v>
      </c>
      <c r="I243" s="3">
        <v>0.58127012113036303</v>
      </c>
      <c r="J243" s="4">
        <v>191046962738037</v>
      </c>
      <c r="K243" s="4">
        <v>201164207458496</v>
      </c>
      <c r="L243" s="4">
        <v>201408348083496</v>
      </c>
      <c r="M243" s="4">
        <v>190097141265869</v>
      </c>
      <c r="N243" s="4">
        <v>19265998840332</v>
      </c>
      <c r="O243" s="4">
        <v>199623985290527</v>
      </c>
    </row>
    <row r="244" spans="1:15" x14ac:dyDescent="0.2">
      <c r="A244" s="3" t="s">
        <v>836</v>
      </c>
      <c r="B244" s="3" t="s">
        <v>837</v>
      </c>
      <c r="F244" s="3">
        <v>0.221046191663262</v>
      </c>
      <c r="G244" s="3">
        <v>0.77774386920980898</v>
      </c>
      <c r="H244" s="3">
        <v>-0.31187693277994599</v>
      </c>
      <c r="I244" s="3">
        <v>-0.41573049188892303</v>
      </c>
      <c r="J244" s="4">
        <v>184156932830811</v>
      </c>
      <c r="K244" s="4">
        <v>202407455444336</v>
      </c>
      <c r="L244" s="4">
        <v>189142971038818</v>
      </c>
      <c r="M244" s="4">
        <v>193535861968994</v>
      </c>
      <c r="N244" s="4">
        <v>196184139251709</v>
      </c>
      <c r="O244" s="4">
        <v>19534366607666</v>
      </c>
    </row>
    <row r="245" spans="1:15" x14ac:dyDescent="0.2">
      <c r="A245" s="3" t="s">
        <v>134</v>
      </c>
      <c r="B245" s="3" t="s">
        <v>135</v>
      </c>
      <c r="F245" s="3">
        <v>1.6488143060659</v>
      </c>
      <c r="G245" s="3">
        <v>5.3959183673469399E-2</v>
      </c>
      <c r="H245" s="3">
        <v>1.89683659871419</v>
      </c>
      <c r="I245" s="3">
        <v>2.6175795749297901</v>
      </c>
      <c r="J245" s="4">
        <v>239197082519531</v>
      </c>
      <c r="K245" s="4">
        <v>234864025115967</v>
      </c>
      <c r="L245" s="4">
        <v>234628868103027</v>
      </c>
      <c r="M245" s="4">
        <v>219265823364258</v>
      </c>
      <c r="N245" s="4">
        <v>224800548553467</v>
      </c>
      <c r="O245" s="4">
        <v>207718505859375</v>
      </c>
    </row>
    <row r="246" spans="1:15" x14ac:dyDescent="0.2">
      <c r="A246" s="3" t="s">
        <v>834</v>
      </c>
      <c r="B246" s="3" t="s">
        <v>835</v>
      </c>
      <c r="F246" s="3">
        <v>0.41427972185759898</v>
      </c>
      <c r="G246" s="3">
        <v>0.58980918727915199</v>
      </c>
      <c r="H246" s="3">
        <v>-0.52935981750488303</v>
      </c>
      <c r="I246" s="3">
        <v>-0.71196700263600199</v>
      </c>
      <c r="J246" s="4">
        <v>214914035797119</v>
      </c>
      <c r="K246" s="4">
        <v>228154048919678</v>
      </c>
      <c r="L246" s="4">
        <v>212574729919434</v>
      </c>
      <c r="M246" s="4">
        <v>219910621643066</v>
      </c>
      <c r="N246" s="4">
        <v>223265762329102</v>
      </c>
      <c r="O246" s="4">
        <v>228347225189209</v>
      </c>
    </row>
    <row r="247" spans="1:15" x14ac:dyDescent="0.2">
      <c r="A247" s="3" t="s">
        <v>832</v>
      </c>
      <c r="B247" s="3" t="s">
        <v>833</v>
      </c>
      <c r="F247" s="3">
        <v>0.30644307177575802</v>
      </c>
      <c r="G247" s="3">
        <v>0.72078881987577603</v>
      </c>
      <c r="H247" s="3">
        <v>0.39629999796549598</v>
      </c>
      <c r="I247" s="3">
        <v>0.54519321171893298</v>
      </c>
      <c r="J247" s="4">
        <v>237559299468994</v>
      </c>
      <c r="K247" s="4">
        <v>250090255737305</v>
      </c>
      <c r="L247" s="4">
        <v>251094455718994</v>
      </c>
      <c r="M247" s="4">
        <v>236979522705078</v>
      </c>
      <c r="N247" s="4">
        <v>242634887695313</v>
      </c>
      <c r="O247" s="4">
        <v>247240600585938</v>
      </c>
    </row>
    <row r="248" spans="1:15" x14ac:dyDescent="0.2">
      <c r="A248" s="3" t="s">
        <v>830</v>
      </c>
      <c r="B248" s="3" t="s">
        <v>831</v>
      </c>
      <c r="F248" s="3">
        <v>0.85434032968714302</v>
      </c>
      <c r="G248" s="3">
        <v>0.50713618677042804</v>
      </c>
      <c r="H248" s="3">
        <v>-0.29160308837890597</v>
      </c>
      <c r="I248" s="3">
        <v>-0.81314080457903204</v>
      </c>
      <c r="J248" s="4">
        <v>238845539093018</v>
      </c>
      <c r="K248" s="4">
        <v>243984565734863</v>
      </c>
      <c r="L248" s="4">
        <v>240129928588867</v>
      </c>
      <c r="M248" s="4">
        <v>244200839996338</v>
      </c>
      <c r="N248" s="4">
        <v>243181037902832</v>
      </c>
      <c r="O248" s="4">
        <v>244326248168945</v>
      </c>
    </row>
    <row r="249" spans="1:15" x14ac:dyDescent="0.2">
      <c r="A249" s="3" t="s">
        <v>828</v>
      </c>
      <c r="B249" s="3" t="s">
        <v>829</v>
      </c>
      <c r="F249" s="3">
        <v>5.8013791709077799E-2</v>
      </c>
      <c r="G249" s="3">
        <v>0.93676339285714305</v>
      </c>
      <c r="H249" s="3">
        <v>0.108627319335938</v>
      </c>
      <c r="I249" s="3">
        <v>0.128136769818369</v>
      </c>
      <c r="J249" s="4">
        <v>199391937255859</v>
      </c>
      <c r="K249" s="4">
        <v>202182140350342</v>
      </c>
      <c r="L249" s="4">
        <v>192289600372314</v>
      </c>
      <c r="M249" s="4">
        <v>207945556640625</v>
      </c>
      <c r="N249" s="4">
        <v>188531875610352</v>
      </c>
      <c r="O249" s="4">
        <v>194127426147461</v>
      </c>
    </row>
    <row r="250" spans="1:15" x14ac:dyDescent="0.2">
      <c r="A250" s="3" t="s">
        <v>756</v>
      </c>
      <c r="B250" s="3" t="s">
        <v>757</v>
      </c>
      <c r="F250" s="3">
        <v>0.305021266452975</v>
      </c>
      <c r="G250" s="3">
        <v>0.62741694915254198</v>
      </c>
      <c r="H250" s="3">
        <v>1.1241378784179701</v>
      </c>
      <c r="I250" s="3">
        <v>0.66103240474655101</v>
      </c>
      <c r="J250" s="4">
        <v>220626964569092</v>
      </c>
      <c r="K250" s="4">
        <v>214348659515381</v>
      </c>
      <c r="L250" s="4">
        <v>216257801055908</v>
      </c>
      <c r="M250" s="4">
        <v>211857395172119</v>
      </c>
      <c r="N250" s="4">
        <v>177567806243896</v>
      </c>
      <c r="O250" s="4">
        <v>228084087371826</v>
      </c>
    </row>
    <row r="251" spans="1:15" x14ac:dyDescent="0.2">
      <c r="A251" s="3" t="s">
        <v>826</v>
      </c>
      <c r="B251" s="3" t="s">
        <v>827</v>
      </c>
      <c r="F251" s="3">
        <v>0.31031613337011099</v>
      </c>
      <c r="G251" s="3">
        <v>0.73944744744744695</v>
      </c>
      <c r="H251" s="3">
        <v>-0.31679280598958198</v>
      </c>
      <c r="I251" s="3">
        <v>-0.51371765329498698</v>
      </c>
      <c r="J251" s="4">
        <v>204985294342041</v>
      </c>
      <c r="K251" s="4">
        <v>214616394042969</v>
      </c>
      <c r="L251" s="4">
        <v>203780364990234</v>
      </c>
      <c r="M251" s="4">
        <v>208208084106445</v>
      </c>
      <c r="N251" s="4">
        <v>215674152374268</v>
      </c>
      <c r="O251" s="4">
        <v>209003601074219</v>
      </c>
    </row>
    <row r="252" spans="1:15" x14ac:dyDescent="0.2">
      <c r="A252" s="3" t="s">
        <v>90</v>
      </c>
      <c r="B252" s="3" t="s">
        <v>91</v>
      </c>
      <c r="F252" s="3">
        <v>0.76410485753021196</v>
      </c>
      <c r="G252" s="3">
        <v>0.23326315789473701</v>
      </c>
      <c r="H252" s="3">
        <v>1.27919578552246</v>
      </c>
      <c r="I252" s="3">
        <v>1.31827621071104</v>
      </c>
      <c r="J252" s="4">
        <v>178745975494385</v>
      </c>
      <c r="K252" s="4">
        <v>18798168182373</v>
      </c>
      <c r="L252" s="4">
        <v>203634586334229</v>
      </c>
      <c r="M252" s="4">
        <v>175815715789795</v>
      </c>
      <c r="N252" s="4">
        <v>173839797973633</v>
      </c>
      <c r="O252" s="4">
        <v>182330856323242</v>
      </c>
    </row>
    <row r="253" spans="1:15" x14ac:dyDescent="0.2">
      <c r="A253" s="3" t="s">
        <v>824</v>
      </c>
      <c r="B253" s="3" t="s">
        <v>825</v>
      </c>
      <c r="F253" s="3">
        <v>6.8818553652112993E-2</v>
      </c>
      <c r="G253" s="3">
        <v>0.94861505376344102</v>
      </c>
      <c r="H253" s="3">
        <v>-3.0661265055336201E-2</v>
      </c>
      <c r="I253" s="3">
        <v>-8.6207808255156004E-2</v>
      </c>
      <c r="J253" s="4">
        <v>23162109375</v>
      </c>
      <c r="K253" s="4">
        <v>234540004730225</v>
      </c>
      <c r="L253" s="4">
        <v>23044319152832</v>
      </c>
      <c r="M253" s="4">
        <v>234187984466553</v>
      </c>
      <c r="N253" s="4">
        <v>230828762054443</v>
      </c>
      <c r="O253" s="4">
        <v>232507381439209</v>
      </c>
    </row>
    <row r="254" spans="1:15" x14ac:dyDescent="0.2">
      <c r="A254" s="3" t="s">
        <v>88</v>
      </c>
      <c r="B254" s="3" t="s">
        <v>89</v>
      </c>
      <c r="F254" s="3">
        <v>1.56633396278715</v>
      </c>
      <c r="G254" s="3">
        <v>7.0393939393939398E-2</v>
      </c>
      <c r="H254" s="3">
        <v>1.49564361572266</v>
      </c>
      <c r="I254" s="3">
        <v>2.3398485415441499</v>
      </c>
      <c r="J254" s="4">
        <v>188281421661377</v>
      </c>
      <c r="K254" s="4">
        <v>203076362609863</v>
      </c>
      <c r="L254" s="4">
        <v>193853225708008</v>
      </c>
      <c r="M254" s="4">
        <v>178971347808838</v>
      </c>
      <c r="N254" s="4">
        <v>181713638305664</v>
      </c>
      <c r="O254" s="4">
        <v>179656715393066</v>
      </c>
    </row>
    <row r="255" spans="1:15" x14ac:dyDescent="0.2">
      <c r="A255" s="3" t="s">
        <v>822</v>
      </c>
      <c r="B255" s="3" t="s">
        <v>823</v>
      </c>
      <c r="F255" s="3">
        <v>0.769711706846817</v>
      </c>
      <c r="G255" s="3">
        <v>0.39103225806451603</v>
      </c>
      <c r="H255" s="3">
        <v>0.47863896687825402</v>
      </c>
      <c r="I255" s="3">
        <v>0.98414700171097402</v>
      </c>
      <c r="J255" s="4">
        <v>209534034729004</v>
      </c>
      <c r="K255" s="4">
        <v>217395420074463</v>
      </c>
      <c r="L255" s="4">
        <v>213302478790283</v>
      </c>
      <c r="M255" s="4">
        <v>21052848815918</v>
      </c>
      <c r="N255" s="4">
        <v>205138359069824</v>
      </c>
      <c r="O255" s="4">
        <v>210205917358398</v>
      </c>
    </row>
    <row r="256" spans="1:15" x14ac:dyDescent="0.2">
      <c r="A256" s="3" t="s">
        <v>820</v>
      </c>
      <c r="B256" s="3" t="s">
        <v>821</v>
      </c>
      <c r="F256" s="3">
        <v>0.26720704605080597</v>
      </c>
      <c r="G256" s="3">
        <v>0.71966355140186899</v>
      </c>
      <c r="H256" s="3">
        <v>-0.60859680175781306</v>
      </c>
      <c r="I256" s="3">
        <v>-0.54799542398977497</v>
      </c>
      <c r="J256" s="4">
        <v>174785766601563</v>
      </c>
      <c r="K256" s="4">
        <v>196929721832275</v>
      </c>
      <c r="L256" s="4">
        <v>175651016235352</v>
      </c>
      <c r="M256" s="4">
        <v>198565654754639</v>
      </c>
      <c r="N256" s="4">
        <v>187538509368896</v>
      </c>
      <c r="O256" s="4">
        <v>179520244598389</v>
      </c>
    </row>
    <row r="257" spans="1:15" x14ac:dyDescent="0.2">
      <c r="A257" s="3" t="s">
        <v>748</v>
      </c>
      <c r="B257" s="3" t="s">
        <v>749</v>
      </c>
      <c r="F257" s="3">
        <v>7.6130579036022994E-2</v>
      </c>
      <c r="G257" s="3">
        <v>0.91975943396226401</v>
      </c>
      <c r="H257" s="3">
        <v>-0.26841926574706998</v>
      </c>
      <c r="I257" s="3">
        <v>-0.18641004355049101</v>
      </c>
      <c r="J257" s="4">
        <v>211725540161133</v>
      </c>
      <c r="K257" s="4">
        <v>197348785400391</v>
      </c>
      <c r="L257" s="4">
        <v>18519567489624</v>
      </c>
      <c r="M257" s="4">
        <v>196236572265625</v>
      </c>
      <c r="N257" s="4">
        <v>186628913879395</v>
      </c>
      <c r="O257" s="4">
        <v>219457092285156</v>
      </c>
    </row>
    <row r="258" spans="1:15" x14ac:dyDescent="0.2">
      <c r="A258" s="3" t="s">
        <v>814</v>
      </c>
      <c r="B258" s="3" t="s">
        <v>815</v>
      </c>
      <c r="F258" s="3">
        <v>0.30699746924287002</v>
      </c>
      <c r="G258" s="3">
        <v>0.80092388451443597</v>
      </c>
      <c r="H258" s="3">
        <v>0.145954767862953</v>
      </c>
      <c r="I258" s="3">
        <v>0.37067693699943799</v>
      </c>
      <c r="J258" s="4">
        <v>2479416847229</v>
      </c>
      <c r="K258" s="4">
        <v>254057445526123</v>
      </c>
      <c r="L258" s="4">
        <v>248826427459717</v>
      </c>
      <c r="M258" s="4">
        <v>249478416442871</v>
      </c>
      <c r="N258" s="4">
        <v>248396606445313</v>
      </c>
      <c r="O258" s="4">
        <v>248571891784668</v>
      </c>
    </row>
    <row r="259" spans="1:15" x14ac:dyDescent="0.2">
      <c r="A259" s="3" t="s">
        <v>812</v>
      </c>
      <c r="B259" s="3" t="s">
        <v>813</v>
      </c>
      <c r="F259" s="3">
        <v>4.5165306630804303E-3</v>
      </c>
      <c r="G259" s="3">
        <v>0.99542975206611595</v>
      </c>
      <c r="H259" s="3">
        <v>2.8158823649100401E-3</v>
      </c>
      <c r="I259" s="3">
        <v>6.96786606555359E-3</v>
      </c>
      <c r="J259" s="4">
        <v>220935859680176</v>
      </c>
      <c r="K259" s="4">
        <v>222713623046875</v>
      </c>
      <c r="L259" s="4">
        <v>221006278991699</v>
      </c>
      <c r="M259" s="4">
        <v>225366115570068</v>
      </c>
      <c r="N259" s="4">
        <v>218959293365479</v>
      </c>
      <c r="O259" s="4">
        <v>220245876312256</v>
      </c>
    </row>
    <row r="260" spans="1:15" x14ac:dyDescent="0.2">
      <c r="A260" s="3" t="s">
        <v>326</v>
      </c>
      <c r="B260" s="3" t="s">
        <v>327</v>
      </c>
      <c r="E260" s="7" t="s">
        <v>314</v>
      </c>
      <c r="F260" s="3">
        <v>1.8919165971557801</v>
      </c>
      <c r="G260" s="3">
        <v>3.0374999999999999E-2</v>
      </c>
      <c r="H260" s="3">
        <v>-2.3163547515869101</v>
      </c>
      <c r="I260" s="3">
        <v>-3.1262680088177701</v>
      </c>
      <c r="J260" s="4">
        <v>194820747375488</v>
      </c>
      <c r="K260" s="4">
        <v>201683979034424</v>
      </c>
      <c r="L260" s="4">
        <v>184077320098877</v>
      </c>
      <c r="M260" s="4">
        <v>218104114532471</v>
      </c>
      <c r="N260" s="4">
        <v>2132399559021</v>
      </c>
      <c r="O260" s="4">
        <v>218728618621826</v>
      </c>
    </row>
    <row r="261" spans="1:15" x14ac:dyDescent="0.2">
      <c r="A261" s="3" t="s">
        <v>810</v>
      </c>
      <c r="B261" s="3" t="s">
        <v>811</v>
      </c>
      <c r="F261" s="3">
        <v>1.48283237285878</v>
      </c>
      <c r="G261" s="3">
        <v>0.73651917404129796</v>
      </c>
      <c r="H261" s="3">
        <v>0.11926396687825799</v>
      </c>
      <c r="I261" s="3">
        <v>0.502653193115849</v>
      </c>
      <c r="J261" s="4">
        <v>221507225036621</v>
      </c>
      <c r="K261" s="4">
        <v>222512435913086</v>
      </c>
      <c r="L261" s="4">
        <v>222575016021729</v>
      </c>
      <c r="M261" s="4">
        <v>221252460479736</v>
      </c>
      <c r="N261" s="4">
        <v>220773105621338</v>
      </c>
      <c r="O261" s="4">
        <v>220991191864014</v>
      </c>
    </row>
    <row r="262" spans="1:15" x14ac:dyDescent="0.2">
      <c r="A262" s="3" t="s">
        <v>806</v>
      </c>
      <c r="B262" s="3" t="s">
        <v>807</v>
      </c>
      <c r="F262" s="3">
        <v>5.6570697155199398E-2</v>
      </c>
      <c r="G262" s="3">
        <v>0.942030303030303</v>
      </c>
      <c r="H262" s="3">
        <v>4.5281728108726299E-2</v>
      </c>
      <c r="I262" s="3">
        <v>9.5024222236154907E-2</v>
      </c>
      <c r="J262" s="4">
        <v>207794055938721</v>
      </c>
      <c r="K262" s="4">
        <v>208084487915039</v>
      </c>
      <c r="L262" s="4">
        <v>204681186676025</v>
      </c>
      <c r="M262" s="4">
        <v>211023902893066</v>
      </c>
      <c r="N262" s="4">
        <v>205918579101563</v>
      </c>
      <c r="O262" s="4">
        <v>202258796691895</v>
      </c>
    </row>
    <row r="263" spans="1:15" x14ac:dyDescent="0.2">
      <c r="A263" s="3" t="s">
        <v>804</v>
      </c>
      <c r="B263" s="3" t="s">
        <v>805</v>
      </c>
      <c r="F263" s="3">
        <v>0.38483436686554701</v>
      </c>
      <c r="G263" s="3">
        <v>0.64955704697986605</v>
      </c>
      <c r="H263" s="3">
        <v>-0.41944821675618699</v>
      </c>
      <c r="I263" s="3">
        <v>-0.63675326103378704</v>
      </c>
      <c r="J263" s="4">
        <v>194811496734619</v>
      </c>
      <c r="K263" s="4">
        <v>181659469604492</v>
      </c>
      <c r="L263" s="4">
        <v>180824241638184</v>
      </c>
      <c r="M263" s="4">
        <v>190780410766602</v>
      </c>
      <c r="N263" s="4">
        <v>188513889312744</v>
      </c>
      <c r="O263" s="4">
        <v>190584354400635</v>
      </c>
    </row>
    <row r="264" spans="1:15" x14ac:dyDescent="0.2">
      <c r="A264" s="3" t="s">
        <v>802</v>
      </c>
      <c r="B264" s="3" t="s">
        <v>803</v>
      </c>
      <c r="F264" s="3">
        <v>0.24809519047860401</v>
      </c>
      <c r="G264" s="3">
        <v>0.74063855421686697</v>
      </c>
      <c r="H264" s="3">
        <v>-0.57510248819987098</v>
      </c>
      <c r="I264" s="3">
        <v>-0.51459368121509796</v>
      </c>
      <c r="J264" s="4">
        <v>184871883392334</v>
      </c>
      <c r="K264" s="4">
        <v>206902980804443</v>
      </c>
      <c r="L264" s="4">
        <v>184601593017578</v>
      </c>
      <c r="M264" s="4">
        <v>19681676864624</v>
      </c>
      <c r="N264" s="4">
        <v>207784423828125</v>
      </c>
      <c r="O264" s="4">
        <v>189028339385986</v>
      </c>
    </row>
    <row r="265" spans="1:15" x14ac:dyDescent="0.2">
      <c r="A265" s="3" t="s">
        <v>800</v>
      </c>
      <c r="B265" s="3" t="s">
        <v>801</v>
      </c>
      <c r="F265" s="3">
        <v>1.32198363189691</v>
      </c>
      <c r="G265" s="3">
        <v>0.19529850746268701</v>
      </c>
      <c r="H265" s="3">
        <v>-0.59674008687337099</v>
      </c>
      <c r="I265" s="3">
        <v>-1.45076895566708</v>
      </c>
      <c r="J265" s="4">
        <v>20853157043457</v>
      </c>
      <c r="K265" s="4">
        <v>210178775787354</v>
      </c>
      <c r="L265" s="4">
        <v>204833545684814</v>
      </c>
      <c r="M265" s="4">
        <v>213286056518555</v>
      </c>
      <c r="N265" s="4">
        <v>21169376373291</v>
      </c>
      <c r="O265" s="4">
        <v>216466274261475</v>
      </c>
    </row>
    <row r="266" spans="1:15" x14ac:dyDescent="0.2">
      <c r="A266" s="3" t="s">
        <v>798</v>
      </c>
      <c r="B266" s="3" t="s">
        <v>799</v>
      </c>
      <c r="F266" s="3">
        <v>1.2914253442855901</v>
      </c>
      <c r="G266" s="3">
        <v>9.4057142857142895E-2</v>
      </c>
      <c r="H266" s="3">
        <v>2.2472286224365199</v>
      </c>
      <c r="I266" s="3">
        <v>2.2124279934960298</v>
      </c>
      <c r="J266" s="4">
        <v>215453834533691</v>
      </c>
      <c r="K266" s="4">
        <v>21105655670166</v>
      </c>
      <c r="L266" s="4">
        <v>210377159118652</v>
      </c>
      <c r="M266" s="4">
        <v>174100914001465</v>
      </c>
      <c r="N266" s="4">
        <v>200259399414063</v>
      </c>
      <c r="O266" s="4">
        <v>195110378265381</v>
      </c>
    </row>
    <row r="267" spans="1:15" x14ac:dyDescent="0.2">
      <c r="A267" s="3" t="s">
        <v>794</v>
      </c>
      <c r="B267" s="3" t="s">
        <v>795</v>
      </c>
      <c r="F267" s="3">
        <v>0.22004722247073999</v>
      </c>
      <c r="G267" s="3">
        <v>0.89218978102189805</v>
      </c>
      <c r="H267" s="3">
        <v>-8.2742055257160302E-2</v>
      </c>
      <c r="I267" s="3">
        <v>-0.23876224069607399</v>
      </c>
      <c r="J267" s="4">
        <v>259980239868164</v>
      </c>
      <c r="K267" s="4">
        <v>262559642791748</v>
      </c>
      <c r="L267" s="4">
        <v>262695121765137</v>
      </c>
      <c r="M267" s="4">
        <v>260663242340088</v>
      </c>
      <c r="N267" s="4">
        <v>264696884155273</v>
      </c>
      <c r="O267" s="4">
        <v>262357139587402</v>
      </c>
    </row>
    <row r="268" spans="1:15" x14ac:dyDescent="0.2">
      <c r="A268" s="3" t="s">
        <v>790</v>
      </c>
      <c r="B268" s="3" t="s">
        <v>791</v>
      </c>
      <c r="F268" s="3">
        <v>1.18391968844735</v>
      </c>
      <c r="G268" s="3">
        <v>0.29938983050847501</v>
      </c>
      <c r="H268" s="3">
        <v>0.43942133585611698</v>
      </c>
      <c r="I268" s="3">
        <v>1.1733806770792701</v>
      </c>
      <c r="J268" s="4">
        <v>218224048614502</v>
      </c>
      <c r="K268" s="4">
        <v>223358173370361</v>
      </c>
      <c r="L268" s="4">
        <v>221670513153076</v>
      </c>
      <c r="M268" s="4">
        <v>217260875701904</v>
      </c>
      <c r="N268" s="4">
        <v>214975547790527</v>
      </c>
      <c r="O268" s="4">
        <v>217833671569824</v>
      </c>
    </row>
    <row r="269" spans="1:15" x14ac:dyDescent="0.2">
      <c r="A269" s="3" t="s">
        <v>788</v>
      </c>
      <c r="B269" s="3" t="s">
        <v>789</v>
      </c>
      <c r="F269" s="3">
        <v>0.54177568729444203</v>
      </c>
      <c r="G269" s="3">
        <v>0.51219157088122602</v>
      </c>
      <c r="H269" s="3">
        <v>0.46596018473307399</v>
      </c>
      <c r="I269" s="3">
        <v>0.80356033421223805</v>
      </c>
      <c r="J269" s="4">
        <v>196057586669922</v>
      </c>
      <c r="K269" s="4">
        <v>188711719512939</v>
      </c>
      <c r="L269" s="4">
        <v>187638664245605</v>
      </c>
      <c r="M269" s="4">
        <v>189601936340332</v>
      </c>
      <c r="N269" s="4">
        <v>188063106536865</v>
      </c>
      <c r="O269" s="4">
        <v>180764122009277</v>
      </c>
    </row>
    <row r="270" spans="1:15" x14ac:dyDescent="0.2">
      <c r="A270" s="3" t="s">
        <v>786</v>
      </c>
      <c r="B270" s="3" t="s">
        <v>787</v>
      </c>
      <c r="F270" s="3">
        <v>1.9110873684246801</v>
      </c>
      <c r="G270" s="3">
        <v>0.136483516483517</v>
      </c>
      <c r="H270" s="3">
        <v>-0.63300387064615604</v>
      </c>
      <c r="I270" s="3">
        <v>-1.8299160026807</v>
      </c>
      <c r="J270" s="4">
        <v>230525169372559</v>
      </c>
      <c r="K270" s="4">
        <v>2303759765625</v>
      </c>
      <c r="L270" s="4">
        <v>229520530700684</v>
      </c>
      <c r="M270" s="4">
        <v>239289512634277</v>
      </c>
      <c r="N270" s="4">
        <v>234694862365723</v>
      </c>
      <c r="O270" s="4">
        <v>235427417755127</v>
      </c>
    </row>
    <row r="271" spans="1:15" x14ac:dyDescent="0.2">
      <c r="A271" s="3" t="s">
        <v>784</v>
      </c>
      <c r="B271" s="3" t="s">
        <v>785</v>
      </c>
      <c r="F271" s="3">
        <v>0.75598412851493102</v>
      </c>
      <c r="G271" s="3">
        <v>0.30127374301676002</v>
      </c>
      <c r="H271" s="3">
        <v>-0.80663235982258996</v>
      </c>
      <c r="I271" s="3">
        <v>-1.16823858583828</v>
      </c>
      <c r="J271" s="4">
        <v>184907264709473</v>
      </c>
      <c r="K271" s="4">
        <v>190892848968506</v>
      </c>
      <c r="L271" s="4">
        <v>193744316101074</v>
      </c>
      <c r="M271" s="4">
        <v>202746925354004</v>
      </c>
      <c r="N271" s="4">
        <v>201355838775635</v>
      </c>
      <c r="O271" s="4">
        <v>189640636444092</v>
      </c>
    </row>
    <row r="272" spans="1:15" x14ac:dyDescent="0.2">
      <c r="A272" s="3" t="s">
        <v>180</v>
      </c>
      <c r="B272" s="3" t="s">
        <v>181</v>
      </c>
      <c r="F272" s="3">
        <v>0.76579743627363395</v>
      </c>
      <c r="G272" s="3">
        <v>0.255386503067485</v>
      </c>
      <c r="H272" s="3">
        <v>1.0342928568522101</v>
      </c>
      <c r="I272" s="3">
        <v>1.2588340345620199</v>
      </c>
      <c r="J272" s="4">
        <v>19781759262085</v>
      </c>
      <c r="K272" s="4">
        <v>198374423980713</v>
      </c>
      <c r="L272" s="4">
        <v>199708480834961</v>
      </c>
      <c r="M272" s="4">
        <v>1760280418396</v>
      </c>
      <c r="N272" s="4">
        <v>195906715393066</v>
      </c>
      <c r="O272" s="4">
        <v>192936954498291</v>
      </c>
    </row>
    <row r="273" spans="1:15" x14ac:dyDescent="0.2">
      <c r="A273" s="3" t="s">
        <v>782</v>
      </c>
      <c r="B273" s="3" t="s">
        <v>783</v>
      </c>
      <c r="F273" s="3">
        <v>0.83394889539814498</v>
      </c>
      <c r="G273" s="3">
        <v>0.304598930481283</v>
      </c>
      <c r="H273" s="3">
        <v>0.62774531046549198</v>
      </c>
      <c r="I273" s="3">
        <v>1.14316912913957</v>
      </c>
      <c r="J273" s="4">
        <v>212163200378418</v>
      </c>
      <c r="K273" s="4">
        <v>216596202850342</v>
      </c>
      <c r="L273" s="4">
        <v>214810409545898</v>
      </c>
      <c r="M273" s="4">
        <v>213551998138428</v>
      </c>
      <c r="N273" s="4">
        <v>202356128692627</v>
      </c>
      <c r="O273" s="4">
        <v>208829326629639</v>
      </c>
    </row>
    <row r="274" spans="1:15" x14ac:dyDescent="0.2">
      <c r="A274" s="3" t="s">
        <v>780</v>
      </c>
      <c r="B274" s="3" t="s">
        <v>781</v>
      </c>
      <c r="F274" s="3">
        <v>0.18675506197497199</v>
      </c>
      <c r="G274" s="3">
        <v>0.78321179624664905</v>
      </c>
      <c r="H274" s="3">
        <v>0.43985748291015597</v>
      </c>
      <c r="I274" s="3">
        <v>0.399995192804384</v>
      </c>
      <c r="J274" s="4">
        <v>192392768859863</v>
      </c>
      <c r="K274" s="4">
        <v>223135166168213</v>
      </c>
      <c r="L274" s="4">
        <v>209189624786377</v>
      </c>
      <c r="M274" s="4">
        <v>20213830947876</v>
      </c>
      <c r="N274" s="4">
        <v>2027707862854</v>
      </c>
      <c r="O274" s="4">
        <v>206612739562988</v>
      </c>
    </row>
    <row r="275" spans="1:15" x14ac:dyDescent="0.2">
      <c r="A275" s="3" t="s">
        <v>778</v>
      </c>
      <c r="B275" s="3" t="s">
        <v>779</v>
      </c>
      <c r="F275" s="3">
        <v>0.56201044781889398</v>
      </c>
      <c r="G275" s="3">
        <v>0.353362745098039</v>
      </c>
      <c r="H275" s="3">
        <v>1.2454001108805299</v>
      </c>
      <c r="I275" s="3">
        <v>1.0522575170825299</v>
      </c>
      <c r="J275" s="4">
        <v>191705017089844</v>
      </c>
      <c r="K275" s="4">
        <v>219246273040771</v>
      </c>
      <c r="L275" s="4">
        <v>213724670410156</v>
      </c>
      <c r="M275" s="4">
        <v>196786727905273</v>
      </c>
      <c r="N275" s="4">
        <v>186481475830078</v>
      </c>
      <c r="O275" s="4">
        <v>204045753479004</v>
      </c>
    </row>
    <row r="276" spans="1:15" x14ac:dyDescent="0.2">
      <c r="A276" s="3" t="s">
        <v>770</v>
      </c>
      <c r="B276" s="3" t="s">
        <v>771</v>
      </c>
      <c r="F276" s="3">
        <v>0.35695209230625002</v>
      </c>
      <c r="G276" s="3">
        <v>0.65586710963455197</v>
      </c>
      <c r="H276" s="3">
        <v>-0.46891276041666802</v>
      </c>
      <c r="I276" s="3">
        <v>-0.62777547563460101</v>
      </c>
      <c r="J276" s="4">
        <v>22333553314209</v>
      </c>
      <c r="K276" s="4">
        <v>231142616271973</v>
      </c>
      <c r="L276" s="4">
        <v>226531810760498</v>
      </c>
      <c r="M276" s="4">
        <v>22192045211792</v>
      </c>
      <c r="N276" s="4">
        <v>238227939605713</v>
      </c>
      <c r="O276" s="4">
        <v>234928951263428</v>
      </c>
    </row>
    <row r="277" spans="1:15" x14ac:dyDescent="0.2">
      <c r="A277" s="3" t="s">
        <v>764</v>
      </c>
      <c r="B277" s="3" t="s">
        <v>765</v>
      </c>
      <c r="F277" s="3">
        <v>0.32442928962941697</v>
      </c>
      <c r="G277" s="3">
        <v>0.63918918918918899</v>
      </c>
      <c r="H277" s="3">
        <v>0.74159240722656306</v>
      </c>
      <c r="I277" s="3">
        <v>0.65118456819111603</v>
      </c>
      <c r="J277" s="4">
        <v>198793029785156</v>
      </c>
      <c r="K277" s="4">
        <v>215176372528076</v>
      </c>
      <c r="L277" s="4">
        <v>210962257385254</v>
      </c>
      <c r="M277" s="4">
        <v>185631656646729</v>
      </c>
      <c r="N277" s="4">
        <v>212688808441162</v>
      </c>
      <c r="O277" s="4">
        <v>204363422393799</v>
      </c>
    </row>
    <row r="278" spans="1:15" x14ac:dyDescent="0.2">
      <c r="A278" s="3" t="s">
        <v>762</v>
      </c>
      <c r="B278" s="3" t="s">
        <v>763</v>
      </c>
      <c r="F278" s="3">
        <v>0.62718177308902101</v>
      </c>
      <c r="G278" s="3">
        <v>0.40489189189189201</v>
      </c>
      <c r="H278" s="3">
        <v>-0.61717351277669197</v>
      </c>
      <c r="I278" s="3">
        <v>-0.95991932550571502</v>
      </c>
      <c r="J278" s="4">
        <v>20109806060791</v>
      </c>
      <c r="K278" s="4">
        <v>192828578948975</v>
      </c>
      <c r="L278" s="4">
        <v>188492221832275</v>
      </c>
      <c r="M278" s="4">
        <v>201279239654541</v>
      </c>
      <c r="N278" s="4">
        <v>195687236785889</v>
      </c>
      <c r="O278" s="4">
        <v>203967590332031</v>
      </c>
    </row>
    <row r="279" spans="1:15" x14ac:dyDescent="0.2">
      <c r="A279" s="3" t="s">
        <v>760</v>
      </c>
      <c r="B279" s="3" t="s">
        <v>761</v>
      </c>
      <c r="F279" s="3">
        <v>0.503999742395149</v>
      </c>
      <c r="G279" s="3">
        <v>0.39176146788990801</v>
      </c>
      <c r="H279" s="3">
        <v>1.3394101460774801</v>
      </c>
      <c r="I279" s="3">
        <v>0.98323834699418999</v>
      </c>
      <c r="J279" s="4">
        <v>216290302276611</v>
      </c>
      <c r="K279" s="4">
        <v>210550365447998</v>
      </c>
      <c r="L279" s="4">
        <v>205713558197021</v>
      </c>
      <c r="M279" s="4">
        <v>175070285797119</v>
      </c>
      <c r="N279" s="4">
        <v>207500095367432</v>
      </c>
      <c r="O279" s="4">
        <v>209801540374756</v>
      </c>
    </row>
    <row r="280" spans="1:15" x14ac:dyDescent="0.2">
      <c r="A280" s="3" t="s">
        <v>754</v>
      </c>
      <c r="B280" s="3" t="s">
        <v>755</v>
      </c>
      <c r="F280" s="3">
        <v>0.11185571414524</v>
      </c>
      <c r="G280" s="3">
        <v>0.893861575178998</v>
      </c>
      <c r="H280" s="3">
        <v>-0.15527280171712099</v>
      </c>
      <c r="I280" s="3">
        <v>-0.22089103102642599</v>
      </c>
      <c r="J280" s="4">
        <v>213604621887207</v>
      </c>
      <c r="K280" s="4">
        <v>222828578948975</v>
      </c>
      <c r="L280" s="4">
        <v>218675193786621</v>
      </c>
      <c r="M280" s="4">
        <v>21172737121582</v>
      </c>
      <c r="N280" s="4">
        <v>221975746154785</v>
      </c>
      <c r="O280" s="4">
        <v>226063461303711</v>
      </c>
    </row>
    <row r="281" spans="1:15" x14ac:dyDescent="0.2">
      <c r="A281" s="3" t="s">
        <v>752</v>
      </c>
      <c r="B281" s="3" t="s">
        <v>753</v>
      </c>
      <c r="F281" s="3">
        <v>1.34318440507412</v>
      </c>
      <c r="G281" s="3">
        <v>0.167904761904762</v>
      </c>
      <c r="H281" s="3">
        <v>0.79824511210123805</v>
      </c>
      <c r="I281" s="3">
        <v>1.6701929671482001</v>
      </c>
      <c r="J281" s="4">
        <v>2309450340271</v>
      </c>
      <c r="K281" s="4">
        <v>22775089263916</v>
      </c>
      <c r="L281" s="4">
        <v>222487850189209</v>
      </c>
      <c r="M281" s="4">
        <v>218397274017334</v>
      </c>
      <c r="N281" s="4">
        <v>217277507781982</v>
      </c>
      <c r="O281" s="4">
        <v>221561641693115</v>
      </c>
    </row>
    <row r="282" spans="1:15" x14ac:dyDescent="0.2">
      <c r="A282" s="3" t="s">
        <v>164</v>
      </c>
      <c r="B282" s="3" t="s">
        <v>165</v>
      </c>
      <c r="F282" s="3">
        <v>0.30655323273444202</v>
      </c>
      <c r="G282" s="3">
        <v>0.74093939393939401</v>
      </c>
      <c r="H282" s="3">
        <v>0.334967295328777</v>
      </c>
      <c r="I282" s="3">
        <v>0.51915517236434605</v>
      </c>
      <c r="J282" s="4">
        <v>198780307769775</v>
      </c>
      <c r="K282" s="4">
        <v>210928764343262</v>
      </c>
      <c r="L282" s="4">
        <v>210991191864014</v>
      </c>
      <c r="M282" s="4">
        <v>199923076629639</v>
      </c>
      <c r="N282" s="4">
        <v>204979457855225</v>
      </c>
      <c r="O282" s="4">
        <v>205748710632324</v>
      </c>
    </row>
    <row r="283" spans="1:15" x14ac:dyDescent="0.2">
      <c r="A283" s="3" t="s">
        <v>750</v>
      </c>
      <c r="B283" s="3" t="s">
        <v>751</v>
      </c>
      <c r="F283" s="3">
        <v>0.68242146138717696</v>
      </c>
      <c r="G283" s="3">
        <v>0.31686315789473701</v>
      </c>
      <c r="H283" s="3">
        <v>-0.89524141947428104</v>
      </c>
      <c r="I283" s="3">
        <v>-1.1240369505713701</v>
      </c>
      <c r="J283" s="4">
        <v>192809791564941</v>
      </c>
      <c r="K283" s="4">
        <v>212658500671387</v>
      </c>
      <c r="L283" s="4">
        <v>20271276473999</v>
      </c>
      <c r="M283" s="4">
        <v>208860626220703</v>
      </c>
      <c r="N283" s="4">
        <v>211580772399902</v>
      </c>
      <c r="O283" s="4">
        <v>214596900939941</v>
      </c>
    </row>
    <row r="284" spans="1:15" x14ac:dyDescent="0.2">
      <c r="A284" s="3" t="s">
        <v>72</v>
      </c>
      <c r="B284" s="3" t="s">
        <v>73</v>
      </c>
      <c r="F284" s="3">
        <v>0.84475334898772403</v>
      </c>
      <c r="G284" s="3">
        <v>0.17747199999999999</v>
      </c>
      <c r="H284" s="3">
        <v>2.0040187835693399</v>
      </c>
      <c r="I284" s="3">
        <v>1.5398354645379499</v>
      </c>
      <c r="J284" s="4">
        <v>195427417755127</v>
      </c>
      <c r="K284" s="4">
        <v>212408618927002</v>
      </c>
      <c r="L284" s="4">
        <v>209932765960693</v>
      </c>
      <c r="M284" s="4">
        <v>169262104034424</v>
      </c>
      <c r="N284" s="4">
        <v>202715034484863</v>
      </c>
      <c r="O284" s="4">
        <v>185671100616455</v>
      </c>
    </row>
    <row r="285" spans="1:15" x14ac:dyDescent="0.2">
      <c r="A285" s="3" t="s">
        <v>744</v>
      </c>
      <c r="B285" s="3" t="s">
        <v>745</v>
      </c>
      <c r="F285" s="3">
        <v>0.27471464270353302</v>
      </c>
      <c r="G285" s="3">
        <v>0.76458213256484098</v>
      </c>
      <c r="H285" s="3">
        <v>-0.29161198933919502</v>
      </c>
      <c r="I285" s="3">
        <v>-0.46583992857032702</v>
      </c>
      <c r="J285" s="4">
        <v>204635372161865</v>
      </c>
      <c r="K285" s="4">
        <v>193778038024902</v>
      </c>
      <c r="L285" s="4">
        <v>192916526794434</v>
      </c>
      <c r="M285" s="4">
        <v>201814384460449</v>
      </c>
      <c r="N285" s="4">
        <v>202195129394531</v>
      </c>
      <c r="O285" s="4">
        <v>196068782806396</v>
      </c>
    </row>
    <row r="286" spans="1:15" x14ac:dyDescent="0.2">
      <c r="A286" s="3" t="s">
        <v>738</v>
      </c>
      <c r="B286" s="3" t="s">
        <v>739</v>
      </c>
      <c r="F286" s="3">
        <v>0.85226874241166295</v>
      </c>
      <c r="G286" s="3">
        <v>0.18340157480315</v>
      </c>
      <c r="H286" s="3">
        <v>1.7331968943278</v>
      </c>
      <c r="I286" s="3">
        <v>1.5138934989437201</v>
      </c>
      <c r="J286" s="4">
        <v>211626930236816</v>
      </c>
      <c r="K286" s="4">
        <v>212997226715088</v>
      </c>
      <c r="L286" s="4">
        <v>212574729919434</v>
      </c>
      <c r="M286" s="4">
        <v>176458415985107</v>
      </c>
      <c r="N286" s="4">
        <v>207130546569824</v>
      </c>
      <c r="O286" s="4">
        <v>201614017486572</v>
      </c>
    </row>
    <row r="287" spans="1:15" x14ac:dyDescent="0.2">
      <c r="A287" s="3" t="s">
        <v>216</v>
      </c>
      <c r="B287" s="3" t="s">
        <v>217</v>
      </c>
      <c r="F287" s="3">
        <v>1.6120592990712701</v>
      </c>
      <c r="G287" s="3">
        <v>6.1180327868852503E-2</v>
      </c>
      <c r="H287" s="3">
        <v>1.6302623748779299</v>
      </c>
      <c r="I287" s="3">
        <v>2.4588103710834601</v>
      </c>
      <c r="J287" s="4">
        <v>207444362640381</v>
      </c>
      <c r="K287" s="4">
        <v>211590023040771</v>
      </c>
      <c r="L287" s="4">
        <v>210086059570313</v>
      </c>
      <c r="M287" s="4">
        <v>198385829925537</v>
      </c>
      <c r="N287" s="4">
        <v>19734001159668</v>
      </c>
      <c r="O287" s="4">
        <v>18448673248291</v>
      </c>
    </row>
    <row r="288" spans="1:15" x14ac:dyDescent="0.2">
      <c r="A288" s="3" t="s">
        <v>736</v>
      </c>
      <c r="B288" s="3" t="s">
        <v>737</v>
      </c>
      <c r="F288" s="3">
        <v>0.45791787362377701</v>
      </c>
      <c r="G288" s="3">
        <v>0.690818181818182</v>
      </c>
      <c r="H288" s="3">
        <v>0.27110417683919202</v>
      </c>
      <c r="I288" s="3">
        <v>0.59523492882768303</v>
      </c>
      <c r="J288" s="4">
        <v>195070171356201</v>
      </c>
      <c r="K288" s="4">
        <v>196076736450195</v>
      </c>
      <c r="L288" s="4">
        <v>19790584564209</v>
      </c>
      <c r="M288" s="4">
        <v>189092655181885</v>
      </c>
      <c r="N288" s="4">
        <v>19449821472168</v>
      </c>
      <c r="O288" s="4">
        <v>197328758239746</v>
      </c>
    </row>
    <row r="289" spans="1:15" x14ac:dyDescent="0.2">
      <c r="A289" s="3" t="s">
        <v>734</v>
      </c>
      <c r="B289" s="3" t="s">
        <v>735</v>
      </c>
      <c r="F289" s="3">
        <v>3.5786200238112097E-2</v>
      </c>
      <c r="G289" s="3">
        <v>0.95281779661016996</v>
      </c>
      <c r="H289" s="3">
        <v>4.0506998697917899E-2</v>
      </c>
      <c r="I289" s="3">
        <v>6.9456912113319003E-2</v>
      </c>
      <c r="J289" s="4">
        <v>21127986907959</v>
      </c>
      <c r="K289" s="4">
        <v>222551689147949</v>
      </c>
      <c r="L289" s="4">
        <v>218082523345947</v>
      </c>
      <c r="M289" s="4">
        <v>219604911804199</v>
      </c>
      <c r="N289" s="4">
        <v>213027935028076</v>
      </c>
      <c r="O289" s="4">
        <v>218066024780273</v>
      </c>
    </row>
    <row r="290" spans="1:15" x14ac:dyDescent="0.2">
      <c r="A290" s="3" t="s">
        <v>732</v>
      </c>
      <c r="B290" s="3" t="s">
        <v>733</v>
      </c>
      <c r="F290" s="3">
        <v>0.58513671450567695</v>
      </c>
      <c r="G290" s="3">
        <v>0.33312690355329899</v>
      </c>
      <c r="H290" s="3">
        <v>1.26876449584961</v>
      </c>
      <c r="I290" s="3">
        <v>1.0867418335497101</v>
      </c>
      <c r="J290" s="4">
        <v>209343070983887</v>
      </c>
      <c r="K290" s="4">
        <v>211065502166748</v>
      </c>
      <c r="L290" s="4">
        <v>206728839874268</v>
      </c>
      <c r="M290" s="4">
        <v>200324115753174</v>
      </c>
      <c r="N290" s="4">
        <v>210630912780762</v>
      </c>
      <c r="O290" s="4">
        <v>178119449615479</v>
      </c>
    </row>
    <row r="291" spans="1:15" x14ac:dyDescent="0.2">
      <c r="A291" s="3" t="s">
        <v>730</v>
      </c>
      <c r="B291" s="3" t="s">
        <v>731</v>
      </c>
      <c r="F291" s="3">
        <v>1.61050331224701</v>
      </c>
      <c r="G291" s="3">
        <v>6.1301587301587301E-2</v>
      </c>
      <c r="H291" s="3">
        <v>1.5852438608805399</v>
      </c>
      <c r="I291" s="3">
        <v>2.4360228033134299</v>
      </c>
      <c r="J291" s="4">
        <v>22231897354126</v>
      </c>
      <c r="K291" s="4">
        <v>223008117675781</v>
      </c>
      <c r="L291" s="4">
        <v>226732521057129</v>
      </c>
      <c r="M291" s="4">
        <v>20052318572998</v>
      </c>
      <c r="N291" s="4">
        <v>208599948883057</v>
      </c>
      <c r="O291" s="4">
        <v>215379161834717</v>
      </c>
    </row>
    <row r="292" spans="1:15" x14ac:dyDescent="0.2">
      <c r="A292" s="3" t="s">
        <v>728</v>
      </c>
      <c r="B292" s="3" t="s">
        <v>729</v>
      </c>
      <c r="F292" s="3">
        <v>0.35226247780055903</v>
      </c>
      <c r="G292" s="3">
        <v>0.82046666666666701</v>
      </c>
      <c r="H292" s="3">
        <v>-0.11157735188802299</v>
      </c>
      <c r="I292" s="3">
        <v>-0.33645367431425299</v>
      </c>
      <c r="J292" s="4">
        <v>223451900482178</v>
      </c>
      <c r="K292" s="4">
        <v>226727333068848</v>
      </c>
      <c r="L292" s="4">
        <v>224312744140625</v>
      </c>
      <c r="M292" s="4">
        <v>224834537506104</v>
      </c>
      <c r="N292" s="4">
        <v>225324573516846</v>
      </c>
      <c r="O292" s="4">
        <v>227680187225342</v>
      </c>
    </row>
    <row r="293" spans="1:15" x14ac:dyDescent="0.2">
      <c r="A293" s="3" t="s">
        <v>726</v>
      </c>
      <c r="B293" s="3" t="s">
        <v>727</v>
      </c>
      <c r="F293" s="3">
        <v>9.3410283237999797E-2</v>
      </c>
      <c r="G293" s="3">
        <v>0.91770023419203695</v>
      </c>
      <c r="H293" s="3">
        <v>0.11574427286783601</v>
      </c>
      <c r="I293" s="3">
        <v>0.180211007701501</v>
      </c>
      <c r="J293" s="4">
        <v>209500598907471</v>
      </c>
      <c r="K293" s="4">
        <v>214792652130127</v>
      </c>
      <c r="L293" s="4">
        <v>208898544311523</v>
      </c>
      <c r="M293" s="4">
        <v>202071723937988</v>
      </c>
      <c r="N293" s="4">
        <v>21528169631958</v>
      </c>
      <c r="O293" s="4">
        <v>212366046905518</v>
      </c>
    </row>
    <row r="294" spans="1:15" x14ac:dyDescent="0.2">
      <c r="A294" s="3" t="s">
        <v>12</v>
      </c>
      <c r="B294" s="3" t="s">
        <v>13</v>
      </c>
      <c r="F294" s="3">
        <v>0.71511262450286495</v>
      </c>
      <c r="G294" s="3">
        <v>0.25524999999999998</v>
      </c>
      <c r="H294" s="3">
        <v>1.3182989756266299</v>
      </c>
      <c r="I294" s="3">
        <v>1.26452683648852</v>
      </c>
      <c r="J294" s="4">
        <v>202163200378418</v>
      </c>
      <c r="K294" s="4">
        <v>202269382476807</v>
      </c>
      <c r="L294" s="4">
        <v>193555450439453</v>
      </c>
      <c r="M294" s="4">
        <v>187403125762939</v>
      </c>
      <c r="N294" s="4">
        <v>199184093475342</v>
      </c>
      <c r="O294" s="4">
        <v>171851844787598</v>
      </c>
    </row>
    <row r="295" spans="1:15" x14ac:dyDescent="0.2">
      <c r="A295" s="3" t="s">
        <v>178</v>
      </c>
      <c r="B295" s="3" t="s">
        <v>179</v>
      </c>
      <c r="F295" s="3">
        <v>0.52727475406947499</v>
      </c>
      <c r="G295" s="3">
        <v>0.506713725490196</v>
      </c>
      <c r="H295" s="3">
        <v>0.51911989847819096</v>
      </c>
      <c r="I295" s="3">
        <v>0.819770094672581</v>
      </c>
      <c r="J295" s="4">
        <v>205237274169922</v>
      </c>
      <c r="K295" s="4">
        <v>213630313873291</v>
      </c>
      <c r="L295" s="4">
        <v>205806789398193</v>
      </c>
      <c r="M295" s="4">
        <v>197160396575928</v>
      </c>
      <c r="N295" s="4">
        <v>208876247406006</v>
      </c>
      <c r="O295" s="4">
        <v>203064136505127</v>
      </c>
    </row>
    <row r="296" spans="1:15" x14ac:dyDescent="0.2">
      <c r="A296" s="3" t="s">
        <v>724</v>
      </c>
      <c r="B296" s="3" t="s">
        <v>725</v>
      </c>
      <c r="F296" s="3">
        <v>0.92487244296002602</v>
      </c>
      <c r="G296" s="3">
        <v>0.29847513812154702</v>
      </c>
      <c r="H296" s="3">
        <v>0.56850878397623505</v>
      </c>
      <c r="I296" s="3">
        <v>1.1668546041688701</v>
      </c>
      <c r="J296" s="4">
        <v>222517356872559</v>
      </c>
      <c r="K296" s="4">
        <v>217936038970947</v>
      </c>
      <c r="L296" s="4">
        <v>216677837371826</v>
      </c>
      <c r="M296" s="4">
        <v>217759952545166</v>
      </c>
      <c r="N296" s="4">
        <v>210278301239014</v>
      </c>
      <c r="O296" s="4">
        <v>212037715911865</v>
      </c>
    </row>
    <row r="297" spans="1:15" x14ac:dyDescent="0.2">
      <c r="A297" s="3" t="s">
        <v>722</v>
      </c>
      <c r="B297" s="3" t="s">
        <v>723</v>
      </c>
      <c r="F297" s="3">
        <v>4.6652719712168597E-2</v>
      </c>
      <c r="G297" s="3">
        <v>0.94833905579399103</v>
      </c>
      <c r="H297" s="3">
        <v>4.5267105102539097E-2</v>
      </c>
      <c r="I297" s="3">
        <v>8.5081924169098794E-2</v>
      </c>
      <c r="J297" s="4">
        <v>206631870269775</v>
      </c>
      <c r="K297" s="4">
        <v>201077632904053</v>
      </c>
      <c r="L297" s="4">
        <v>200369777679443</v>
      </c>
      <c r="M297" s="4">
        <v>203246555328369</v>
      </c>
      <c r="N297" s="4">
        <v>206271171569824</v>
      </c>
      <c r="O297" s="4">
        <v>197203540802002</v>
      </c>
    </row>
    <row r="298" spans="1:15" x14ac:dyDescent="0.2">
      <c r="A298" s="3" t="s">
        <v>721</v>
      </c>
      <c r="B298" s="3" t="s">
        <v>1222</v>
      </c>
      <c r="F298" s="3">
        <v>0.73031520136274497</v>
      </c>
      <c r="G298" s="3">
        <v>0.295234285714286</v>
      </c>
      <c r="H298" s="3">
        <v>0.920886357625328</v>
      </c>
      <c r="I298" s="3">
        <v>1.1843024521038701</v>
      </c>
      <c r="J298" s="4">
        <v>206379451751709</v>
      </c>
      <c r="K298" s="4">
        <v>221919250488281</v>
      </c>
      <c r="L298" s="4">
        <v>209203433990479</v>
      </c>
      <c r="M298" s="4">
        <v>198940505981445</v>
      </c>
      <c r="N298" s="4">
        <v>209633159637451</v>
      </c>
      <c r="O298" s="4">
        <v>201301879882813</v>
      </c>
    </row>
    <row r="299" spans="1:15" x14ac:dyDescent="0.2">
      <c r="A299" s="3" t="s">
        <v>719</v>
      </c>
      <c r="B299" s="3" t="s">
        <v>720</v>
      </c>
      <c r="E299" s="7" t="s">
        <v>314</v>
      </c>
      <c r="F299" s="3">
        <v>2.4464551137053201</v>
      </c>
      <c r="G299" s="3">
        <v>4.10697674418605E-2</v>
      </c>
      <c r="H299" s="3">
        <v>-1.00283177693685</v>
      </c>
      <c r="I299" s="3">
        <v>-2.7591885020302702</v>
      </c>
      <c r="J299" s="4">
        <v>224740238189697</v>
      </c>
      <c r="K299" s="4">
        <v>227550945281982</v>
      </c>
      <c r="L299" s="4">
        <v>223401985168457</v>
      </c>
      <c r="M299" s="4">
        <v>236788482666016</v>
      </c>
      <c r="N299" s="4">
        <v>233161716461182</v>
      </c>
      <c r="O299" s="4">
        <v>235827922821045</v>
      </c>
    </row>
    <row r="300" spans="1:15" x14ac:dyDescent="0.2">
      <c r="A300" s="3" t="s">
        <v>717</v>
      </c>
      <c r="B300" s="3" t="s">
        <v>718</v>
      </c>
      <c r="F300" s="3">
        <v>3.5914720693164801E-2</v>
      </c>
      <c r="G300" s="3">
        <v>0.94285531914893606</v>
      </c>
      <c r="H300" s="3">
        <v>7.37997690836565E-2</v>
      </c>
      <c r="I300" s="3">
        <v>8.2389941905892494E-2</v>
      </c>
      <c r="J300" s="4">
        <v>195133152008057</v>
      </c>
      <c r="K300" s="4">
        <v>201746292114258</v>
      </c>
      <c r="L300" s="4">
        <v>181952800750732</v>
      </c>
      <c r="M300" s="4">
        <v>19696662902832</v>
      </c>
      <c r="N300" s="4">
        <v>194990940093994</v>
      </c>
      <c r="O300" s="4">
        <v>184660682678223</v>
      </c>
    </row>
    <row r="301" spans="1:15" x14ac:dyDescent="0.2">
      <c r="A301" s="3" t="s">
        <v>715</v>
      </c>
      <c r="B301" s="3" t="s">
        <v>716</v>
      </c>
      <c r="F301" s="3">
        <v>0.584349844786612</v>
      </c>
      <c r="G301" s="3">
        <v>0.441714285714286</v>
      </c>
      <c r="H301" s="3">
        <v>0.56482632954915202</v>
      </c>
      <c r="I301" s="3">
        <v>0.89482809797195295</v>
      </c>
      <c r="J301" s="4">
        <v>211925582885742</v>
      </c>
      <c r="K301" s="4">
        <v>225392894744873</v>
      </c>
      <c r="L301" s="4">
        <v>222728996276855</v>
      </c>
      <c r="M301" s="4">
        <v>215592212677002</v>
      </c>
      <c r="N301" s="4">
        <v>215703372955322</v>
      </c>
      <c r="O301" s="4">
        <v>211807098388672</v>
      </c>
    </row>
    <row r="302" spans="1:15" x14ac:dyDescent="0.2">
      <c r="A302" s="3" t="s">
        <v>24</v>
      </c>
      <c r="B302" s="3" t="s">
        <v>25</v>
      </c>
      <c r="F302" s="3">
        <v>0.27513129623617399</v>
      </c>
      <c r="G302" s="3">
        <v>0.71705624999999995</v>
      </c>
      <c r="H302" s="3">
        <v>0.56145286560058605</v>
      </c>
      <c r="I302" s="3">
        <v>0.55092599079171301</v>
      </c>
      <c r="J302" s="4">
        <v>18054573059082</v>
      </c>
      <c r="K302" s="4">
        <v>193227195739746</v>
      </c>
      <c r="L302" s="4">
        <v>19688232421875</v>
      </c>
      <c r="M302" s="4">
        <v>19339563369751</v>
      </c>
      <c r="N302" s="4">
        <v>188562622070313</v>
      </c>
      <c r="O302" s="4">
        <v>171853408813477</v>
      </c>
    </row>
    <row r="303" spans="1:15" x14ac:dyDescent="0.2">
      <c r="A303" s="3" t="s">
        <v>713</v>
      </c>
      <c r="B303" s="3" t="s">
        <v>714</v>
      </c>
      <c r="F303" s="3">
        <v>0.122697838540476</v>
      </c>
      <c r="G303" s="3">
        <v>0.89325301204819296</v>
      </c>
      <c r="H303" s="3">
        <v>0.14566294352213699</v>
      </c>
      <c r="I303" s="3">
        <v>0.229843537809299</v>
      </c>
      <c r="J303" s="4">
        <v>198255367279053</v>
      </c>
      <c r="K303" s="4">
        <v>200800476074219</v>
      </c>
      <c r="L303" s="4">
        <v>200025081634521</v>
      </c>
      <c r="M303" s="4">
        <v>200897769927979</v>
      </c>
      <c r="N303" s="4">
        <v>20393726348877</v>
      </c>
      <c r="O303" s="4">
        <v>189876003265381</v>
      </c>
    </row>
    <row r="304" spans="1:15" x14ac:dyDescent="0.2">
      <c r="A304" s="3" t="s">
        <v>74</v>
      </c>
      <c r="B304" s="3" t="s">
        <v>75</v>
      </c>
      <c r="F304" s="3">
        <v>0.62539940129133598</v>
      </c>
      <c r="G304" s="3">
        <v>0.293556818181818</v>
      </c>
      <c r="H304" s="3">
        <v>1.60121917724609</v>
      </c>
      <c r="I304" s="3">
        <v>1.18428154862554</v>
      </c>
      <c r="J304" s="4">
        <v>182999687194824</v>
      </c>
      <c r="K304" s="4">
        <v>218029384613037</v>
      </c>
      <c r="L304" s="4">
        <v>199874591827393</v>
      </c>
      <c r="M304" s="4">
        <v>178075065612793</v>
      </c>
      <c r="N304" s="4">
        <v>179502601623535</v>
      </c>
      <c r="O304" s="4">
        <v>195289421081543</v>
      </c>
    </row>
    <row r="305" spans="1:15" x14ac:dyDescent="0.2">
      <c r="A305" s="3" t="s">
        <v>130</v>
      </c>
      <c r="B305" s="3" t="s">
        <v>131</v>
      </c>
      <c r="F305" s="3">
        <v>0.82296641017763805</v>
      </c>
      <c r="G305" s="3">
        <v>0.59824221453287196</v>
      </c>
      <c r="H305" s="3">
        <v>-0.22688802083333601</v>
      </c>
      <c r="I305" s="3">
        <v>-0.69230486670149705</v>
      </c>
      <c r="J305" s="4">
        <v>25767240524292</v>
      </c>
      <c r="K305" s="4">
        <v>25888973236084</v>
      </c>
      <c r="L305" s="4">
        <v>256025505065918</v>
      </c>
      <c r="M305" s="4">
        <v>260888557434082</v>
      </c>
      <c r="N305" s="4">
        <v>260644340515137</v>
      </c>
      <c r="O305" s="4">
        <v>257861385345459</v>
      </c>
    </row>
    <row r="306" spans="1:15" x14ac:dyDescent="0.2">
      <c r="A306" s="3" t="s">
        <v>711</v>
      </c>
      <c r="B306" s="3" t="s">
        <v>712</v>
      </c>
      <c r="F306" s="3">
        <v>0.34885566660940698</v>
      </c>
      <c r="G306" s="3">
        <v>0.82286821705426405</v>
      </c>
      <c r="H306" s="3">
        <v>-0.113838831583656</v>
      </c>
      <c r="I306" s="3">
        <v>-0.33939332857509302</v>
      </c>
      <c r="J306" s="4">
        <v>247332954406738</v>
      </c>
      <c r="K306" s="4">
        <v>248385066986084</v>
      </c>
      <c r="L306" s="4">
        <v>247825183868408</v>
      </c>
      <c r="M306" s="4">
        <v>251513557434082</v>
      </c>
      <c r="N306" s="4">
        <v>248380737304688</v>
      </c>
      <c r="O306" s="4">
        <v>247064075469971</v>
      </c>
    </row>
    <row r="307" spans="1:15" x14ac:dyDescent="0.2">
      <c r="A307" s="3" t="s">
        <v>709</v>
      </c>
      <c r="B307" s="3" t="s">
        <v>710</v>
      </c>
      <c r="F307" s="3">
        <v>0.109964257580866</v>
      </c>
      <c r="G307" s="3">
        <v>0.89600000000000002</v>
      </c>
      <c r="H307" s="3">
        <v>0.16287040710449199</v>
      </c>
      <c r="I307" s="3">
        <v>0.22134528789418201</v>
      </c>
      <c r="J307" s="4">
        <v>194010791778564</v>
      </c>
      <c r="K307" s="4">
        <v>211565971374512</v>
      </c>
      <c r="L307" s="4">
        <v>204834537506104</v>
      </c>
      <c r="M307" s="4">
        <v>203048553466797</v>
      </c>
      <c r="N307" s="4">
        <v>198669834136963</v>
      </c>
      <c r="O307" s="4">
        <v>203806800842285</v>
      </c>
    </row>
    <row r="308" spans="1:15" x14ac:dyDescent="0.2">
      <c r="A308" s="3" t="s">
        <v>707</v>
      </c>
      <c r="B308" s="3" t="s">
        <v>708</v>
      </c>
      <c r="F308" s="3">
        <v>7.07900823070092E-2</v>
      </c>
      <c r="G308" s="3">
        <v>0.94257883369330497</v>
      </c>
      <c r="H308" s="3">
        <v>3.3486684163413799E-2</v>
      </c>
      <c r="I308" s="3">
        <v>9.1601217520617603E-2</v>
      </c>
      <c r="J308" s="4">
        <v>22741641998291</v>
      </c>
      <c r="K308" s="4">
        <v>222809047698975</v>
      </c>
      <c r="L308" s="4">
        <v>224360618591309</v>
      </c>
      <c r="M308" s="4">
        <v>224246273040771</v>
      </c>
      <c r="N308" s="4">
        <v>223033790588379</v>
      </c>
      <c r="O308" s="4">
        <v>226301422119141</v>
      </c>
    </row>
    <row r="309" spans="1:15" x14ac:dyDescent="0.2">
      <c r="A309" s="3" t="s">
        <v>705</v>
      </c>
      <c r="B309" s="3" t="s">
        <v>706</v>
      </c>
      <c r="F309" s="3">
        <v>5.3562224256786903E-2</v>
      </c>
      <c r="G309" s="3">
        <v>0.93671052631578899</v>
      </c>
      <c r="H309" s="3">
        <v>-7.4629465738929895E-2</v>
      </c>
      <c r="I309" s="3">
        <v>-0.109752252862287</v>
      </c>
      <c r="J309" s="4">
        <v>207564582824707</v>
      </c>
      <c r="K309" s="4">
        <v>220410957336426</v>
      </c>
      <c r="L309" s="4">
        <v>209582271575928</v>
      </c>
      <c r="M309" s="4">
        <v>208108825683594</v>
      </c>
      <c r="N309" s="4">
        <v>217045516967773</v>
      </c>
      <c r="O309" s="4">
        <v>214642353057861</v>
      </c>
    </row>
    <row r="310" spans="1:15" x14ac:dyDescent="0.2">
      <c r="A310" s="3" t="s">
        <v>703</v>
      </c>
      <c r="B310" s="3" t="s">
        <v>704</v>
      </c>
      <c r="F310" s="3">
        <v>0.170860005673966</v>
      </c>
      <c r="G310" s="3">
        <v>0.85772277227722804</v>
      </c>
      <c r="H310" s="3">
        <v>0.143223444620769</v>
      </c>
      <c r="I310" s="3">
        <v>0.27707125423847601</v>
      </c>
      <c r="J310" s="4">
        <v>213880062103271</v>
      </c>
      <c r="K310" s="4">
        <v>208575687408447</v>
      </c>
      <c r="L310" s="4">
        <v>203686904907227</v>
      </c>
      <c r="M310" s="4">
        <v>207863616943359</v>
      </c>
      <c r="N310" s="4">
        <v>205019340515137</v>
      </c>
      <c r="O310" s="4">
        <v>208962993621826</v>
      </c>
    </row>
    <row r="311" spans="1:15" x14ac:dyDescent="0.2">
      <c r="A311" s="3" t="s">
        <v>701</v>
      </c>
      <c r="B311" s="3" t="s">
        <v>702</v>
      </c>
      <c r="F311" s="3">
        <v>9.0283941252916805E-2</v>
      </c>
      <c r="G311" s="3">
        <v>0.89250359712230198</v>
      </c>
      <c r="H311" s="3">
        <v>0.43206596374511702</v>
      </c>
      <c r="I311" s="3">
        <v>0.226965175542933</v>
      </c>
      <c r="J311" s="4">
        <v>171226253509521</v>
      </c>
      <c r="K311" s="4">
        <v>217010021209717</v>
      </c>
      <c r="L311" s="4">
        <v>210818023681641</v>
      </c>
      <c r="M311" s="4">
        <v>187941665649414</v>
      </c>
      <c r="N311" s="4">
        <v>184500560760498</v>
      </c>
      <c r="O311" s="4">
        <v>213650093078613</v>
      </c>
    </row>
    <row r="312" spans="1:15" x14ac:dyDescent="0.2">
      <c r="A312" s="3" t="s">
        <v>699</v>
      </c>
      <c r="B312" s="3" t="s">
        <v>700</v>
      </c>
      <c r="F312" s="3">
        <v>6.7789474409456398E-3</v>
      </c>
      <c r="G312" s="3">
        <v>0.99084232365145197</v>
      </c>
      <c r="H312" s="3">
        <v>1.2363433837890601E-2</v>
      </c>
      <c r="I312" s="3">
        <v>1.54805248612546E-2</v>
      </c>
      <c r="J312" s="4">
        <v>215723285675049</v>
      </c>
      <c r="K312" s="4">
        <v>218086452484131</v>
      </c>
      <c r="L312" s="4">
        <v>200334873199463</v>
      </c>
      <c r="M312" s="4">
        <v>212218742370605</v>
      </c>
      <c r="N312" s="4">
        <v>214506072998047</v>
      </c>
      <c r="O312" s="4">
        <v>207048892974854</v>
      </c>
    </row>
    <row r="313" spans="1:15" x14ac:dyDescent="0.2">
      <c r="A313" s="3" t="s">
        <v>697</v>
      </c>
      <c r="B313" s="3" t="s">
        <v>698</v>
      </c>
      <c r="F313" s="3">
        <v>0.96769558242043396</v>
      </c>
      <c r="G313" s="3">
        <v>0.178813008130081</v>
      </c>
      <c r="H313" s="3">
        <v>1.2686856587727899</v>
      </c>
      <c r="I313" s="3">
        <v>1.55841006117253</v>
      </c>
      <c r="J313" s="4">
        <v>213047428131104</v>
      </c>
      <c r="K313" s="4">
        <v>215749168395996</v>
      </c>
      <c r="L313" s="4">
        <v>205795745849609</v>
      </c>
      <c r="M313" s="4">
        <v>191915950775146</v>
      </c>
      <c r="N313" s="4">
        <v>20942419052124</v>
      </c>
      <c r="O313" s="4">
        <v>195191631317139</v>
      </c>
    </row>
    <row r="314" spans="1:15" x14ac:dyDescent="0.2">
      <c r="A314" s="3" t="s">
        <v>695</v>
      </c>
      <c r="B314" s="3" t="s">
        <v>696</v>
      </c>
      <c r="F314" s="3">
        <v>4.8853656523522498E-2</v>
      </c>
      <c r="G314" s="3">
        <v>0.932532150776053</v>
      </c>
      <c r="H314" s="3">
        <v>0.21158790588378901</v>
      </c>
      <c r="I314" s="3">
        <v>0.125550952513097</v>
      </c>
      <c r="J314" s="4">
        <v>19243745803833</v>
      </c>
      <c r="K314" s="4">
        <v>228299312591553</v>
      </c>
      <c r="L314" s="4">
        <v>222814712524414</v>
      </c>
      <c r="M314" s="4">
        <v>20490816116333</v>
      </c>
      <c r="N314" s="4">
        <v>200446014404297</v>
      </c>
      <c r="O314" s="4">
        <v>231849670410156</v>
      </c>
    </row>
    <row r="315" spans="1:15" x14ac:dyDescent="0.2">
      <c r="A315" s="3" t="s">
        <v>693</v>
      </c>
      <c r="B315" s="3" t="s">
        <v>694</v>
      </c>
      <c r="F315" s="3">
        <v>0.98398241306871503</v>
      </c>
      <c r="G315" s="3">
        <v>0.17140170940170901</v>
      </c>
      <c r="H315" s="3">
        <v>1.3833796183268201</v>
      </c>
      <c r="I315" s="3">
        <v>1.6103967173054099</v>
      </c>
      <c r="J315" s="4">
        <v>202847785949707</v>
      </c>
      <c r="K315" s="4">
        <v>204127635955811</v>
      </c>
      <c r="L315" s="4">
        <v>196295909881592</v>
      </c>
      <c r="M315" s="4">
        <v>176661281585693</v>
      </c>
      <c r="N315" s="4">
        <v>197888164520264</v>
      </c>
      <c r="O315" s="4">
        <v>187220497131348</v>
      </c>
    </row>
    <row r="316" spans="1:15" x14ac:dyDescent="0.2">
      <c r="A316" s="3" t="s">
        <v>691</v>
      </c>
      <c r="B316" s="3" t="s">
        <v>692</v>
      </c>
      <c r="F316" s="3">
        <v>6.1259294724528103E-2</v>
      </c>
      <c r="G316" s="3">
        <v>0.93553393665158402</v>
      </c>
      <c r="H316" s="3">
        <v>0.13480949401855499</v>
      </c>
      <c r="I316" s="3">
        <v>0.13990408990438599</v>
      </c>
      <c r="J316" s="4">
        <v>182129039764404</v>
      </c>
      <c r="K316" s="4">
        <v>20473876953125</v>
      </c>
      <c r="L316" s="4">
        <v>194431781768799</v>
      </c>
      <c r="M316" s="4">
        <v>186338596343994</v>
      </c>
      <c r="N316" s="4">
        <v>191092185974121</v>
      </c>
      <c r="O316" s="4">
        <v>199824523925781</v>
      </c>
    </row>
    <row r="317" spans="1:15" x14ac:dyDescent="0.2">
      <c r="A317" s="3" t="s">
        <v>689</v>
      </c>
      <c r="B317" s="3" t="s">
        <v>690</v>
      </c>
      <c r="F317" s="3">
        <v>1.27351107383183</v>
      </c>
      <c r="G317" s="3">
        <v>0.227476510067114</v>
      </c>
      <c r="H317" s="3">
        <v>-0.52481524149576597</v>
      </c>
      <c r="I317" s="3">
        <v>-1.33434021064446</v>
      </c>
      <c r="J317" s="4">
        <v>210697937011719</v>
      </c>
      <c r="K317" s="4">
        <v>21667350769043</v>
      </c>
      <c r="L317" s="4">
        <v>215633239746094</v>
      </c>
      <c r="M317" s="4">
        <v>219047393798828</v>
      </c>
      <c r="N317" s="4">
        <v>220747985839844</v>
      </c>
      <c r="O317" s="4">
        <v>218953762054443</v>
      </c>
    </row>
    <row r="318" spans="1:15" x14ac:dyDescent="0.2">
      <c r="A318" s="3" t="s">
        <v>687</v>
      </c>
      <c r="B318" s="3" t="s">
        <v>688</v>
      </c>
      <c r="F318" s="3">
        <v>0.39649580678618801</v>
      </c>
      <c r="G318" s="3">
        <v>0.50729133858267705</v>
      </c>
      <c r="H318" s="3">
        <v>1.31648826599121</v>
      </c>
      <c r="I318" s="3">
        <v>0.82103701041669797</v>
      </c>
      <c r="J318" s="4">
        <v>193242816925049</v>
      </c>
      <c r="K318" s="4">
        <v>214485416412354</v>
      </c>
      <c r="L318" s="4">
        <v>22150598526001</v>
      </c>
      <c r="M318" s="4">
        <v>200796566009521</v>
      </c>
      <c r="N318" s="4">
        <v>175471363067627</v>
      </c>
      <c r="O318" s="4">
        <v>213471641540527</v>
      </c>
    </row>
    <row r="319" spans="1:15" x14ac:dyDescent="0.2">
      <c r="A319" s="3" t="s">
        <v>686</v>
      </c>
      <c r="B319" s="3" t="s">
        <v>1230</v>
      </c>
      <c r="F319" s="3">
        <v>1.25387943364951</v>
      </c>
      <c r="G319" s="3">
        <v>0.177934426229508</v>
      </c>
      <c r="H319" s="3">
        <v>0.76021830240885502</v>
      </c>
      <c r="I319" s="3">
        <v>1.5687741622376501</v>
      </c>
      <c r="J319" s="4">
        <v>215198459625244</v>
      </c>
      <c r="K319" s="4">
        <v>216658763885498</v>
      </c>
      <c r="L319" s="4">
        <v>215460891723633</v>
      </c>
      <c r="M319" s="4">
        <v>207137260437012</v>
      </c>
      <c r="N319" s="4">
        <v>20390266418457</v>
      </c>
      <c r="O319" s="4">
        <v>213471641540527</v>
      </c>
    </row>
    <row r="320" spans="1:15" x14ac:dyDescent="0.2">
      <c r="A320" s="3" t="s">
        <v>196</v>
      </c>
      <c r="B320" s="3" t="s">
        <v>197</v>
      </c>
      <c r="F320" s="3">
        <v>0.91216874003678605</v>
      </c>
      <c r="G320" s="3">
        <v>0.17223529411764699</v>
      </c>
      <c r="H320" s="3">
        <v>1.76377296447754</v>
      </c>
      <c r="I320" s="3">
        <v>1.5994848732749001</v>
      </c>
      <c r="J320" s="4">
        <v>217931671142578</v>
      </c>
      <c r="K320" s="4">
        <v>219831142425537</v>
      </c>
      <c r="L320" s="4">
        <v>221561031341553</v>
      </c>
      <c r="M320" s="4">
        <v>184307842254639</v>
      </c>
      <c r="N320" s="4">
        <v>20938835144043</v>
      </c>
      <c r="O320" s="4">
        <v>212714462280273</v>
      </c>
    </row>
    <row r="321" spans="1:15" x14ac:dyDescent="0.2">
      <c r="A321" s="3" t="s">
        <v>682</v>
      </c>
      <c r="B321" s="3" t="s">
        <v>683</v>
      </c>
      <c r="F321" s="3">
        <v>0.63740900363295305</v>
      </c>
      <c r="G321" s="3">
        <v>0.54964312267658</v>
      </c>
      <c r="H321" s="3">
        <v>0.33037185668945301</v>
      </c>
      <c r="I321" s="3">
        <v>0.76163832493763695</v>
      </c>
      <c r="J321" s="4">
        <v>20995002746582</v>
      </c>
      <c r="K321" s="4">
        <v>215497608184814</v>
      </c>
      <c r="L321" s="4">
        <v>210268173217773</v>
      </c>
      <c r="M321" s="4">
        <v>206756439208984</v>
      </c>
      <c r="N321" s="4">
        <v>207490272521973</v>
      </c>
      <c r="O321" s="4">
        <v>211557941436768</v>
      </c>
    </row>
    <row r="322" spans="1:15" x14ac:dyDescent="0.2">
      <c r="A322" s="3" t="s">
        <v>680</v>
      </c>
      <c r="B322" s="3" t="s">
        <v>681</v>
      </c>
      <c r="F322" s="3">
        <v>1.4267378177682799</v>
      </c>
      <c r="G322" s="3">
        <v>0.127308641975309</v>
      </c>
      <c r="H322" s="3">
        <v>1.09340667724609</v>
      </c>
      <c r="I322" s="3">
        <v>1.9644135889007699</v>
      </c>
      <c r="J322" s="4">
        <v>21017333984375</v>
      </c>
      <c r="K322" s="4">
        <v>216750411987305</v>
      </c>
      <c r="L322" s="4">
        <v>206092796325684</v>
      </c>
      <c r="M322" s="4">
        <v>202710475921631</v>
      </c>
      <c r="N322" s="4">
        <v>200754852294922</v>
      </c>
      <c r="O322" s="4">
        <v>196749019622803</v>
      </c>
    </row>
    <row r="323" spans="1:15" x14ac:dyDescent="0.2">
      <c r="A323" s="3" t="s">
        <v>678</v>
      </c>
      <c r="B323" s="3" t="s">
        <v>679</v>
      </c>
      <c r="F323" s="3">
        <v>0.76983430399089803</v>
      </c>
      <c r="G323" s="3">
        <v>0.33925628140703501</v>
      </c>
      <c r="H323" s="3">
        <v>-0.60181554158528505</v>
      </c>
      <c r="I323" s="3">
        <v>-1.07469268067182</v>
      </c>
      <c r="J323" s="4">
        <v>219591827392578</v>
      </c>
      <c r="K323" s="4">
        <v>220565586090088</v>
      </c>
      <c r="L323" s="4">
        <v>213215198516846</v>
      </c>
      <c r="M323" s="4">
        <v>229323616027832</v>
      </c>
      <c r="N323" s="4">
        <v>221412086486816</v>
      </c>
      <c r="O323" s="4">
        <v>220691375732422</v>
      </c>
    </row>
    <row r="324" spans="1:15" x14ac:dyDescent="0.2">
      <c r="A324" s="3" t="s">
        <v>224</v>
      </c>
      <c r="B324" s="3" t="s">
        <v>225</v>
      </c>
      <c r="F324" s="3">
        <v>1.08045161210344</v>
      </c>
      <c r="G324" s="3">
        <v>0.263792682926829</v>
      </c>
      <c r="H324" s="3">
        <v>0.54438527425130101</v>
      </c>
      <c r="I324" s="3">
        <v>1.2461338452575501</v>
      </c>
      <c r="J324" s="4">
        <v>297050380706787</v>
      </c>
      <c r="K324" s="4">
        <v>297876205444336</v>
      </c>
      <c r="L324" s="4">
        <v>301722412109375</v>
      </c>
      <c r="M324" s="4">
        <v>289702129364014</v>
      </c>
      <c r="N324" s="4">
        <v>295681209564209</v>
      </c>
      <c r="O324" s="4">
        <v>294934101104736</v>
      </c>
    </row>
    <row r="325" spans="1:15" x14ac:dyDescent="0.2">
      <c r="A325" s="3" t="s">
        <v>674</v>
      </c>
      <c r="B325" s="3" t="s">
        <v>675</v>
      </c>
      <c r="F325" s="3">
        <v>0.64606437298672603</v>
      </c>
      <c r="G325" s="3">
        <v>0.55561313868613105</v>
      </c>
      <c r="H325" s="3">
        <v>0.31548118591308599</v>
      </c>
      <c r="I325" s="3">
        <v>0.75007899016666002</v>
      </c>
      <c r="J325" s="4">
        <v>215546855926514</v>
      </c>
      <c r="K325" s="4">
        <v>220424003601074</v>
      </c>
      <c r="L325" s="4">
        <v>221465644836426</v>
      </c>
      <c r="M325" s="4">
        <v>214746685028076</v>
      </c>
      <c r="N325" s="4">
        <v>214754104614258</v>
      </c>
      <c r="O325" s="4">
        <v>218471279144287</v>
      </c>
    </row>
    <row r="326" spans="1:15" x14ac:dyDescent="0.2">
      <c r="A326" s="3" t="s">
        <v>672</v>
      </c>
      <c r="B326" s="3" t="s">
        <v>673</v>
      </c>
      <c r="F326" s="3">
        <v>0.117503642013305</v>
      </c>
      <c r="G326" s="3">
        <v>0.93316247139588104</v>
      </c>
      <c r="H326" s="3">
        <v>-5.6959788004558497E-2</v>
      </c>
      <c r="I326" s="3">
        <v>-0.15132593681871301</v>
      </c>
      <c r="J326" s="4">
        <v>264414539337158</v>
      </c>
      <c r="K326" s="4">
        <v>268799362182617</v>
      </c>
      <c r="L326" s="4">
        <v>263417053222656</v>
      </c>
      <c r="M326" s="4">
        <v>26730525970459</v>
      </c>
      <c r="N326" s="4">
        <v>265249977111816</v>
      </c>
      <c r="O326" s="4">
        <v>265784511566162</v>
      </c>
    </row>
    <row r="327" spans="1:15" x14ac:dyDescent="0.2">
      <c r="A327" s="3" t="s">
        <v>670</v>
      </c>
      <c r="B327" s="3" t="s">
        <v>671</v>
      </c>
      <c r="F327" s="3">
        <v>5.63331453056733E-2</v>
      </c>
      <c r="G327" s="3">
        <v>0.93714739229024902</v>
      </c>
      <c r="H327" s="3">
        <v>0.201788584391277</v>
      </c>
      <c r="I327" s="3">
        <v>0.140402954345099</v>
      </c>
      <c r="J327" s="4">
        <v>200702514648438</v>
      </c>
      <c r="K327" s="4">
        <v>23675407409668</v>
      </c>
      <c r="L327" s="4">
        <v>233187923431396</v>
      </c>
      <c r="M327" s="4">
        <v>225594329833984</v>
      </c>
      <c r="N327" s="4">
        <v>226723022460938</v>
      </c>
      <c r="O327" s="4">
        <v>212273502349854</v>
      </c>
    </row>
    <row r="328" spans="1:15" x14ac:dyDescent="0.2">
      <c r="A328" s="3" t="s">
        <v>668</v>
      </c>
      <c r="B328" s="3" t="s">
        <v>669</v>
      </c>
      <c r="F328" s="3">
        <v>0.30853750155366699</v>
      </c>
      <c r="G328" s="3">
        <v>0.77775531914893603</v>
      </c>
      <c r="H328" s="3">
        <v>-0.16859181722005101</v>
      </c>
      <c r="I328" s="3">
        <v>-0.39871159013576801</v>
      </c>
      <c r="J328" s="4">
        <v>224170207977295</v>
      </c>
      <c r="K328" s="4">
        <v>224524173736572</v>
      </c>
      <c r="L328" s="4">
        <v>218559341430664</v>
      </c>
      <c r="M328" s="4">
        <v>222669658660889</v>
      </c>
      <c r="N328" s="4">
        <v>22628963470459</v>
      </c>
      <c r="O328" s="4">
        <v>223352184295654</v>
      </c>
    </row>
    <row r="329" spans="1:15" x14ac:dyDescent="0.2">
      <c r="A329" s="3" t="s">
        <v>666</v>
      </c>
      <c r="B329" s="3" t="s">
        <v>667</v>
      </c>
      <c r="F329" s="3">
        <v>1.2996488178058201</v>
      </c>
      <c r="G329" s="3">
        <v>9.1479452054794505E-2</v>
      </c>
      <c r="H329" s="3">
        <v>-2.0303440093994101</v>
      </c>
      <c r="I329" s="3">
        <v>-2.1782609692766699</v>
      </c>
      <c r="J329" s="4">
        <v>191116409301758</v>
      </c>
      <c r="K329" s="4">
        <v>214977512359619</v>
      </c>
      <c r="L329" s="4">
        <v>202193946838379</v>
      </c>
      <c r="M329" s="4">
        <v>227992668151855</v>
      </c>
      <c r="N329" s="4">
        <v>220537109375</v>
      </c>
      <c r="O329" s="4">
        <v>220668411254883</v>
      </c>
    </row>
    <row r="330" spans="1:15" x14ac:dyDescent="0.2">
      <c r="A330" s="3" t="s">
        <v>664</v>
      </c>
      <c r="B330" s="3" t="s">
        <v>665</v>
      </c>
      <c r="F330" s="3">
        <v>0.85702042822247604</v>
      </c>
      <c r="G330" s="3">
        <v>0.207304347826087</v>
      </c>
      <c r="H330" s="3">
        <v>1.2117659250895201</v>
      </c>
      <c r="I330" s="3">
        <v>1.41359947080765</v>
      </c>
      <c r="J330" s="4">
        <v>219002857208252</v>
      </c>
      <c r="K330" s="4">
        <v>223437004089355</v>
      </c>
      <c r="L330" s="4">
        <v>223504333496094</v>
      </c>
      <c r="M330" s="4">
        <v>197187004089355</v>
      </c>
      <c r="N330" s="4">
        <v>217751903533936</v>
      </c>
      <c r="O330" s="4">
        <v>214652309417725</v>
      </c>
    </row>
    <row r="331" spans="1:15" x14ac:dyDescent="0.2">
      <c r="A331" s="3" t="s">
        <v>658</v>
      </c>
      <c r="B331" s="3" t="s">
        <v>659</v>
      </c>
      <c r="F331" s="3">
        <v>0.642868144059213</v>
      </c>
      <c r="G331" s="3">
        <v>0.425375</v>
      </c>
      <c r="H331" s="3">
        <v>0.54920895894368704</v>
      </c>
      <c r="I331" s="3">
        <v>0.93768380434751897</v>
      </c>
      <c r="J331" s="4">
        <v>224153709411621</v>
      </c>
      <c r="K331" s="4">
        <v>226359748840332</v>
      </c>
      <c r="L331" s="4">
        <v>224878749847412</v>
      </c>
      <c r="M331" s="4">
        <v>220667419433594</v>
      </c>
      <c r="N331" s="4">
        <v>225649070739746</v>
      </c>
      <c r="O331" s="4">
        <v>212599449157715</v>
      </c>
    </row>
    <row r="332" spans="1:15" x14ac:dyDescent="0.2">
      <c r="A332" s="3" t="s">
        <v>656</v>
      </c>
      <c r="B332" s="3" t="s">
        <v>657</v>
      </c>
      <c r="F332" s="3">
        <v>8.2174809531384493E-2</v>
      </c>
      <c r="G332" s="3">
        <v>0.91351740139211102</v>
      </c>
      <c r="H332" s="3">
        <v>0.14677937825521101</v>
      </c>
      <c r="I332" s="3">
        <v>0.176526215499307</v>
      </c>
      <c r="J332" s="4">
        <v>243194141387939</v>
      </c>
      <c r="K332" s="4">
        <v>228011436462402</v>
      </c>
      <c r="L332" s="4">
        <v>22663272857666</v>
      </c>
      <c r="M332" s="4">
        <v>227793846130371</v>
      </c>
      <c r="N332" s="4">
        <v>22764741897583</v>
      </c>
      <c r="O332" s="4">
        <v>237993659973145</v>
      </c>
    </row>
    <row r="333" spans="1:15" x14ac:dyDescent="0.2">
      <c r="A333" s="3" t="s">
        <v>654</v>
      </c>
      <c r="B333" s="3" t="s">
        <v>655</v>
      </c>
      <c r="F333" s="3">
        <v>0.15837627404955501</v>
      </c>
      <c r="G333" s="3">
        <v>0.89033980582524297</v>
      </c>
      <c r="H333" s="3">
        <v>0.109748204549156</v>
      </c>
      <c r="I333" s="3">
        <v>0.23868900361102099</v>
      </c>
      <c r="J333" s="4">
        <v>201780376434326</v>
      </c>
      <c r="K333" s="4">
        <v>201638603210449</v>
      </c>
      <c r="L333" s="4">
        <v>194440479278564</v>
      </c>
      <c r="M333" s="4">
        <v>199297199249268</v>
      </c>
      <c r="N333" s="4">
        <v>198942279815674</v>
      </c>
      <c r="O333" s="4">
        <v>196327533721924</v>
      </c>
    </row>
    <row r="334" spans="1:15" x14ac:dyDescent="0.2">
      <c r="A334" s="3" t="s">
        <v>170</v>
      </c>
      <c r="B334" s="3" t="s">
        <v>171</v>
      </c>
      <c r="F334" s="3">
        <v>1.01340694445666</v>
      </c>
      <c r="G334" s="3">
        <v>0.14630303030302999</v>
      </c>
      <c r="H334" s="3">
        <v>1.8088925679524701</v>
      </c>
      <c r="I334" s="3">
        <v>1.7431685049496599</v>
      </c>
      <c r="J334" s="4">
        <v>199949340820313</v>
      </c>
      <c r="K334" s="4">
        <v>205838031768799</v>
      </c>
      <c r="L334" s="4">
        <v>187536869049072</v>
      </c>
      <c r="M334" s="4">
        <v>169644794464111</v>
      </c>
      <c r="N334" s="4">
        <v>191607627868652</v>
      </c>
      <c r="O334" s="4">
        <v>177805042266846</v>
      </c>
    </row>
    <row r="335" spans="1:15" x14ac:dyDescent="0.2">
      <c r="A335" s="3" t="s">
        <v>650</v>
      </c>
      <c r="B335" s="3" t="s">
        <v>651</v>
      </c>
      <c r="F335" s="3">
        <v>1.4861272946494699</v>
      </c>
      <c r="G335" s="3">
        <v>0.114333333333333</v>
      </c>
      <c r="H335" s="3">
        <v>1.1033261617024801</v>
      </c>
      <c r="I335" s="3">
        <v>2.0284588396014298</v>
      </c>
      <c r="J335" s="4">
        <v>222517929077148</v>
      </c>
      <c r="K335" s="4">
        <v>220512561798096</v>
      </c>
      <c r="L335" s="4">
        <v>215317916870117</v>
      </c>
      <c r="M335" s="4">
        <v>211577682495117</v>
      </c>
      <c r="N335" s="4">
        <v>210601253509521</v>
      </c>
      <c r="O335" s="4">
        <v>203069686889648</v>
      </c>
    </row>
    <row r="336" spans="1:15" x14ac:dyDescent="0.2">
      <c r="A336" s="3" t="s">
        <v>648</v>
      </c>
      <c r="B336" s="3" t="s">
        <v>649</v>
      </c>
      <c r="F336" s="3">
        <v>1.63054104211304</v>
      </c>
      <c r="G336" s="3">
        <v>5.0874999999999997E-2</v>
      </c>
      <c r="H336" s="3">
        <v>2.0374876658121699</v>
      </c>
      <c r="I336" s="3">
        <v>2.64262079296289</v>
      </c>
      <c r="J336" s="4">
        <v>222399883270264</v>
      </c>
      <c r="K336" s="4">
        <v>222688522338867</v>
      </c>
      <c r="L336" s="4">
        <v>217565803527832</v>
      </c>
      <c r="M336" s="4">
        <v>206418304443359</v>
      </c>
      <c r="N336" s="4">
        <v>189596290588379</v>
      </c>
      <c r="O336" s="4">
        <v>205514984130859</v>
      </c>
    </row>
    <row r="337" spans="1:15" x14ac:dyDescent="0.2">
      <c r="A337" s="3" t="s">
        <v>646</v>
      </c>
      <c r="B337" s="3" t="s">
        <v>647</v>
      </c>
      <c r="F337" s="3">
        <v>9.2323275715163494E-2</v>
      </c>
      <c r="G337" s="3">
        <v>0.93473589164785598</v>
      </c>
      <c r="H337" s="3">
        <v>-5.97273508707694E-2</v>
      </c>
      <c r="I337" s="3">
        <v>-0.138674490653549</v>
      </c>
      <c r="J337" s="4">
        <v>189891510009766</v>
      </c>
      <c r="K337" s="4">
        <v>195149726867676</v>
      </c>
      <c r="L337" s="4">
        <v>18955717086792</v>
      </c>
      <c r="M337" s="4">
        <v>190900859832764</v>
      </c>
      <c r="N337" s="4">
        <v>194979457855225</v>
      </c>
      <c r="O337" s="4">
        <v>190509910583496</v>
      </c>
    </row>
    <row r="338" spans="1:15" x14ac:dyDescent="0.2">
      <c r="A338" s="3" t="s">
        <v>644</v>
      </c>
      <c r="B338" s="3" t="s">
        <v>645</v>
      </c>
      <c r="F338" s="3">
        <v>1.5571476671189</v>
      </c>
      <c r="G338" s="3">
        <v>0.14427450980392201</v>
      </c>
      <c r="H338" s="3">
        <v>-0.71334648132324197</v>
      </c>
      <c r="I338" s="3">
        <v>-1.73606192010009</v>
      </c>
      <c r="J338" s="4">
        <v>240603561401367</v>
      </c>
      <c r="K338" s="4">
        <v>24609977722168</v>
      </c>
      <c r="L338" s="4">
        <v>245404968261719</v>
      </c>
      <c r="M338" s="4">
        <v>249494018554688</v>
      </c>
      <c r="N338" s="4">
        <v>250497207641602</v>
      </c>
      <c r="O338" s="4">
        <v>253517475128174</v>
      </c>
    </row>
    <row r="339" spans="1:15" x14ac:dyDescent="0.2">
      <c r="A339" s="3" t="s">
        <v>642</v>
      </c>
      <c r="B339" s="3" t="s">
        <v>643</v>
      </c>
      <c r="F339" s="3">
        <v>0.43230766397487502</v>
      </c>
      <c r="G339" s="3">
        <v>0.44962809917355401</v>
      </c>
      <c r="H339" s="3">
        <v>-1.38513628641764</v>
      </c>
      <c r="I339" s="3">
        <v>-0.88156668878595101</v>
      </c>
      <c r="J339" s="4">
        <v>218739891052246</v>
      </c>
      <c r="K339" s="4">
        <v>216473293304443</v>
      </c>
      <c r="L339" s="4">
        <v>177413196563721</v>
      </c>
      <c r="M339" s="4">
        <v>212379474639893</v>
      </c>
      <c r="N339" s="4">
        <v>22119083404541</v>
      </c>
      <c r="O339" s="4">
        <v>220610160827637</v>
      </c>
    </row>
    <row r="340" spans="1:15" x14ac:dyDescent="0.2">
      <c r="A340" s="3" t="s">
        <v>210</v>
      </c>
      <c r="B340" s="3" t="s">
        <v>211</v>
      </c>
      <c r="F340" s="3">
        <v>1.10723260887495</v>
      </c>
      <c r="G340" s="3">
        <v>9.8648648648648599E-2</v>
      </c>
      <c r="H340" s="3">
        <v>4.8834927876790397</v>
      </c>
      <c r="I340" s="3">
        <v>2.1475229039667698</v>
      </c>
      <c r="J340" s="4">
        <v>246350021362305</v>
      </c>
      <c r="K340" s="4">
        <v>275439205169678</v>
      </c>
      <c r="L340" s="4">
        <v>249046287536621</v>
      </c>
      <c r="M340" s="4">
        <v>171250133514404</v>
      </c>
      <c r="N340" s="4">
        <v>222918491363525</v>
      </c>
      <c r="O340" s="4">
        <v>230162105560303</v>
      </c>
    </row>
    <row r="341" spans="1:15" x14ac:dyDescent="0.2">
      <c r="A341" s="3" t="s">
        <v>640</v>
      </c>
      <c r="B341" s="3" t="s">
        <v>641</v>
      </c>
      <c r="F341" s="3">
        <v>0.62044642051480903</v>
      </c>
      <c r="G341" s="3">
        <v>0.59740766550522695</v>
      </c>
      <c r="H341" s="3">
        <v>-0.28324254353841</v>
      </c>
      <c r="I341" s="3">
        <v>-0.69899415932406495</v>
      </c>
      <c r="J341" s="4">
        <v>230761051177979</v>
      </c>
      <c r="K341" s="4">
        <v>231432666778564</v>
      </c>
      <c r="L341" s="4">
        <v>225395030975342</v>
      </c>
      <c r="M341" s="4">
        <v>233463802337646</v>
      </c>
      <c r="N341" s="4">
        <v>231684589385986</v>
      </c>
      <c r="O341" s="4">
        <v>230937633514404</v>
      </c>
    </row>
    <row r="342" spans="1:15" x14ac:dyDescent="0.2">
      <c r="A342" s="3" t="s">
        <v>638</v>
      </c>
      <c r="B342" s="3" t="s">
        <v>639</v>
      </c>
      <c r="F342" s="3">
        <v>0.98577669291499304</v>
      </c>
      <c r="G342" s="3">
        <v>0.170241379310345</v>
      </c>
      <c r="H342" s="3">
        <v>-1.3893737792968801</v>
      </c>
      <c r="I342" s="3">
        <v>-1.61417369916669</v>
      </c>
      <c r="J342" s="4">
        <v>203422355651855</v>
      </c>
      <c r="K342" s="4">
        <v>190453128814697</v>
      </c>
      <c r="L342" s="4">
        <v>182329330444336</v>
      </c>
      <c r="M342" s="4">
        <v>201110801696777</v>
      </c>
      <c r="N342" s="4">
        <v>20875452041626</v>
      </c>
      <c r="O342" s="4">
        <v>208020706176758</v>
      </c>
    </row>
    <row r="343" spans="1:15" x14ac:dyDescent="0.2">
      <c r="A343" s="3" t="s">
        <v>634</v>
      </c>
      <c r="B343" s="3" t="s">
        <v>635</v>
      </c>
      <c r="F343" s="3">
        <v>0.496158525101768</v>
      </c>
      <c r="G343" s="3">
        <v>0.69907301587301596</v>
      </c>
      <c r="H343" s="3">
        <v>0.23486073811849201</v>
      </c>
      <c r="I343" s="3">
        <v>0.57766975913824903</v>
      </c>
      <c r="J343" s="4">
        <v>219398403167725</v>
      </c>
      <c r="K343" s="4">
        <v>223010902404785</v>
      </c>
      <c r="L343" s="4">
        <v>225693645477295</v>
      </c>
      <c r="M343" s="4">
        <v>221582622528076</v>
      </c>
      <c r="N343" s="4">
        <v>221035766601563</v>
      </c>
      <c r="O343" s="4">
        <v>218438739776611</v>
      </c>
    </row>
    <row r="344" spans="1:15" x14ac:dyDescent="0.2">
      <c r="A344" s="3" t="s">
        <v>632</v>
      </c>
      <c r="B344" s="3" t="s">
        <v>633</v>
      </c>
      <c r="F344" s="3">
        <v>1.2049642232056299</v>
      </c>
      <c r="G344" s="3">
        <v>0.17028301886792499</v>
      </c>
      <c r="H344" s="3">
        <v>0.94887415568033995</v>
      </c>
      <c r="I344" s="3">
        <v>1.6644370382554601</v>
      </c>
      <c r="J344" s="4">
        <v>206922588348389</v>
      </c>
      <c r="K344" s="4">
        <v>211132431030273</v>
      </c>
      <c r="L344" s="4">
        <v>214325752258301</v>
      </c>
      <c r="M344" s="4">
        <v>197103824615479</v>
      </c>
      <c r="N344" s="4">
        <v>199655017852783</v>
      </c>
      <c r="O344" s="4">
        <v>207155704498291</v>
      </c>
    </row>
    <row r="345" spans="1:15" x14ac:dyDescent="0.2">
      <c r="A345" s="3" t="s">
        <v>160</v>
      </c>
      <c r="B345" s="3" t="s">
        <v>161</v>
      </c>
      <c r="F345" s="3">
        <v>1.13279466974607</v>
      </c>
      <c r="G345" s="3">
        <v>0.18044444444444399</v>
      </c>
      <c r="H345" s="3">
        <v>0.83314514160156306</v>
      </c>
      <c r="I345" s="3">
        <v>1.5262291113781099</v>
      </c>
      <c r="J345" s="4">
        <v>214898853302002</v>
      </c>
      <c r="K345" s="4">
        <v>218444862365723</v>
      </c>
      <c r="L345" s="4">
        <v>216494808197021</v>
      </c>
      <c r="M345" s="4">
        <v>213554153442383</v>
      </c>
      <c r="N345" s="4">
        <v>20909252166748</v>
      </c>
      <c r="O345" s="4">
        <v>202197494506836</v>
      </c>
    </row>
    <row r="346" spans="1:15" x14ac:dyDescent="0.2">
      <c r="A346" s="3" t="s">
        <v>630</v>
      </c>
      <c r="B346" s="3" t="s">
        <v>631</v>
      </c>
      <c r="F346" s="3">
        <v>5.2465535409297298E-2</v>
      </c>
      <c r="G346" s="3">
        <v>0.93858612975391498</v>
      </c>
      <c r="H346" s="3">
        <v>-0.162806828816731</v>
      </c>
      <c r="I346" s="3">
        <v>-0.128409955974367</v>
      </c>
      <c r="J346" s="4">
        <v>197270526885986</v>
      </c>
      <c r="K346" s="4">
        <v>224893455505371</v>
      </c>
      <c r="L346" s="4">
        <v>226978664398193</v>
      </c>
      <c r="M346" s="4">
        <v>2165940284729</v>
      </c>
      <c r="N346" s="4">
        <v>210616436004639</v>
      </c>
      <c r="O346" s="4">
        <v>226816387176514</v>
      </c>
    </row>
    <row r="347" spans="1:15" x14ac:dyDescent="0.2">
      <c r="A347" s="3" t="s">
        <v>4</v>
      </c>
      <c r="B347" s="3" t="s">
        <v>5</v>
      </c>
      <c r="F347" s="3">
        <v>1.6662829584420999</v>
      </c>
      <c r="G347" s="3">
        <v>6.2037735849056599E-2</v>
      </c>
      <c r="H347" s="3">
        <v>1.7191823323567701</v>
      </c>
      <c r="I347" s="3">
        <v>2.5674468959254502</v>
      </c>
      <c r="J347" s="4">
        <v>214090900421143</v>
      </c>
      <c r="K347" s="4">
        <v>216562633514404</v>
      </c>
      <c r="L347" s="4">
        <v>216046276092529</v>
      </c>
      <c r="M347" s="4">
        <v>201138801574707</v>
      </c>
      <c r="N347" s="4">
        <v>189329242706299</v>
      </c>
      <c r="O347" s="4">
        <v>204656295776367</v>
      </c>
    </row>
    <row r="348" spans="1:15" x14ac:dyDescent="0.2">
      <c r="A348" s="3" t="s">
        <v>624</v>
      </c>
      <c r="B348" s="3" t="s">
        <v>625</v>
      </c>
      <c r="F348" s="3">
        <v>1.93952591921314</v>
      </c>
      <c r="G348" s="3">
        <v>0.136752688172043</v>
      </c>
      <c r="H348" s="3">
        <v>0.61182530721028505</v>
      </c>
      <c r="I348" s="3">
        <v>1.8081920493407799</v>
      </c>
      <c r="J348" s="4">
        <v>246633491516113</v>
      </c>
      <c r="K348" s="4">
        <v>242664947509766</v>
      </c>
      <c r="L348" s="4">
        <v>242839031219482</v>
      </c>
      <c r="M348" s="4">
        <v>238858585357666</v>
      </c>
      <c r="N348" s="4">
        <v>23771427154541</v>
      </c>
      <c r="O348" s="4">
        <v>237209854125977</v>
      </c>
    </row>
    <row r="349" spans="1:15" x14ac:dyDescent="0.2">
      <c r="A349" s="3" t="s">
        <v>622</v>
      </c>
      <c r="B349" s="3" t="s">
        <v>623</v>
      </c>
      <c r="F349" s="3">
        <v>1.44250237444644</v>
      </c>
      <c r="G349" s="3">
        <v>0.168526315789474</v>
      </c>
      <c r="H349" s="3">
        <v>-0.68167877197265603</v>
      </c>
      <c r="I349" s="3">
        <v>-1.62439855759657</v>
      </c>
      <c r="J349" s="4">
        <v>280225811004639</v>
      </c>
      <c r="K349" s="4">
        <v>280268077850342</v>
      </c>
      <c r="L349" s="4">
        <v>280046920776367</v>
      </c>
      <c r="M349" s="4">
        <v>291301116943359</v>
      </c>
      <c r="N349" s="4">
        <v>284092464447021</v>
      </c>
      <c r="O349" s="4">
        <v>285597591400146</v>
      </c>
    </row>
    <row r="350" spans="1:15" x14ac:dyDescent="0.2">
      <c r="A350" s="3" t="s">
        <v>620</v>
      </c>
      <c r="B350" s="3" t="s">
        <v>621</v>
      </c>
      <c r="F350" s="3">
        <v>1.2672140983833799</v>
      </c>
      <c r="G350" s="3">
        <v>0.36115121951219498</v>
      </c>
      <c r="H350" s="3">
        <v>-0.33890787760417102</v>
      </c>
      <c r="I350" s="3">
        <v>-1.0412439465137</v>
      </c>
      <c r="J350" s="4">
        <v>326088485717773</v>
      </c>
      <c r="K350" s="4">
        <v>324040565490723</v>
      </c>
      <c r="L350" s="4">
        <v>325112609863281</v>
      </c>
      <c r="M350" s="4">
        <v>32992618560791</v>
      </c>
      <c r="N350" s="4">
        <v>329184761047363</v>
      </c>
      <c r="O350" s="4">
        <v>326297950744629</v>
      </c>
    </row>
    <row r="351" spans="1:15" x14ac:dyDescent="0.2">
      <c r="A351" s="3" t="s">
        <v>616</v>
      </c>
      <c r="B351" s="3" t="s">
        <v>617</v>
      </c>
      <c r="F351" s="3">
        <v>0.51846293363183704</v>
      </c>
      <c r="G351" s="3">
        <v>0.55534317343173401</v>
      </c>
      <c r="H351" s="3">
        <v>-0.41930898030599201</v>
      </c>
      <c r="I351" s="3">
        <v>-0.755405059272937</v>
      </c>
      <c r="J351" s="4">
        <v>216938743591309</v>
      </c>
      <c r="K351" s="4">
        <v>205882015228271</v>
      </c>
      <c r="L351" s="4">
        <v>215711708068848</v>
      </c>
      <c r="M351" s="4">
        <v>217369022369385</v>
      </c>
      <c r="N351" s="4">
        <v>215865535736084</v>
      </c>
      <c r="O351" s="4">
        <v>217877178192139</v>
      </c>
    </row>
    <row r="352" spans="1:15" x14ac:dyDescent="0.2">
      <c r="A352" s="3" t="s">
        <v>94</v>
      </c>
      <c r="B352" s="3" t="s">
        <v>95</v>
      </c>
      <c r="F352" s="3">
        <v>1.68086557817768</v>
      </c>
      <c r="G352" s="3">
        <v>0.18196875000000001</v>
      </c>
      <c r="H352" s="3">
        <v>0.51242955525716005</v>
      </c>
      <c r="I352" s="3">
        <v>1.51370287901753</v>
      </c>
      <c r="J352" s="4">
        <v>243697948455811</v>
      </c>
      <c r="K352" s="4">
        <v>247839164733887</v>
      </c>
      <c r="L352" s="4">
        <v>24377758026123</v>
      </c>
      <c r="M352" s="4">
        <v>240423488616943</v>
      </c>
      <c r="N352" s="4">
        <v>239726371765137</v>
      </c>
      <c r="O352" s="4">
        <v>239791946411133</v>
      </c>
    </row>
    <row r="353" spans="1:15" x14ac:dyDescent="0.2">
      <c r="A353" s="3" t="s">
        <v>612</v>
      </c>
      <c r="B353" s="3" t="s">
        <v>613</v>
      </c>
      <c r="F353" s="3">
        <v>0.36253110742475902</v>
      </c>
      <c r="G353" s="3">
        <v>0.83856140350877195</v>
      </c>
      <c r="H353" s="3">
        <v>-9.2374801635742201E-2</v>
      </c>
      <c r="I353" s="3">
        <v>-0.30155838603759799</v>
      </c>
      <c r="J353" s="4">
        <v>234926509857178</v>
      </c>
      <c r="K353" s="4">
        <v>236809959411621</v>
      </c>
      <c r="L353" s="4">
        <v>23366397857666</v>
      </c>
      <c r="M353" s="4">
        <v>236943416595459</v>
      </c>
      <c r="N353" s="4">
        <v>235070018768311</v>
      </c>
      <c r="O353" s="4">
        <v>236158256530762</v>
      </c>
    </row>
    <row r="354" spans="1:15" x14ac:dyDescent="0.2">
      <c r="A354" s="3" t="s">
        <v>166</v>
      </c>
      <c r="B354" s="3" t="s">
        <v>167</v>
      </c>
      <c r="F354" s="3">
        <v>0.456131704894573</v>
      </c>
      <c r="G354" s="3">
        <v>0.50429249011857702</v>
      </c>
      <c r="H354" s="3">
        <v>0.747351328531902</v>
      </c>
      <c r="I354" s="3">
        <v>0.82435998422193701</v>
      </c>
      <c r="J354" s="4">
        <v>19442045211792</v>
      </c>
      <c r="K354" s="4">
        <v>207115421295166</v>
      </c>
      <c r="L354" s="4">
        <v>185973243713379</v>
      </c>
      <c r="M354" s="4">
        <v>195339107513428</v>
      </c>
      <c r="N354" s="4">
        <v>185034694671631</v>
      </c>
      <c r="O354" s="4">
        <v>184714775085449</v>
      </c>
    </row>
    <row r="355" spans="1:15" x14ac:dyDescent="0.2">
      <c r="A355" s="3" t="s">
        <v>608</v>
      </c>
      <c r="B355" s="3" t="s">
        <v>609</v>
      </c>
      <c r="F355" s="3">
        <v>0.60217560661855696</v>
      </c>
      <c r="G355" s="3">
        <v>0.32869387755101998</v>
      </c>
      <c r="H355" s="3">
        <v>1.2005551656087201</v>
      </c>
      <c r="I355" s="3">
        <v>1.09854797743996</v>
      </c>
      <c r="J355" s="4">
        <v>201434535980225</v>
      </c>
      <c r="K355" s="4">
        <v>193507614135742</v>
      </c>
      <c r="L355" s="4">
        <v>187545356750488</v>
      </c>
      <c r="M355" s="4">
        <v>176083850860596</v>
      </c>
      <c r="N355" s="4">
        <v>197958564758301</v>
      </c>
      <c r="O355" s="4">
        <v>172428436279297</v>
      </c>
    </row>
    <row r="356" spans="1:15" x14ac:dyDescent="0.2">
      <c r="A356" s="3" t="s">
        <v>606</v>
      </c>
      <c r="B356" s="3" t="s">
        <v>607</v>
      </c>
      <c r="F356" s="3">
        <v>0.67204885858574004</v>
      </c>
      <c r="G356" s="3">
        <v>0.26797647058823498</v>
      </c>
      <c r="H356" s="3">
        <v>-1.4384784698486299</v>
      </c>
      <c r="I356" s="3">
        <v>-1.2279330122421801</v>
      </c>
      <c r="J356" s="4">
        <v>180922203063965</v>
      </c>
      <c r="K356" s="4">
        <v>21249683380127</v>
      </c>
      <c r="L356" s="4">
        <v>204882678985596</v>
      </c>
      <c r="M356" s="4">
        <v>210564918518066</v>
      </c>
      <c r="N356" s="4">
        <v>213528327941895</v>
      </c>
      <c r="O356" s="4">
        <v>217362823486328</v>
      </c>
    </row>
    <row r="357" spans="1:15" x14ac:dyDescent="0.2">
      <c r="A357" s="3" t="s">
        <v>604</v>
      </c>
      <c r="B357" s="3" t="s">
        <v>605</v>
      </c>
      <c r="F357" s="3">
        <v>0.93348268567095904</v>
      </c>
      <c r="G357" s="3">
        <v>0.17078260869565201</v>
      </c>
      <c r="H357" s="3">
        <v>1.69907251993815</v>
      </c>
      <c r="I357" s="3">
        <v>1.6167341894251599</v>
      </c>
      <c r="J357" s="4">
        <v>204803009033203</v>
      </c>
      <c r="K357" s="4">
        <v>200336227416992</v>
      </c>
      <c r="L357" s="4">
        <v>200393905639648</v>
      </c>
      <c r="M357" s="4">
        <v>175714874267578</v>
      </c>
      <c r="N357" s="4">
        <v>177256698608398</v>
      </c>
      <c r="O357" s="4">
        <v>201589393615723</v>
      </c>
    </row>
    <row r="358" spans="1:15" x14ac:dyDescent="0.2">
      <c r="A358" s="3" t="s">
        <v>600</v>
      </c>
      <c r="B358" s="3" t="s">
        <v>601</v>
      </c>
      <c r="F358" s="3">
        <v>1.3287870010102201</v>
      </c>
      <c r="G358" s="3">
        <v>0.136210526315789</v>
      </c>
      <c r="H358" s="3">
        <v>-0.97993342081705803</v>
      </c>
      <c r="I358" s="3">
        <v>-1.7975781802387101</v>
      </c>
      <c r="J358" s="4">
        <v>197337532043457</v>
      </c>
      <c r="K358" s="4">
        <v>209057312011719</v>
      </c>
      <c r="L358" s="4">
        <v>205034885406494</v>
      </c>
      <c r="M358" s="4">
        <v>213852710723877</v>
      </c>
      <c r="N358" s="4">
        <v>213009510040283</v>
      </c>
      <c r="O358" s="4">
        <v>213965511322021</v>
      </c>
    </row>
    <row r="359" spans="1:15" x14ac:dyDescent="0.2">
      <c r="A359" s="3" t="s">
        <v>598</v>
      </c>
      <c r="B359" s="3" t="s">
        <v>599</v>
      </c>
      <c r="F359" s="3">
        <v>1.20924330787783</v>
      </c>
      <c r="G359" s="3">
        <v>0.17169999999999999</v>
      </c>
      <c r="H359" s="3">
        <v>-0.840374628702797</v>
      </c>
      <c r="I359" s="3">
        <v>-1.5959028214502999</v>
      </c>
      <c r="J359" s="4">
        <v>201266632080078</v>
      </c>
      <c r="K359" s="4">
        <v>208406887054443</v>
      </c>
      <c r="L359" s="4">
        <v>201911125183105</v>
      </c>
      <c r="M359" s="4">
        <v>207728977203369</v>
      </c>
      <c r="N359" s="4">
        <v>215515441894531</v>
      </c>
      <c r="O359" s="4">
        <v>213551464080811</v>
      </c>
    </row>
    <row r="360" spans="1:15" x14ac:dyDescent="0.2">
      <c r="A360" s="3" t="s">
        <v>596</v>
      </c>
      <c r="B360" s="3" t="s">
        <v>597</v>
      </c>
      <c r="F360" s="3">
        <v>0.38954097495420797</v>
      </c>
      <c r="G360" s="3">
        <v>0.76817777777777796</v>
      </c>
      <c r="H360" s="3">
        <v>0.166014353434246</v>
      </c>
      <c r="I360" s="3">
        <v>0.43724597414636401</v>
      </c>
      <c r="J360" s="4">
        <v>250312004089355</v>
      </c>
      <c r="K360" s="4">
        <v>255291290283203</v>
      </c>
      <c r="L360" s="4">
        <v>251023750305176</v>
      </c>
      <c r="M360" s="4">
        <v>249525146484375</v>
      </c>
      <c r="N360" s="4">
        <v>24977710723877</v>
      </c>
      <c r="O360" s="4">
        <v>252344360351563</v>
      </c>
    </row>
    <row r="361" spans="1:15" x14ac:dyDescent="0.2">
      <c r="A361" s="3" t="s">
        <v>190</v>
      </c>
      <c r="B361" s="3" t="s">
        <v>191</v>
      </c>
      <c r="F361" s="3">
        <v>1.1656570616756201</v>
      </c>
      <c r="G361" s="3">
        <v>0.200116788321168</v>
      </c>
      <c r="H361" s="3">
        <v>0.67868487040201897</v>
      </c>
      <c r="I361" s="3">
        <v>1.43249279390396</v>
      </c>
      <c r="J361" s="4">
        <v>216064357757568</v>
      </c>
      <c r="K361" s="4">
        <v>218839015960693</v>
      </c>
      <c r="L361" s="4">
        <v>21558801651001</v>
      </c>
      <c r="M361" s="4">
        <v>209829406738281</v>
      </c>
      <c r="N361" s="4">
        <v>205749626159668</v>
      </c>
      <c r="O361" s="4">
        <v>214551811218262</v>
      </c>
    </row>
    <row r="362" spans="1:15" x14ac:dyDescent="0.2">
      <c r="A362" s="3" t="s">
        <v>594</v>
      </c>
      <c r="B362" s="3" t="s">
        <v>595</v>
      </c>
      <c r="F362" s="3">
        <v>0.62684034669519895</v>
      </c>
      <c r="G362" s="3">
        <v>0.51121538461538496</v>
      </c>
      <c r="H362" s="3">
        <v>-0.38134574890136702</v>
      </c>
      <c r="I362" s="3">
        <v>-0.80483065814036603</v>
      </c>
      <c r="J362" s="4">
        <v>188104610443115</v>
      </c>
      <c r="K362" s="4">
        <v>195442504882813</v>
      </c>
      <c r="L362" s="4">
        <v>196744709014893</v>
      </c>
      <c r="M362" s="4">
        <v>196911849975586</v>
      </c>
      <c r="N362" s="4">
        <v>198253974914551</v>
      </c>
      <c r="O362" s="4">
        <v>196566371917725</v>
      </c>
    </row>
    <row r="363" spans="1:15" x14ac:dyDescent="0.2">
      <c r="A363" s="3" t="s">
        <v>158</v>
      </c>
      <c r="B363" s="3" t="s">
        <v>159</v>
      </c>
      <c r="F363" s="3">
        <v>1.59709856924247</v>
      </c>
      <c r="G363" s="3">
        <v>6.2290322580645201E-2</v>
      </c>
      <c r="H363" s="3">
        <v>1.6246713002522799</v>
      </c>
      <c r="I363" s="3">
        <v>2.4376812370390399</v>
      </c>
      <c r="J363" s="4">
        <v>193549861907959</v>
      </c>
      <c r="K363" s="4">
        <v>202214031219482</v>
      </c>
      <c r="L363" s="4">
        <v>193386268615723</v>
      </c>
      <c r="M363" s="4">
        <v>174564113616943</v>
      </c>
      <c r="N363" s="4">
        <v>186983451843262</v>
      </c>
      <c r="O363" s="4">
        <v>178862457275391</v>
      </c>
    </row>
    <row r="364" spans="1:15" x14ac:dyDescent="0.2">
      <c r="A364" s="3" t="s">
        <v>592</v>
      </c>
      <c r="B364" s="3" t="s">
        <v>593</v>
      </c>
      <c r="F364" s="3">
        <v>2.11416920642576</v>
      </c>
      <c r="G364" s="3">
        <v>0.246713375796178</v>
      </c>
      <c r="H364" s="3">
        <v>0.34653600056966399</v>
      </c>
      <c r="I364" s="3">
        <v>1.2843210406905501</v>
      </c>
      <c r="J364" s="4">
        <v>266687145233154</v>
      </c>
      <c r="K364" s="4">
        <v>268765449523926</v>
      </c>
      <c r="L364" s="4">
        <v>267474002838135</v>
      </c>
      <c r="M364" s="4">
        <v>263495388031006</v>
      </c>
      <c r="N364" s="4">
        <v>264402980804443</v>
      </c>
      <c r="O364" s="4">
        <v>264632148742676</v>
      </c>
    </row>
    <row r="365" spans="1:15" x14ac:dyDescent="0.2">
      <c r="A365" s="3" t="s">
        <v>590</v>
      </c>
      <c r="B365" s="3" t="s">
        <v>591</v>
      </c>
      <c r="F365" s="3">
        <v>0.22695450198594</v>
      </c>
      <c r="G365" s="3">
        <v>0.73981008902077205</v>
      </c>
      <c r="H365" s="3">
        <v>0.77409235636393303</v>
      </c>
      <c r="I365" s="3">
        <v>0.50444845652616899</v>
      </c>
      <c r="J365" s="4">
        <v>20210147857666</v>
      </c>
      <c r="K365" s="4">
        <v>208146419525146</v>
      </c>
      <c r="L365" s="4">
        <v>207845268249512</v>
      </c>
      <c r="M365" s="4">
        <v>20765308380127</v>
      </c>
      <c r="N365" s="4">
        <v>172232494354248</v>
      </c>
      <c r="O365" s="4">
        <v>214984817504883</v>
      </c>
    </row>
    <row r="366" spans="1:15" x14ac:dyDescent="0.2">
      <c r="A366" s="3" t="s">
        <v>588</v>
      </c>
      <c r="B366" s="3" t="s">
        <v>589</v>
      </c>
      <c r="F366" s="3">
        <v>0.18771246039852699</v>
      </c>
      <c r="G366" s="3">
        <v>0.77982933333333304</v>
      </c>
      <c r="H366" s="3">
        <v>0.42395846048990998</v>
      </c>
      <c r="I366" s="3">
        <v>0.39874321326928502</v>
      </c>
      <c r="J366" s="4">
        <v>205940475463867</v>
      </c>
      <c r="K366" s="4">
        <v>227568855285645</v>
      </c>
      <c r="L366" s="4">
        <v>219113006591797</v>
      </c>
      <c r="M366" s="4">
        <v>201965255737305</v>
      </c>
      <c r="N366" s="4">
        <v>216075191497803</v>
      </c>
      <c r="O366" s="4">
        <v>221863136291504</v>
      </c>
    </row>
    <row r="367" spans="1:15" x14ac:dyDescent="0.2">
      <c r="A367" s="3" t="s">
        <v>586</v>
      </c>
      <c r="B367" s="3" t="s">
        <v>587</v>
      </c>
      <c r="F367" s="3">
        <v>0.35313873745173102</v>
      </c>
      <c r="G367" s="3">
        <v>0.70092604501607703</v>
      </c>
      <c r="H367" s="3">
        <v>-0.37568537394205498</v>
      </c>
      <c r="I367" s="3">
        <v>-0.58494901903188801</v>
      </c>
      <c r="J367" s="4">
        <v>20550464630127</v>
      </c>
      <c r="K367" s="4">
        <v>210737209320068</v>
      </c>
      <c r="L367" s="4">
        <v>201154041290283</v>
      </c>
      <c r="M367" s="4">
        <v>202692222595215</v>
      </c>
      <c r="N367" s="4">
        <v>21241792678833</v>
      </c>
      <c r="O367" s="4">
        <v>213556308746338</v>
      </c>
    </row>
    <row r="368" spans="1:15" x14ac:dyDescent="0.2">
      <c r="A368" s="3" t="s">
        <v>584</v>
      </c>
      <c r="B368" s="3" t="s">
        <v>585</v>
      </c>
      <c r="F368" s="3">
        <v>0.14892828691750001</v>
      </c>
      <c r="G368" s="3">
        <v>0.86658333333333304</v>
      </c>
      <c r="H368" s="3">
        <v>-0.153915405273438</v>
      </c>
      <c r="I368" s="3">
        <v>-0.26313620055973902</v>
      </c>
      <c r="J368" s="4">
        <v>2361279296875</v>
      </c>
      <c r="K368" s="4">
        <v>229821739196777</v>
      </c>
      <c r="L368" s="4">
        <v>224321918487549</v>
      </c>
      <c r="M368" s="4">
        <v>228419933319092</v>
      </c>
      <c r="N368" s="4">
        <v>234585132598877</v>
      </c>
      <c r="O368" s="4">
        <v>231883983612061</v>
      </c>
    </row>
    <row r="369" spans="1:15" x14ac:dyDescent="0.2">
      <c r="A369" s="3" t="s">
        <v>580</v>
      </c>
      <c r="B369" s="3" t="s">
        <v>581</v>
      </c>
      <c r="F369" s="3">
        <v>0.39168046349036101</v>
      </c>
      <c r="G369" s="3">
        <v>0.77744262295082001</v>
      </c>
      <c r="H369" s="3">
        <v>0.15224329630533601</v>
      </c>
      <c r="I369" s="3">
        <v>0.41824374308944001</v>
      </c>
      <c r="J369" s="4">
        <v>221462211608887</v>
      </c>
      <c r="K369" s="4">
        <v>22594913482666</v>
      </c>
      <c r="L369" s="4">
        <v>224416446685791</v>
      </c>
      <c r="M369" s="4">
        <v>222309303283691</v>
      </c>
      <c r="N369" s="4">
        <v>224166355133057</v>
      </c>
      <c r="O369" s="4">
        <v>22078483581543</v>
      </c>
    </row>
    <row r="370" spans="1:15" x14ac:dyDescent="0.2">
      <c r="A370" s="3" t="s">
        <v>578</v>
      </c>
      <c r="B370" s="3" t="s">
        <v>579</v>
      </c>
      <c r="F370" s="3">
        <v>2.0763572543529301</v>
      </c>
      <c r="G370" s="3">
        <v>6.4470588235294099E-2</v>
      </c>
      <c r="H370" s="3">
        <v>1.1122951507568399</v>
      </c>
      <c r="I370" s="3">
        <v>2.5884395383280898</v>
      </c>
      <c r="J370" s="4">
        <v>227712669372559</v>
      </c>
      <c r="K370" s="4">
        <v>235014247894287</v>
      </c>
      <c r="L370" s="4">
        <v>230865898132324</v>
      </c>
      <c r="M370" s="4">
        <v>219873886108398</v>
      </c>
      <c r="N370" s="4">
        <v>221720962524414</v>
      </c>
      <c r="O370" s="4">
        <v>218629112243652</v>
      </c>
    </row>
    <row r="371" spans="1:15" x14ac:dyDescent="0.2">
      <c r="A371" s="3" t="s">
        <v>576</v>
      </c>
      <c r="B371" s="3" t="s">
        <v>577</v>
      </c>
      <c r="F371" s="3">
        <v>0.24260972541463199</v>
      </c>
      <c r="G371" s="3">
        <v>0.80619220779220802</v>
      </c>
      <c r="H371" s="3">
        <v>-0.169793446858723</v>
      </c>
      <c r="I371" s="3">
        <v>-0.35654608570250901</v>
      </c>
      <c r="J371" s="4">
        <v>203817367553711</v>
      </c>
      <c r="K371" s="4">
        <v>212320442199707</v>
      </c>
      <c r="L371" s="4">
        <v>208356094360352</v>
      </c>
      <c r="M371" s="4">
        <v>207384281158447</v>
      </c>
      <c r="N371" s="4">
        <v>211525173187256</v>
      </c>
      <c r="O371" s="4">
        <v>210678253173828</v>
      </c>
    </row>
    <row r="372" spans="1:15" x14ac:dyDescent="0.2">
      <c r="A372" s="3" t="s">
        <v>574</v>
      </c>
      <c r="B372" s="3" t="s">
        <v>575</v>
      </c>
      <c r="F372" s="3">
        <v>0.34993704300295603</v>
      </c>
      <c r="G372" s="3">
        <v>0.59211267605633799</v>
      </c>
      <c r="H372" s="3">
        <v>0.89076614379882801</v>
      </c>
      <c r="I372" s="3">
        <v>0.70874782186757801</v>
      </c>
      <c r="J372" s="4">
        <v>211718215942383</v>
      </c>
      <c r="K372" s="4">
        <v>205087184906006</v>
      </c>
      <c r="L372" s="4">
        <v>205293617248535</v>
      </c>
      <c r="M372" s="4">
        <v>177813282012939</v>
      </c>
      <c r="N372" s="4">
        <v>209862785339355</v>
      </c>
      <c r="O372" s="4">
        <v>207699966430664</v>
      </c>
    </row>
    <row r="373" spans="1:15" x14ac:dyDescent="0.2">
      <c r="A373" s="3" t="s">
        <v>254</v>
      </c>
      <c r="B373" s="3" t="s">
        <v>255</v>
      </c>
      <c r="F373" s="3">
        <v>0.239135937495844</v>
      </c>
      <c r="G373" s="3">
        <v>0.72220858895705498</v>
      </c>
      <c r="H373" s="3">
        <v>0.95943164825439498</v>
      </c>
      <c r="I373" s="3">
        <v>0.53886434885409995</v>
      </c>
      <c r="J373" s="4">
        <v>177791213989258</v>
      </c>
      <c r="K373" s="4">
        <v>208334484100342</v>
      </c>
      <c r="L373" s="4">
        <v>170331649780273</v>
      </c>
      <c r="M373" s="4">
        <v>173302688598633</v>
      </c>
      <c r="N373" s="4">
        <v>158777151107788</v>
      </c>
      <c r="O373" s="4">
        <v>19559455871582</v>
      </c>
    </row>
    <row r="374" spans="1:15" x14ac:dyDescent="0.2">
      <c r="A374" s="3" t="s">
        <v>570</v>
      </c>
      <c r="B374" s="3" t="s">
        <v>571</v>
      </c>
      <c r="F374" s="3">
        <v>0.46334833944324999</v>
      </c>
      <c r="G374" s="3">
        <v>0.64257912457912503</v>
      </c>
      <c r="H374" s="3">
        <v>-0.323443730672199</v>
      </c>
      <c r="I374" s="3">
        <v>-0.64468540830013499</v>
      </c>
      <c r="J374" s="4">
        <v>198623886108398</v>
      </c>
      <c r="K374" s="4">
        <v>194472599029541</v>
      </c>
      <c r="L374" s="4">
        <v>198214321136475</v>
      </c>
      <c r="M374" s="4">
        <v>20517204284668</v>
      </c>
      <c r="N374" s="4">
        <v>195788192749023</v>
      </c>
      <c r="O374" s="4">
        <v>200053882598877</v>
      </c>
    </row>
    <row r="375" spans="1:15" x14ac:dyDescent="0.2">
      <c r="A375" s="3" t="s">
        <v>568</v>
      </c>
      <c r="B375" s="3" t="s">
        <v>569</v>
      </c>
      <c r="F375" s="3">
        <v>0.27627378215202902</v>
      </c>
      <c r="G375" s="3">
        <v>0.757244186046512</v>
      </c>
      <c r="H375" s="3">
        <v>-0.30871264139811</v>
      </c>
      <c r="I375" s="3">
        <v>-0.47583940504739902</v>
      </c>
      <c r="J375" s="4">
        <v>223771629333496</v>
      </c>
      <c r="K375" s="4">
        <v>234375858306885</v>
      </c>
      <c r="L375" s="4">
        <v>230909080505371</v>
      </c>
      <c r="M375" s="4">
        <v>226408596038818</v>
      </c>
      <c r="N375" s="4">
        <v>236853866577148</v>
      </c>
      <c r="O375" s="4">
        <v>235055484771729</v>
      </c>
    </row>
    <row r="376" spans="1:15" x14ac:dyDescent="0.2">
      <c r="A376" s="3" t="s">
        <v>104</v>
      </c>
      <c r="B376" s="3" t="s">
        <v>105</v>
      </c>
      <c r="F376" s="3">
        <v>1.1637777022211899</v>
      </c>
      <c r="G376" s="3">
        <v>0.13955056179775299</v>
      </c>
      <c r="H376" s="3">
        <v>1.40901629130045</v>
      </c>
      <c r="I376" s="3">
        <v>1.83151207289676</v>
      </c>
      <c r="J376" s="4">
        <v>196390571594238</v>
      </c>
      <c r="K376" s="4">
        <v>192870807647705</v>
      </c>
      <c r="L376" s="4">
        <v>193321495056152</v>
      </c>
      <c r="M376" s="4">
        <v>168946743011475</v>
      </c>
      <c r="N376" s="4">
        <v>18613353729248</v>
      </c>
      <c r="O376" s="4">
        <v>185232105255127</v>
      </c>
    </row>
    <row r="377" spans="1:15" x14ac:dyDescent="0.2">
      <c r="A377" s="3" t="s">
        <v>562</v>
      </c>
      <c r="B377" s="3" t="s">
        <v>563</v>
      </c>
      <c r="F377" s="3">
        <v>1.1038737117648001</v>
      </c>
      <c r="G377" s="3">
        <v>0.51779467680608404</v>
      </c>
      <c r="H377" s="3">
        <v>0.241723378499348</v>
      </c>
      <c r="I377" s="3">
        <v>0.79784799251621796</v>
      </c>
      <c r="J377" s="4">
        <v>244960689544678</v>
      </c>
      <c r="K377" s="4">
        <v>247374801635742</v>
      </c>
      <c r="L377" s="4">
        <v>245382480621338</v>
      </c>
      <c r="M377" s="4">
        <v>242584648132324</v>
      </c>
      <c r="N377" s="4">
        <v>242989387512207</v>
      </c>
      <c r="O377" s="4">
        <v>244892234802246</v>
      </c>
    </row>
    <row r="378" spans="1:15" x14ac:dyDescent="0.2">
      <c r="A378" s="3" t="s">
        <v>556</v>
      </c>
      <c r="B378" s="3" t="s">
        <v>557</v>
      </c>
      <c r="F378" s="3">
        <v>0.59641722636023198</v>
      </c>
      <c r="G378" s="3">
        <v>0.76203921568627497</v>
      </c>
      <c r="H378" s="3">
        <v>0.136344909667969</v>
      </c>
      <c r="I378" s="3">
        <v>0.45109400795392401</v>
      </c>
      <c r="J378" s="4">
        <v>220124988555908</v>
      </c>
      <c r="K378" s="4">
        <v>222012004852295</v>
      </c>
      <c r="L378" s="4">
        <v>220961608886719</v>
      </c>
      <c r="M378" s="4">
        <v>221316967010498</v>
      </c>
      <c r="N378" s="4">
        <v>219300537109375</v>
      </c>
      <c r="O378" s="4">
        <v>21839075088501</v>
      </c>
    </row>
    <row r="379" spans="1:15" x14ac:dyDescent="0.2">
      <c r="A379" s="3" t="s">
        <v>554</v>
      </c>
      <c r="B379" s="3" t="s">
        <v>555</v>
      </c>
      <c r="F379" s="3">
        <v>0.19538227095208299</v>
      </c>
      <c r="G379" s="3">
        <v>0.78506451612903205</v>
      </c>
      <c r="H379" s="3">
        <v>-0.378228505452473</v>
      </c>
      <c r="I379" s="3">
        <v>-0.40090369121962299</v>
      </c>
      <c r="J379" s="4">
        <v>186326465606689</v>
      </c>
      <c r="K379" s="4">
        <v>209585819244385</v>
      </c>
      <c r="L379" s="4">
        <v>206450004577637</v>
      </c>
      <c r="M379" s="4">
        <v>207516460418701</v>
      </c>
      <c r="N379" s="4">
        <v>203076362609863</v>
      </c>
      <c r="O379" s="4">
        <v>203116321563721</v>
      </c>
    </row>
    <row r="380" spans="1:15" x14ac:dyDescent="0.2">
      <c r="A380" s="3" t="s">
        <v>552</v>
      </c>
      <c r="B380" s="3" t="s">
        <v>553</v>
      </c>
      <c r="F380" s="3">
        <v>3.8639466483670198E-2</v>
      </c>
      <c r="G380" s="3">
        <v>0.96444117647058802</v>
      </c>
      <c r="H380" s="3">
        <v>-1.7395655314125201E-2</v>
      </c>
      <c r="I380" s="3">
        <v>-4.9300584466041401E-2</v>
      </c>
      <c r="J380" s="4">
        <v>239346313476563</v>
      </c>
      <c r="K380" s="4">
        <v>242456130981445</v>
      </c>
      <c r="L380" s="4">
        <v>239360694885254</v>
      </c>
      <c r="M380" s="4">
        <v>242810745239258</v>
      </c>
      <c r="N380" s="4">
        <v>239516258239746</v>
      </c>
      <c r="O380" s="4">
        <v>239358005523682</v>
      </c>
    </row>
    <row r="381" spans="1:15" x14ac:dyDescent="0.2">
      <c r="A381" s="3" t="s">
        <v>550</v>
      </c>
      <c r="B381" s="3" t="s">
        <v>551</v>
      </c>
      <c r="F381" s="3">
        <v>0.25188238446019401</v>
      </c>
      <c r="G381" s="3">
        <v>0.74240718562874197</v>
      </c>
      <c r="H381" s="3">
        <v>-0.51980145772298103</v>
      </c>
      <c r="I381" s="3">
        <v>-0.51034618587182501</v>
      </c>
      <c r="J381" s="4">
        <v>176137466430664</v>
      </c>
      <c r="K381" s="4">
        <v>202992744445801</v>
      </c>
      <c r="L381" s="4">
        <v>185272254943848</v>
      </c>
      <c r="M381" s="4">
        <v>189233322143555</v>
      </c>
      <c r="N381" s="4">
        <v>196778469085693</v>
      </c>
      <c r="O381" s="4">
        <v>193984718322754</v>
      </c>
    </row>
    <row r="382" spans="1:15" x14ac:dyDescent="0.2">
      <c r="A382" s="3" t="s">
        <v>548</v>
      </c>
      <c r="B382" s="3" t="s">
        <v>549</v>
      </c>
      <c r="F382" s="3">
        <v>0.26503502022898201</v>
      </c>
      <c r="G382" s="3">
        <v>0.76971030640668503</v>
      </c>
      <c r="H382" s="3">
        <v>-0.25887680053710899</v>
      </c>
      <c r="I382" s="3">
        <v>-0.43871736149223001</v>
      </c>
      <c r="J382" s="4">
        <v>20608377456665</v>
      </c>
      <c r="K382" s="4">
        <v>218633651733398</v>
      </c>
      <c r="L382" s="4">
        <v>213364181518555</v>
      </c>
      <c r="M382" s="4">
        <v>217877979278564</v>
      </c>
      <c r="N382" s="4">
        <v>2130446434021</v>
      </c>
      <c r="O382" s="4">
        <v>214925289154053</v>
      </c>
    </row>
    <row r="383" spans="1:15" x14ac:dyDescent="0.2">
      <c r="A383" s="3" t="s">
        <v>546</v>
      </c>
      <c r="B383" s="3" t="s">
        <v>547</v>
      </c>
      <c r="F383" s="3">
        <v>0.108676921930502</v>
      </c>
      <c r="G383" s="3">
        <v>0.89110576923076901</v>
      </c>
      <c r="H383" s="3">
        <v>-0.19467989603678501</v>
      </c>
      <c r="I383" s="3">
        <v>-0.229739530465571</v>
      </c>
      <c r="J383" s="4">
        <v>187159881591797</v>
      </c>
      <c r="K383" s="4">
        <v>204696102142334</v>
      </c>
      <c r="L383" s="4">
        <v>19938045501709</v>
      </c>
      <c r="M383" s="4">
        <v>191302127838135</v>
      </c>
      <c r="N383" s="4">
        <v>202508392333984</v>
      </c>
      <c r="O383" s="4">
        <v>203266315460205</v>
      </c>
    </row>
    <row r="384" spans="1:15" x14ac:dyDescent="0.2">
      <c r="A384" s="3" t="s">
        <v>544</v>
      </c>
      <c r="B384" s="3" t="s">
        <v>545</v>
      </c>
      <c r="F384" s="3">
        <v>0.50282119740766495</v>
      </c>
      <c r="G384" s="3">
        <v>0.440282051282051</v>
      </c>
      <c r="H384" s="3">
        <v>-0.84358914693196496</v>
      </c>
      <c r="I384" s="3">
        <v>-0.90369999963533798</v>
      </c>
      <c r="J384" s="4">
        <v>206324520111084</v>
      </c>
      <c r="K384" s="4">
        <v>221054000854492</v>
      </c>
      <c r="L384" s="4">
        <v>195909633636475</v>
      </c>
      <c r="M384" s="4">
        <v>214740238189697</v>
      </c>
      <c r="N384" s="4">
        <v>217367362976074</v>
      </c>
      <c r="O384" s="4">
        <v>216488227844238</v>
      </c>
    </row>
    <row r="385" spans="1:15" x14ac:dyDescent="0.2">
      <c r="A385" s="3" t="s">
        <v>542</v>
      </c>
      <c r="B385" s="3" t="s">
        <v>543</v>
      </c>
      <c r="F385" s="3">
        <v>0.42143531163404302</v>
      </c>
      <c r="G385" s="3">
        <v>0.76302824858757101</v>
      </c>
      <c r="H385" s="3">
        <v>-0.16813786824544499</v>
      </c>
      <c r="I385" s="3">
        <v>-0.454278075899547</v>
      </c>
      <c r="J385" s="4">
        <v>230794448852539</v>
      </c>
      <c r="K385" s="4">
        <v>23192512512207</v>
      </c>
      <c r="L385" s="4">
        <v>227855243682861</v>
      </c>
      <c r="M385" s="4">
        <v>234208545684814</v>
      </c>
      <c r="N385" s="4">
        <v>230283699035645</v>
      </c>
      <c r="O385" s="4">
        <v>231126708984375</v>
      </c>
    </row>
    <row r="386" spans="1:15" x14ac:dyDescent="0.2">
      <c r="A386" s="3" t="s">
        <v>540</v>
      </c>
      <c r="B386" s="3" t="s">
        <v>541</v>
      </c>
      <c r="F386" s="3">
        <v>1.0036475981945201</v>
      </c>
      <c r="G386" s="3">
        <v>0.16912962962962999</v>
      </c>
      <c r="H386" s="3">
        <v>1.46184730529785</v>
      </c>
      <c r="I386" s="3">
        <v>1.65493971889264</v>
      </c>
      <c r="J386" s="4">
        <v>202272911071777</v>
      </c>
      <c r="K386" s="4">
        <v>206198825836182</v>
      </c>
      <c r="L386" s="4">
        <v>201285533905029</v>
      </c>
      <c r="M386" s="4">
        <v>182824306488037</v>
      </c>
      <c r="N386" s="4">
        <v>18114595413208</v>
      </c>
      <c r="O386" s="4">
        <v>201931591033936</v>
      </c>
    </row>
    <row r="387" spans="1:15" x14ac:dyDescent="0.2">
      <c r="A387" s="3" t="s">
        <v>536</v>
      </c>
      <c r="B387" s="3" t="s">
        <v>537</v>
      </c>
      <c r="F387" s="3">
        <v>0.50707457552742796</v>
      </c>
      <c r="G387" s="3">
        <v>0.50787499999999997</v>
      </c>
      <c r="H387" s="3">
        <v>0.54755274454752401</v>
      </c>
      <c r="I387" s="3">
        <v>0.81403133323861299</v>
      </c>
      <c r="J387" s="4">
        <v>213825817108154</v>
      </c>
      <c r="K387" s="4">
        <v>211276092529297</v>
      </c>
      <c r="L387" s="4">
        <v>211705989837646</v>
      </c>
      <c r="M387" s="4">
        <v>215479736328125</v>
      </c>
      <c r="N387" s="4">
        <v>2053782081604</v>
      </c>
      <c r="O387" s="4">
        <v>199523372650146</v>
      </c>
    </row>
    <row r="388" spans="1:15" x14ac:dyDescent="0.2">
      <c r="A388" s="3" t="s">
        <v>532</v>
      </c>
      <c r="B388" s="3" t="s">
        <v>533</v>
      </c>
      <c r="F388" s="3">
        <v>0.621163724053993</v>
      </c>
      <c r="G388" s="3">
        <v>0.72349538461538498</v>
      </c>
      <c r="H388" s="3">
        <v>-0.177070617675781</v>
      </c>
      <c r="I388" s="3">
        <v>-0.53958428133274705</v>
      </c>
      <c r="J388" s="4">
        <v>24054573059082</v>
      </c>
      <c r="K388" s="4">
        <v>241346130371094</v>
      </c>
      <c r="L388" s="4">
        <v>237595901489258</v>
      </c>
      <c r="M388" s="4">
        <v>242251605987549</v>
      </c>
      <c r="N388" s="4">
        <v>240432682037354</v>
      </c>
      <c r="O388" s="4">
        <v>242115592956543</v>
      </c>
    </row>
    <row r="389" spans="1:15" x14ac:dyDescent="0.2">
      <c r="A389" s="3" t="s">
        <v>530</v>
      </c>
      <c r="B389" s="3" t="s">
        <v>531</v>
      </c>
      <c r="F389" s="6">
        <v>2.0191146613127601E-5</v>
      </c>
      <c r="G389" s="3">
        <v>1</v>
      </c>
      <c r="H389" s="6">
        <v>9.5367431640625E-6</v>
      </c>
      <c r="I389" s="6">
        <v>2.6951445444039801E-5</v>
      </c>
      <c r="J389" s="4">
        <v>215972805023193</v>
      </c>
      <c r="K389" s="4">
        <v>21690767288208</v>
      </c>
      <c r="L389" s="4">
        <v>213222370147705</v>
      </c>
      <c r="M389" s="4">
        <v>217383880615234</v>
      </c>
      <c r="N389" s="4">
        <v>214977016448975</v>
      </c>
      <c r="O389" s="4">
        <v>213741664886475</v>
      </c>
    </row>
    <row r="390" spans="1:15" x14ac:dyDescent="0.2">
      <c r="A390" s="3" t="s">
        <v>528</v>
      </c>
      <c r="B390" s="3" t="s">
        <v>529</v>
      </c>
      <c r="F390" s="3">
        <v>0.51766801854214095</v>
      </c>
      <c r="G390" s="3">
        <v>0.60494845360824701</v>
      </c>
      <c r="H390" s="3">
        <v>0.32532882690429699</v>
      </c>
      <c r="I390" s="3">
        <v>0.68366612112008895</v>
      </c>
      <c r="J390" s="4">
        <v>228634223937988</v>
      </c>
      <c r="K390" s="4">
        <v>224663028717041</v>
      </c>
      <c r="L390" s="4">
        <v>222373924255371</v>
      </c>
      <c r="M390" s="4">
        <v>225757484436035</v>
      </c>
      <c r="N390" s="4">
        <v>22150505065918</v>
      </c>
      <c r="O390" s="4">
        <v>218648777008057</v>
      </c>
    </row>
    <row r="391" spans="1:15" x14ac:dyDescent="0.2">
      <c r="A391" s="3" t="s">
        <v>526</v>
      </c>
      <c r="B391" s="3" t="s">
        <v>527</v>
      </c>
      <c r="F391" s="3">
        <v>6.9356553337140095E-2</v>
      </c>
      <c r="G391" s="3">
        <v>0.93848351648351602</v>
      </c>
      <c r="H391" s="3">
        <v>5.0762176513671903E-2</v>
      </c>
      <c r="I391" s="3">
        <v>0.111358637825329</v>
      </c>
      <c r="J391" s="4">
        <v>218670291900635</v>
      </c>
      <c r="K391" s="4">
        <v>220201854705811</v>
      </c>
      <c r="L391" s="4">
        <v>215320281982422</v>
      </c>
      <c r="M391" s="4">
        <v>220407619476318</v>
      </c>
      <c r="N391" s="4">
        <v>218834171295166</v>
      </c>
      <c r="O391" s="4">
        <v>213427772521973</v>
      </c>
    </row>
    <row r="392" spans="1:15" x14ac:dyDescent="0.2">
      <c r="A392" s="3" t="s">
        <v>522</v>
      </c>
      <c r="B392" s="3" t="s">
        <v>523</v>
      </c>
      <c r="F392" s="3">
        <v>1.50986469318413</v>
      </c>
      <c r="G392" s="3">
        <v>0.13682474226804101</v>
      </c>
      <c r="H392" s="3">
        <v>-0.78207143147786296</v>
      </c>
      <c r="I392" s="3">
        <v>-1.7795524223696999</v>
      </c>
      <c r="J392" s="4">
        <v>216867122650146</v>
      </c>
      <c r="K392" s="4">
        <v>217811679840088</v>
      </c>
      <c r="L392" s="4">
        <v>213254795074463</v>
      </c>
      <c r="M392" s="4">
        <v>227670078277588</v>
      </c>
      <c r="N392" s="4">
        <v>221439819335938</v>
      </c>
      <c r="O392" s="4">
        <v>222285842895508</v>
      </c>
    </row>
    <row r="393" spans="1:15" x14ac:dyDescent="0.2">
      <c r="A393" s="3" t="s">
        <v>520</v>
      </c>
      <c r="B393" s="3" t="s">
        <v>521</v>
      </c>
      <c r="F393" s="3">
        <v>1.4525575813301199</v>
      </c>
      <c r="G393" s="3">
        <v>0.124409090909091</v>
      </c>
      <c r="H393" s="3">
        <v>-0.94937260945637902</v>
      </c>
      <c r="I393" s="3">
        <v>-1.8853057116971601</v>
      </c>
      <c r="J393" s="4">
        <v>197711410522461</v>
      </c>
      <c r="K393" s="4">
        <v>205025177001953</v>
      </c>
      <c r="L393" s="4">
        <v>197413444519043</v>
      </c>
      <c r="M393" s="4">
        <v>206090984344482</v>
      </c>
      <c r="N393" s="4">
        <v>21161340713501</v>
      </c>
      <c r="O393" s="4">
        <v>210926818847656</v>
      </c>
    </row>
    <row r="394" spans="1:15" x14ac:dyDescent="0.2">
      <c r="A394" s="3" t="s">
        <v>518</v>
      </c>
      <c r="B394" s="3" t="s">
        <v>519</v>
      </c>
      <c r="F394" s="3">
        <v>0.43122678618585902</v>
      </c>
      <c r="G394" s="3">
        <v>0.65701333333333301</v>
      </c>
      <c r="H394" s="3">
        <v>0.3345947265625</v>
      </c>
      <c r="I394" s="3">
        <v>0.62900282193803603</v>
      </c>
      <c r="J394" s="4">
        <v>208318271636963</v>
      </c>
      <c r="K394" s="4">
        <v>21791618347168</v>
      </c>
      <c r="L394" s="4">
        <v>208864345550537</v>
      </c>
      <c r="M394" s="4">
        <v>2106618309021</v>
      </c>
      <c r="N394" s="4">
        <v>207237567901611</v>
      </c>
      <c r="O394" s="4">
        <v>207161560058594</v>
      </c>
    </row>
    <row r="395" spans="1:15" x14ac:dyDescent="0.2">
      <c r="A395" s="3" t="s">
        <v>516</v>
      </c>
      <c r="B395" s="3" t="s">
        <v>517</v>
      </c>
      <c r="F395" s="3">
        <v>1.2538629936672001</v>
      </c>
      <c r="G395" s="3">
        <v>0.58587234042553205</v>
      </c>
      <c r="H395" s="3">
        <v>0.19524892171223801</v>
      </c>
      <c r="I395" s="3">
        <v>0.71495133709541103</v>
      </c>
      <c r="J395" s="4">
        <v>231072521209717</v>
      </c>
      <c r="K395" s="4">
        <v>231442775726318</v>
      </c>
      <c r="L395" s="4">
        <v>22977518081665</v>
      </c>
      <c r="M395" s="4">
        <v>228704376220703</v>
      </c>
      <c r="N395" s="4">
        <v>22795467376709</v>
      </c>
      <c r="O395" s="4">
        <v>229773960113525</v>
      </c>
    </row>
    <row r="396" spans="1:15" x14ac:dyDescent="0.2">
      <c r="A396" s="3" t="s">
        <v>514</v>
      </c>
      <c r="B396" s="3" t="s">
        <v>515</v>
      </c>
      <c r="F396" s="3">
        <v>0.18835072981016299</v>
      </c>
      <c r="G396" s="3">
        <v>0.79395250659630601</v>
      </c>
      <c r="H396" s="3">
        <v>0.33217430114746099</v>
      </c>
      <c r="I396" s="3">
        <v>0.37991831641499302</v>
      </c>
      <c r="J396" s="4">
        <v>189234085083008</v>
      </c>
      <c r="K396" s="4">
        <v>186566543579102</v>
      </c>
      <c r="L396" s="4">
        <v>202140674591064</v>
      </c>
      <c r="M396" s="4">
        <v>191908950805664</v>
      </c>
      <c r="N396" s="4">
        <v>180157299041748</v>
      </c>
      <c r="O396" s="4">
        <v>195909824371338</v>
      </c>
    </row>
    <row r="397" spans="1:15" x14ac:dyDescent="0.2">
      <c r="A397" s="3" t="s">
        <v>512</v>
      </c>
      <c r="B397" s="3" t="s">
        <v>513</v>
      </c>
      <c r="F397" s="3">
        <v>1.2342798469754499</v>
      </c>
      <c r="G397" s="3">
        <v>0.123264367816092</v>
      </c>
      <c r="H397" s="3">
        <v>-1.3604424794515</v>
      </c>
      <c r="I397" s="3">
        <v>-1.89564343588063</v>
      </c>
      <c r="J397" s="4">
        <v>192509326934814</v>
      </c>
      <c r="K397" s="4">
        <v>210322093963623</v>
      </c>
      <c r="L397" s="4">
        <v>202374801635742</v>
      </c>
      <c r="M397" s="4">
        <v>214490451812744</v>
      </c>
      <c r="N397" s="4">
        <v>216236381530762</v>
      </c>
      <c r="O397" s="4">
        <v>215292663574219</v>
      </c>
    </row>
    <row r="398" spans="1:15" x14ac:dyDescent="0.2">
      <c r="A398" s="3" t="s">
        <v>510</v>
      </c>
      <c r="B398" s="3" t="s">
        <v>511</v>
      </c>
      <c r="F398" s="3">
        <v>6.8616162136516196E-2</v>
      </c>
      <c r="G398" s="3">
        <v>0.93153097345132696</v>
      </c>
      <c r="H398" s="3">
        <v>-6.8244298299156E-2</v>
      </c>
      <c r="I398" s="3">
        <v>-0.124662148848565</v>
      </c>
      <c r="J398" s="4">
        <v>222347068786621</v>
      </c>
      <c r="K398" s="4">
        <v>225845375061035</v>
      </c>
      <c r="L398" s="4">
        <v>221907806396484</v>
      </c>
      <c r="M398" s="4">
        <v>217814083099365</v>
      </c>
      <c r="N398" s="4">
        <v>228715858459473</v>
      </c>
      <c r="O398" s="4">
        <v>225617637634277</v>
      </c>
    </row>
    <row r="399" spans="1:15" x14ac:dyDescent="0.2">
      <c r="A399" s="3" t="s">
        <v>508</v>
      </c>
      <c r="B399" s="3" t="s">
        <v>509</v>
      </c>
      <c r="F399" s="3">
        <v>0.451181424975162</v>
      </c>
      <c r="G399" s="3">
        <v>0.57113879003558699</v>
      </c>
      <c r="H399" s="3">
        <v>0.47246932983398399</v>
      </c>
      <c r="I399" s="3">
        <v>0.725873345221837</v>
      </c>
      <c r="J399" s="4">
        <v>216482086181641</v>
      </c>
      <c r="K399" s="4">
        <v>22810863494873</v>
      </c>
      <c r="L399" s="4">
        <v>224846839904785</v>
      </c>
      <c r="M399" s="4">
        <v>214825668334961</v>
      </c>
      <c r="N399" s="4">
        <v>216303195953369</v>
      </c>
      <c r="O399" s="4">
        <v>224134616851807</v>
      </c>
    </row>
    <row r="400" spans="1:15" x14ac:dyDescent="0.2">
      <c r="A400" s="3" t="s">
        <v>506</v>
      </c>
      <c r="B400" s="3" t="s">
        <v>507</v>
      </c>
      <c r="F400" s="3">
        <v>1.1872964589956001</v>
      </c>
      <c r="G400" s="3">
        <v>0.12630952380952401</v>
      </c>
      <c r="H400" s="3">
        <v>1.56185976664225</v>
      </c>
      <c r="I400" s="3">
        <v>1.9084005086342299</v>
      </c>
      <c r="J400" s="4">
        <v>203797302246094</v>
      </c>
      <c r="K400" s="4">
        <v>214230117797852</v>
      </c>
      <c r="L400" s="4">
        <v>209959678649902</v>
      </c>
      <c r="M400" s="4">
        <v>19701831817627</v>
      </c>
      <c r="N400" s="4">
        <v>183167476654053</v>
      </c>
      <c r="O400" s="4">
        <v>200945510864258</v>
      </c>
    </row>
    <row r="401" spans="1:15" x14ac:dyDescent="0.2">
      <c r="A401" s="3" t="s">
        <v>504</v>
      </c>
      <c r="B401" s="3" t="s">
        <v>505</v>
      </c>
      <c r="F401" s="3">
        <v>0.692862755891134</v>
      </c>
      <c r="G401" s="3">
        <v>0.72396913580246902</v>
      </c>
      <c r="H401" s="3">
        <v>0.16769981384277299</v>
      </c>
      <c r="I401" s="3">
        <v>0.54055782112520401</v>
      </c>
      <c r="J401" s="4">
        <v>220091533660889</v>
      </c>
      <c r="K401" s="4">
        <v>221194305419922</v>
      </c>
      <c r="L401" s="4">
        <v>218053035736084</v>
      </c>
      <c r="M401" s="4">
        <v>217790451049805</v>
      </c>
      <c r="N401" s="4">
        <v>217242565155029</v>
      </c>
      <c r="O401" s="4">
        <v>219274864196777</v>
      </c>
    </row>
    <row r="402" spans="1:15" x14ac:dyDescent="0.2">
      <c r="A402" s="3" t="s">
        <v>502</v>
      </c>
      <c r="B402" s="3" t="s">
        <v>503</v>
      </c>
      <c r="F402" s="3">
        <v>0.20976241910830901</v>
      </c>
      <c r="G402" s="3">
        <v>0.80542558746736304</v>
      </c>
      <c r="H402" s="3">
        <v>-0.218716303507488</v>
      </c>
      <c r="I402" s="3">
        <v>-0.36215489516195898</v>
      </c>
      <c r="J402" s="4">
        <v>238735198974609</v>
      </c>
      <c r="K402" s="4">
        <v>250799331665039</v>
      </c>
      <c r="L402" s="4">
        <v>250027313232422</v>
      </c>
      <c r="M402" s="4">
        <v>246622085571289</v>
      </c>
      <c r="N402" s="4">
        <v>249473514556885</v>
      </c>
      <c r="O402" s="4">
        <v>250027732849121</v>
      </c>
    </row>
    <row r="403" spans="1:15" x14ac:dyDescent="0.2">
      <c r="A403" s="3" t="s">
        <v>500</v>
      </c>
      <c r="B403" s="3" t="s">
        <v>501</v>
      </c>
      <c r="F403" s="3">
        <v>1.27122352912146</v>
      </c>
      <c r="G403" s="3">
        <v>0.225251700680272</v>
      </c>
      <c r="H403" s="3">
        <v>0.53537432352701897</v>
      </c>
      <c r="I403" s="3">
        <v>1.34660093201927</v>
      </c>
      <c r="J403" s="4">
        <v>234938716888428</v>
      </c>
      <c r="K403" s="4">
        <v>229321994781494</v>
      </c>
      <c r="L403" s="4">
        <v>230903739929199</v>
      </c>
      <c r="M403" s="4">
        <v>227565402984619</v>
      </c>
      <c r="N403" s="4">
        <v>227267742156982</v>
      </c>
      <c r="O403" s="4">
        <v>224270076751709</v>
      </c>
    </row>
    <row r="404" spans="1:15" x14ac:dyDescent="0.2">
      <c r="A404" s="3" t="s">
        <v>172</v>
      </c>
      <c r="B404" s="3" t="s">
        <v>173</v>
      </c>
      <c r="F404" s="3">
        <v>0.78263346162271097</v>
      </c>
      <c r="G404" s="3">
        <v>0.27175438596491203</v>
      </c>
      <c r="H404" s="3">
        <v>0.87574704488118404</v>
      </c>
      <c r="I404" s="3">
        <v>1.2229567514423401</v>
      </c>
      <c r="J404" s="4">
        <v>200217437744141</v>
      </c>
      <c r="K404" s="4">
        <v>201415824890137</v>
      </c>
      <c r="L404" s="4">
        <v>202059783935547</v>
      </c>
      <c r="M404" s="4">
        <v>195642833709717</v>
      </c>
      <c r="N404" s="4">
        <v>182433300018311</v>
      </c>
      <c r="O404" s="4">
        <v>199344501495361</v>
      </c>
    </row>
    <row r="405" spans="1:15" x14ac:dyDescent="0.2">
      <c r="A405" s="3" t="s">
        <v>498</v>
      </c>
      <c r="B405" s="3" t="s">
        <v>499</v>
      </c>
      <c r="F405" s="3">
        <v>2.1428913953022999</v>
      </c>
      <c r="G405" s="3">
        <v>0.20063235294117601</v>
      </c>
      <c r="H405" s="3">
        <v>-0.40019798278808599</v>
      </c>
      <c r="I405" s="3">
        <v>-1.4336850923322999</v>
      </c>
      <c r="J405" s="4">
        <v>216468906402588</v>
      </c>
      <c r="K405" s="4">
        <v>214497509002686</v>
      </c>
      <c r="L405" s="4">
        <v>215577735900879</v>
      </c>
      <c r="M405" s="4">
        <v>22054573059082</v>
      </c>
      <c r="N405" s="4">
        <v>218670291900635</v>
      </c>
      <c r="O405" s="4">
        <v>21933406829834</v>
      </c>
    </row>
    <row r="406" spans="1:15" x14ac:dyDescent="0.2">
      <c r="A406" s="3" t="s">
        <v>496</v>
      </c>
      <c r="B406" s="3" t="s">
        <v>497</v>
      </c>
      <c r="F406" s="3">
        <v>0.34247131477158399</v>
      </c>
      <c r="G406" s="3">
        <v>0.82734517766497495</v>
      </c>
      <c r="H406" s="3">
        <v>0.105892181396484</v>
      </c>
      <c r="I406" s="3">
        <v>0.32286602839938799</v>
      </c>
      <c r="J406" s="4">
        <v>222017993927002</v>
      </c>
      <c r="K406" s="4">
        <v>224696598052979</v>
      </c>
      <c r="L406" s="4">
        <v>220836868286133</v>
      </c>
      <c r="M406" s="4">
        <v>22261323928833</v>
      </c>
      <c r="N406" s="4">
        <v>22092004776001</v>
      </c>
      <c r="O406" s="4">
        <v>220841407775879</v>
      </c>
    </row>
    <row r="407" spans="1:15" x14ac:dyDescent="0.2">
      <c r="A407" s="3" t="s">
        <v>494</v>
      </c>
      <c r="B407" s="3" t="s">
        <v>495</v>
      </c>
      <c r="F407" s="3">
        <v>2.4064866273919798</v>
      </c>
      <c r="G407" s="3">
        <v>0.12615000000000001</v>
      </c>
      <c r="H407" s="3">
        <v>-0.58744112650553504</v>
      </c>
      <c r="I407" s="3">
        <v>-1.9701035742830699</v>
      </c>
      <c r="J407" s="4">
        <v>303164596557617</v>
      </c>
      <c r="K407" s="4">
        <v>302828388214111</v>
      </c>
      <c r="L407" s="4">
        <v>302305469512939</v>
      </c>
      <c r="M407" s="4">
        <v>310505752563477</v>
      </c>
      <c r="N407" s="4">
        <v>308016242980957</v>
      </c>
      <c r="O407" s="4">
        <v>3073996925354</v>
      </c>
    </row>
    <row r="408" spans="1:15" x14ac:dyDescent="0.2">
      <c r="A408" s="3" t="s">
        <v>136</v>
      </c>
      <c r="B408" s="3" t="s">
        <v>137</v>
      </c>
      <c r="F408" s="3">
        <v>1.6010890367873801E-2</v>
      </c>
      <c r="G408" s="3">
        <v>0.97184100418410002</v>
      </c>
      <c r="H408" s="3">
        <v>4.2784372965492402E-2</v>
      </c>
      <c r="I408" s="3">
        <v>3.9392477872061599E-2</v>
      </c>
      <c r="J408" s="4">
        <v>194562549591064</v>
      </c>
      <c r="K408" s="4">
        <v>209529781341553</v>
      </c>
      <c r="L408" s="4">
        <v>207512359619141</v>
      </c>
      <c r="M408" s="4">
        <v>198237495422363</v>
      </c>
      <c r="N408" s="4">
        <v>218260173797607</v>
      </c>
      <c r="O408" s="4">
        <v>193823490142822</v>
      </c>
    </row>
    <row r="409" spans="1:15" x14ac:dyDescent="0.2">
      <c r="A409" s="3" t="s">
        <v>492</v>
      </c>
      <c r="B409" s="3" t="s">
        <v>493</v>
      </c>
      <c r="F409" s="3">
        <v>0.32054673541103501</v>
      </c>
      <c r="G409" s="3">
        <v>0.65684280936454897</v>
      </c>
      <c r="H409" s="3">
        <v>-0.65120697021484397</v>
      </c>
      <c r="I409" s="3">
        <v>-0.63041870378078202</v>
      </c>
      <c r="J409" s="4">
        <v>183587455749512</v>
      </c>
      <c r="K409" s="4">
        <v>208660469055176</v>
      </c>
      <c r="L409" s="4">
        <v>202570705413818</v>
      </c>
      <c r="M409" s="4">
        <v>199636688232422</v>
      </c>
      <c r="N409" s="4">
        <v>211513404846191</v>
      </c>
      <c r="O409" s="4">
        <v>203204746246338</v>
      </c>
    </row>
    <row r="410" spans="1:15" x14ac:dyDescent="0.2">
      <c r="A410" s="3" t="s">
        <v>488</v>
      </c>
      <c r="B410" s="3" t="s">
        <v>489</v>
      </c>
      <c r="F410" s="3">
        <v>0.63862648909677899</v>
      </c>
      <c r="G410" s="3">
        <v>0.38342180094786699</v>
      </c>
      <c r="H410" s="3">
        <v>-0.69627316792806204</v>
      </c>
      <c r="I410" s="3">
        <v>-1.00640158910716</v>
      </c>
      <c r="J410" s="4">
        <v>207513179779053</v>
      </c>
      <c r="K410" s="4">
        <v>214922351837158</v>
      </c>
      <c r="L410" s="4">
        <v>217594680786133</v>
      </c>
      <c r="M410" s="4">
        <v>21456033706665</v>
      </c>
      <c r="N410" s="4">
        <v>218647632598877</v>
      </c>
      <c r="O410" s="4">
        <v>227710437774658</v>
      </c>
    </row>
    <row r="411" spans="1:15" x14ac:dyDescent="0.2">
      <c r="A411" s="3" t="s">
        <v>486</v>
      </c>
      <c r="B411" s="3" t="s">
        <v>487</v>
      </c>
      <c r="F411" s="3">
        <v>0.43112332744263199</v>
      </c>
      <c r="G411" s="3">
        <v>0.44312236286919798</v>
      </c>
      <c r="H411" s="3">
        <v>-1.6001764933268201</v>
      </c>
      <c r="I411" s="3">
        <v>-0.89503867988625296</v>
      </c>
      <c r="J411" s="4">
        <v>22950309753418</v>
      </c>
      <c r="K411" s="4">
        <v>226597061157227</v>
      </c>
      <c r="L411" s="4">
        <v>180837707519531</v>
      </c>
      <c r="M411" s="4">
        <v>227273559570313</v>
      </c>
      <c r="N411" s="4">
        <v>225604591369629</v>
      </c>
      <c r="O411" s="4">
        <v>232065010070801</v>
      </c>
    </row>
    <row r="412" spans="1:15" x14ac:dyDescent="0.2">
      <c r="A412" s="3" t="s">
        <v>484</v>
      </c>
      <c r="B412" s="3" t="s">
        <v>485</v>
      </c>
      <c r="F412" s="3">
        <v>1.1390887359128301</v>
      </c>
      <c r="G412" s="3">
        <v>0.21518309859154899</v>
      </c>
      <c r="H412" s="3">
        <v>-0.65425491333007801</v>
      </c>
      <c r="I412" s="3">
        <v>-1.3916892474457701</v>
      </c>
      <c r="J412" s="4">
        <v>206188983917236</v>
      </c>
      <c r="K412" s="4">
        <v>213475971221924</v>
      </c>
      <c r="L412" s="4">
        <v>20761417388916</v>
      </c>
      <c r="M412" s="4">
        <v>212716178894043</v>
      </c>
      <c r="N412" s="4">
        <v>216332950592041</v>
      </c>
      <c r="O412" s="4">
        <v>217857646942139</v>
      </c>
    </row>
    <row r="413" spans="1:15" x14ac:dyDescent="0.2">
      <c r="A413" s="3" t="s">
        <v>482</v>
      </c>
      <c r="B413" s="3" t="s">
        <v>483</v>
      </c>
      <c r="F413" s="3">
        <v>1.52674080244965</v>
      </c>
      <c r="G413" s="3">
        <v>0.17234862385321101</v>
      </c>
      <c r="H413" s="3">
        <v>-0.650872548421223</v>
      </c>
      <c r="I413" s="3">
        <v>-1.6402652499718899</v>
      </c>
      <c r="J413" s="4">
        <v>206434154510498</v>
      </c>
      <c r="K413" s="4">
        <v>210598621368408</v>
      </c>
      <c r="L413" s="4">
        <v>204758567810059</v>
      </c>
      <c r="M413" s="4">
        <v>213427238464355</v>
      </c>
      <c r="N413" s="4">
        <v>21236780166626</v>
      </c>
      <c r="O413" s="4">
        <v>215522480010986</v>
      </c>
    </row>
    <row r="414" spans="1:15" x14ac:dyDescent="0.2">
      <c r="A414" s="3" t="s">
        <v>480</v>
      </c>
      <c r="B414" s="3" t="s">
        <v>481</v>
      </c>
      <c r="F414" s="3">
        <v>0.43908464130166203</v>
      </c>
      <c r="G414" s="3">
        <v>0.519770992366412</v>
      </c>
      <c r="H414" s="3">
        <v>0.72342681884765603</v>
      </c>
      <c r="I414" s="3">
        <v>0.79788971862244196</v>
      </c>
      <c r="J414" s="4">
        <v>210686130523682</v>
      </c>
      <c r="K414" s="4">
        <v>213455963134766</v>
      </c>
      <c r="L414" s="4">
        <v>211690101623535</v>
      </c>
      <c r="M414" s="4">
        <v>212632732391357</v>
      </c>
      <c r="N414" s="4">
        <v>210786800384521</v>
      </c>
      <c r="O414" s="4">
        <v>190709857940674</v>
      </c>
    </row>
    <row r="415" spans="1:15" x14ac:dyDescent="0.2">
      <c r="A415" s="3" t="s">
        <v>478</v>
      </c>
      <c r="B415" s="3" t="s">
        <v>479</v>
      </c>
      <c r="F415" s="3">
        <v>0.59879191763718698</v>
      </c>
      <c r="G415" s="3">
        <v>0.45770612244898001</v>
      </c>
      <c r="H415" s="3">
        <v>0.499286015828449</v>
      </c>
      <c r="I415" s="3">
        <v>0.87112455262421695</v>
      </c>
      <c r="J415" s="4">
        <v>217610130310059</v>
      </c>
      <c r="K415" s="4">
        <v>220067596435547</v>
      </c>
      <c r="L415" s="4">
        <v>21606616973877</v>
      </c>
      <c r="M415" s="4">
        <v>216274738311768</v>
      </c>
      <c r="N415" s="4">
        <v>216655311584473</v>
      </c>
      <c r="O415" s="4">
        <v>205835266113281</v>
      </c>
    </row>
    <row r="416" spans="1:15" x14ac:dyDescent="0.2">
      <c r="A416" s="3" t="s">
        <v>476</v>
      </c>
      <c r="B416" s="3" t="s">
        <v>477</v>
      </c>
      <c r="F416" s="3">
        <v>1.6185771148519801</v>
      </c>
      <c r="G416" s="3">
        <v>0.14441584158415799</v>
      </c>
      <c r="H416" s="3">
        <v>-0.68392435709635202</v>
      </c>
      <c r="I416" s="3">
        <v>-1.73878598916185</v>
      </c>
      <c r="J416" s="4">
        <v>203711376190186</v>
      </c>
      <c r="K416" s="4">
        <v>205296478271484</v>
      </c>
      <c r="L416" s="4">
        <v>201600494384766</v>
      </c>
      <c r="M416" s="4">
        <v>213576717376709</v>
      </c>
      <c r="N416" s="4">
        <v>208476638793945</v>
      </c>
      <c r="O416" s="4">
        <v>209072723388672</v>
      </c>
    </row>
    <row r="417" spans="1:15" x14ac:dyDescent="0.2">
      <c r="A417" s="3" t="s">
        <v>10</v>
      </c>
      <c r="B417" s="3" t="s">
        <v>11</v>
      </c>
      <c r="F417" s="3">
        <v>1.1972207100654799</v>
      </c>
      <c r="G417" s="3">
        <v>7.2358208955223893E-2</v>
      </c>
      <c r="H417" s="3">
        <v>5.1044336954752598</v>
      </c>
      <c r="I417" s="3">
        <v>2.31596328173837</v>
      </c>
      <c r="J417" s="4">
        <v>240059032440186</v>
      </c>
      <c r="K417" s="4">
        <v>247955570220947</v>
      </c>
      <c r="L417" s="4">
        <v>243878498077393</v>
      </c>
      <c r="M417" s="4">
        <v>181166400909424</v>
      </c>
      <c r="N417" s="4">
        <v>165848007202148</v>
      </c>
      <c r="O417" s="4">
        <v>231745681762695</v>
      </c>
    </row>
    <row r="418" spans="1:15" x14ac:dyDescent="0.2">
      <c r="A418" s="3" t="s">
        <v>475</v>
      </c>
      <c r="B418" s="3" t="s">
        <v>475</v>
      </c>
      <c r="F418" s="3">
        <v>0.71120350709102298</v>
      </c>
      <c r="G418" s="3">
        <v>0.38356730769230801</v>
      </c>
      <c r="H418" s="3">
        <v>0.58296648661295702</v>
      </c>
      <c r="I418" s="3">
        <v>1.0149155840041799</v>
      </c>
      <c r="J418" s="4">
        <v>193086585998535</v>
      </c>
      <c r="K418" s="4">
        <v>193080596923828</v>
      </c>
      <c r="L418" s="4">
        <v>198438816070557</v>
      </c>
      <c r="M418" s="4">
        <v>192348880767822</v>
      </c>
      <c r="N418" s="4">
        <v>192311172485352</v>
      </c>
      <c r="O418" s="4">
        <v>182456951141357</v>
      </c>
    </row>
    <row r="419" spans="1:15" x14ac:dyDescent="0.2">
      <c r="A419" s="3" t="s">
        <v>92</v>
      </c>
      <c r="B419" s="3" t="s">
        <v>93</v>
      </c>
      <c r="F419" s="3">
        <v>1.6863069175630001</v>
      </c>
      <c r="G419" s="3">
        <v>6.3192982456140301E-2</v>
      </c>
      <c r="H419" s="3">
        <v>1.5573425292968801</v>
      </c>
      <c r="I419" s="3">
        <v>2.51436550391373</v>
      </c>
      <c r="J419" s="4">
        <v>188332786560059</v>
      </c>
      <c r="K419" s="4">
        <v>198239669799805</v>
      </c>
      <c r="L419" s="4">
        <v>195842437744141</v>
      </c>
      <c r="M419" s="4">
        <v>175653610229492</v>
      </c>
      <c r="N419" s="4">
        <v>184458084106445</v>
      </c>
      <c r="O419" s="4">
        <v>17558292388916</v>
      </c>
    </row>
    <row r="420" spans="1:15" x14ac:dyDescent="0.2">
      <c r="A420" s="3" t="s">
        <v>473</v>
      </c>
      <c r="B420" s="3" t="s">
        <v>474</v>
      </c>
      <c r="F420" s="3">
        <v>0.43538594852136803</v>
      </c>
      <c r="G420" s="3">
        <v>0.66077631578947404</v>
      </c>
      <c r="H420" s="3">
        <v>0.32150332132975001</v>
      </c>
      <c r="I420" s="3">
        <v>0.62265329277124803</v>
      </c>
      <c r="J420" s="4">
        <v>202519950866699</v>
      </c>
      <c r="K420" s="4">
        <v>200905513763428</v>
      </c>
      <c r="L420" s="4">
        <v>192964992523193</v>
      </c>
      <c r="M420" s="4">
        <v>197848625183105</v>
      </c>
      <c r="N420" s="4">
        <v>194354057312012</v>
      </c>
      <c r="O420" s="4">
        <v>194542675018311</v>
      </c>
    </row>
    <row r="421" spans="1:15" x14ac:dyDescent="0.2">
      <c r="A421" s="3" t="s">
        <v>52</v>
      </c>
      <c r="B421" s="3" t="s">
        <v>53</v>
      </c>
      <c r="F421" s="3">
        <v>0.91202170562292695</v>
      </c>
      <c r="G421" s="3">
        <v>0.221643835616438</v>
      </c>
      <c r="H421" s="3">
        <v>0.88994344075520704</v>
      </c>
      <c r="I421" s="3">
        <v>1.3575544677645699</v>
      </c>
      <c r="J421" s="4">
        <v>194662685394287</v>
      </c>
      <c r="K421" s="4">
        <v>206935348510742</v>
      </c>
      <c r="L421" s="4">
        <v>19359281539917</v>
      </c>
      <c r="M421" s="4">
        <v>187018814086914</v>
      </c>
      <c r="N421" s="4">
        <v>189098224639893</v>
      </c>
      <c r="O421" s="4">
        <v>192375507354736</v>
      </c>
    </row>
    <row r="422" spans="1:15" x14ac:dyDescent="0.2">
      <c r="A422" s="3" t="s">
        <v>471</v>
      </c>
      <c r="B422" s="3" t="s">
        <v>472</v>
      </c>
      <c r="F422" s="3">
        <v>0.35759324518223301</v>
      </c>
      <c r="G422" s="3">
        <v>0.80063157894736803</v>
      </c>
      <c r="H422" s="3">
        <v>-0.131275812784828</v>
      </c>
      <c r="I422" s="3">
        <v>-0.37200641064777801</v>
      </c>
      <c r="J422" s="4">
        <v>223300285339355</v>
      </c>
      <c r="K422" s="4">
        <v>223562488555908</v>
      </c>
      <c r="L422" s="4">
        <v>219062080383301</v>
      </c>
      <c r="M422" s="4">
        <v>223967590332031</v>
      </c>
      <c r="N422" s="4">
        <v>222414150238037</v>
      </c>
      <c r="O422" s="4">
        <v>223481388092041</v>
      </c>
    </row>
    <row r="423" spans="1:15" x14ac:dyDescent="0.2">
      <c r="A423" s="3" t="s">
        <v>467</v>
      </c>
      <c r="B423" s="3" t="s">
        <v>468</v>
      </c>
      <c r="F423" s="3">
        <v>3.6106335006153803E-2</v>
      </c>
      <c r="G423" s="3">
        <v>0.94345647558386403</v>
      </c>
      <c r="H423" s="3">
        <v>6.52205149332694E-2</v>
      </c>
      <c r="I423" s="3">
        <v>8.0349216580345106E-2</v>
      </c>
      <c r="J423" s="4">
        <v>190401935577393</v>
      </c>
      <c r="K423" s="4">
        <v>208366107940674</v>
      </c>
      <c r="L423" s="4">
        <v>200910682678223</v>
      </c>
      <c r="M423" s="4">
        <v>205219078063965</v>
      </c>
      <c r="N423" s="4">
        <v>198250865936279</v>
      </c>
      <c r="O423" s="4">
        <v>194252166748047</v>
      </c>
    </row>
    <row r="424" spans="1:15" x14ac:dyDescent="0.2">
      <c r="A424" s="3" t="s">
        <v>463</v>
      </c>
      <c r="B424" s="3" t="s">
        <v>464</v>
      </c>
      <c r="F424" s="3">
        <v>0.34636944324288599</v>
      </c>
      <c r="G424" s="3">
        <v>0.622285714285714</v>
      </c>
      <c r="H424" s="3">
        <v>-0.65540568033854296</v>
      </c>
      <c r="I424" s="3">
        <v>-0.66576444067097895</v>
      </c>
      <c r="J424" s="4">
        <v>191119956970215</v>
      </c>
      <c r="K424" s="4">
        <v>212159042358398</v>
      </c>
      <c r="L424" s="4">
        <v>205272636413574</v>
      </c>
      <c r="M424" s="4">
        <v>20289176940918</v>
      </c>
      <c r="N424" s="4">
        <v>206518478393555</v>
      </c>
      <c r="O424" s="4">
        <v>218803558349609</v>
      </c>
    </row>
    <row r="425" spans="1:15" x14ac:dyDescent="0.2">
      <c r="A425" s="3" t="s">
        <v>461</v>
      </c>
      <c r="B425" s="3" t="s">
        <v>462</v>
      </c>
      <c r="F425" s="3">
        <v>0.29104793742940599</v>
      </c>
      <c r="G425" s="3">
        <v>0.76142120343839503</v>
      </c>
      <c r="H425" s="3">
        <v>0.26224199930826603</v>
      </c>
      <c r="I425" s="3">
        <v>0.46457636933898</v>
      </c>
      <c r="J425" s="4">
        <v>271525764465332</v>
      </c>
      <c r="K425" s="4">
        <v>268042736053467</v>
      </c>
      <c r="L425" s="4">
        <v>259721984863281</v>
      </c>
      <c r="M425" s="4">
        <v>264641342163086</v>
      </c>
      <c r="N425" s="4">
        <v>264987487792969</v>
      </c>
      <c r="O425" s="4">
        <v>261794395446777</v>
      </c>
    </row>
    <row r="426" spans="1:15" x14ac:dyDescent="0.2">
      <c r="A426" s="3" t="s">
        <v>459</v>
      </c>
      <c r="B426" s="3" t="s">
        <v>460</v>
      </c>
      <c r="F426" s="3">
        <v>5.7835620128631103E-2</v>
      </c>
      <c r="G426" s="3">
        <v>0.95080338266384801</v>
      </c>
      <c r="H426" s="3">
        <v>2.3614883422851601E-2</v>
      </c>
      <c r="I426" s="3">
        <v>6.9206016888804497E-2</v>
      </c>
      <c r="J426" s="4">
        <v>223581829071045</v>
      </c>
      <c r="K426" s="4">
        <v>225710563659668</v>
      </c>
      <c r="L426" s="4">
        <v>221951446533203</v>
      </c>
      <c r="M426" s="4">
        <v>225292434692383</v>
      </c>
      <c r="N426" s="4">
        <v>222393474578857</v>
      </c>
      <c r="O426" s="4">
        <v>22284948348999</v>
      </c>
    </row>
    <row r="427" spans="1:15" x14ac:dyDescent="0.2">
      <c r="A427" s="3" t="s">
        <v>457</v>
      </c>
      <c r="B427" s="3" t="s">
        <v>458</v>
      </c>
      <c r="F427" s="3">
        <v>9.6008310811663999E-2</v>
      </c>
      <c r="G427" s="3">
        <v>0.88979176755447897</v>
      </c>
      <c r="H427" s="3">
        <v>-0.410373051961262</v>
      </c>
      <c r="I427" s="3">
        <v>-0.237355004895073</v>
      </c>
      <c r="J427" s="4">
        <v>170281105041504</v>
      </c>
      <c r="K427" s="4">
        <v>218834552764893</v>
      </c>
      <c r="L427" s="4">
        <v>205807704925537</v>
      </c>
      <c r="M427" s="4">
        <v>20476053237915</v>
      </c>
      <c r="N427" s="4">
        <v>209337310791016</v>
      </c>
      <c r="O427" s="4">
        <v>193136711120605</v>
      </c>
    </row>
    <row r="428" spans="1:15" x14ac:dyDescent="0.2">
      <c r="A428" s="3" t="s">
        <v>455</v>
      </c>
      <c r="B428" s="3" t="s">
        <v>456</v>
      </c>
      <c r="F428" s="3">
        <v>0.22579943158791699</v>
      </c>
      <c r="G428" s="3">
        <v>0.76732409972299198</v>
      </c>
      <c r="H428" s="3">
        <v>-0.35552787780761702</v>
      </c>
      <c r="I428" s="3">
        <v>-0.435876879045832</v>
      </c>
      <c r="J428" s="4">
        <v>195112705230713</v>
      </c>
      <c r="K428" s="4">
        <v>197265377044678</v>
      </c>
      <c r="L428" s="4">
        <v>185960521697998</v>
      </c>
      <c r="M428" s="4">
        <v>200576171875</v>
      </c>
      <c r="N428" s="4">
        <v>202225818634033</v>
      </c>
      <c r="O428" s="4">
        <v>186202449798584</v>
      </c>
    </row>
    <row r="429" spans="1:15" x14ac:dyDescent="0.2">
      <c r="A429" s="3" t="s">
        <v>240</v>
      </c>
      <c r="B429" s="3" t="s">
        <v>241</v>
      </c>
      <c r="F429" s="3">
        <v>0.67453548454416201</v>
      </c>
      <c r="G429" s="3">
        <v>0.25366459627329202</v>
      </c>
      <c r="H429" s="3">
        <v>1.6996332804362</v>
      </c>
      <c r="I429" s="3">
        <v>1.26452469631088</v>
      </c>
      <c r="J429" s="4">
        <v>19325511932373</v>
      </c>
      <c r="K429" s="4">
        <v>212053833007813</v>
      </c>
      <c r="L429" s="4">
        <v>205914936065674</v>
      </c>
      <c r="M429" s="4">
        <v>17024377822876</v>
      </c>
      <c r="N429" s="4">
        <v>185168380737305</v>
      </c>
      <c r="O429" s="4">
        <v>204822731018066</v>
      </c>
    </row>
    <row r="430" spans="1:15" x14ac:dyDescent="0.2">
      <c r="A430" s="3" t="s">
        <v>453</v>
      </c>
      <c r="B430" s="3" t="s">
        <v>454</v>
      </c>
      <c r="F430" s="3">
        <v>4.8532849503690502E-2</v>
      </c>
      <c r="G430" s="3">
        <v>0.93885339168490201</v>
      </c>
      <c r="H430" s="3">
        <v>8.7155024210613205E-2</v>
      </c>
      <c r="I430" s="3">
        <v>0.106853222630204</v>
      </c>
      <c r="J430" s="4">
        <v>210184211730957</v>
      </c>
      <c r="K430" s="4">
        <v>223233642578125</v>
      </c>
      <c r="L430" s="4">
        <v>218056182861328</v>
      </c>
      <c r="M430" s="4">
        <v>206695156097412</v>
      </c>
      <c r="N430" s="4">
        <v>219842624664307</v>
      </c>
      <c r="O430" s="4">
        <v>222321605682373</v>
      </c>
    </row>
    <row r="431" spans="1:15" x14ac:dyDescent="0.2">
      <c r="A431" s="3" t="s">
        <v>451</v>
      </c>
      <c r="B431" s="3" t="s">
        <v>452</v>
      </c>
      <c r="F431" s="3">
        <v>0.87161363563013905</v>
      </c>
      <c r="G431" s="3">
        <v>0.197244444444444</v>
      </c>
      <c r="H431" s="3">
        <v>1.24858029683431</v>
      </c>
      <c r="I431" s="3">
        <v>1.4406247622172099</v>
      </c>
      <c r="J431" s="4">
        <v>195938835144043</v>
      </c>
      <c r="K431" s="4">
        <v>205491485595703</v>
      </c>
      <c r="L431" s="4">
        <v>195661430358887</v>
      </c>
      <c r="M431" s="4">
        <v>191165981292725</v>
      </c>
      <c r="N431" s="4">
        <v>174960517883301</v>
      </c>
      <c r="O431" s="4">
        <v>193507843017578</v>
      </c>
    </row>
    <row r="432" spans="1:15" x14ac:dyDescent="0.2">
      <c r="A432" s="3" t="s">
        <v>176</v>
      </c>
      <c r="B432" s="3" t="s">
        <v>177</v>
      </c>
      <c r="F432" s="3">
        <v>1.8888153862473001</v>
      </c>
      <c r="G432" s="3">
        <v>0.13614583333333299</v>
      </c>
      <c r="H432" s="3">
        <v>0.61812337239583204</v>
      </c>
      <c r="I432" s="3">
        <v>1.79346765588783</v>
      </c>
      <c r="J432" s="4">
        <v>231690559387207</v>
      </c>
      <c r="K432" s="4">
        <v>232027397155762</v>
      </c>
      <c r="L432" s="4">
        <v>233528594970703</v>
      </c>
      <c r="M432" s="4">
        <v>227017002105713</v>
      </c>
      <c r="N432" s="4">
        <v>223638324737549</v>
      </c>
      <c r="O432" s="4">
        <v>228047523498535</v>
      </c>
    </row>
    <row r="433" spans="1:15" x14ac:dyDescent="0.2">
      <c r="A433" s="3" t="s">
        <v>449</v>
      </c>
      <c r="B433" s="3" t="s">
        <v>450</v>
      </c>
      <c r="E433" s="7" t="s">
        <v>314</v>
      </c>
      <c r="F433" s="3">
        <v>2.784075150684</v>
      </c>
      <c r="G433" s="3">
        <v>3.9135135135135099E-2</v>
      </c>
      <c r="H433" s="3">
        <v>-0.98316574096679699</v>
      </c>
      <c r="I433" s="3">
        <v>-2.9782143549254898</v>
      </c>
      <c r="J433" s="4">
        <v>212503185272217</v>
      </c>
      <c r="K433" s="4">
        <v>216385631561279</v>
      </c>
      <c r="L433" s="4">
        <v>21251070022583</v>
      </c>
      <c r="M433" s="4">
        <v>223661842346191</v>
      </c>
      <c r="N433" s="4">
        <v>223869018554688</v>
      </c>
      <c r="O433" s="4">
        <v>223363628387451</v>
      </c>
    </row>
    <row r="434" spans="1:15" x14ac:dyDescent="0.2">
      <c r="A434" s="3" t="s">
        <v>445</v>
      </c>
      <c r="B434" s="3" t="s">
        <v>446</v>
      </c>
      <c r="F434" s="3">
        <v>0.53032323815910498</v>
      </c>
      <c r="G434" s="3">
        <v>0.46553036437246997</v>
      </c>
      <c r="H434" s="3">
        <v>0.60683250427246105</v>
      </c>
      <c r="I434" s="3">
        <v>0.86205341672795199</v>
      </c>
      <c r="J434" s="4">
        <v>204878749847412</v>
      </c>
      <c r="K434" s="4">
        <v>216195697784424</v>
      </c>
      <c r="L434" s="4">
        <v>209084453582764</v>
      </c>
      <c r="M434" s="4">
        <v>200253982543945</v>
      </c>
      <c r="N434" s="4">
        <v>211596794128418</v>
      </c>
      <c r="O434" s="4">
        <v>200103149414063</v>
      </c>
    </row>
    <row r="435" spans="1:15" x14ac:dyDescent="0.2">
      <c r="A435" s="3" t="s">
        <v>443</v>
      </c>
      <c r="B435" s="3" t="s">
        <v>444</v>
      </c>
      <c r="F435" s="3">
        <v>0.46179465240740097</v>
      </c>
      <c r="G435" s="3">
        <v>0.52128030303030304</v>
      </c>
      <c r="H435" s="3">
        <v>0.62214406331380101</v>
      </c>
      <c r="I435" s="3">
        <v>0.79556971118086495</v>
      </c>
      <c r="J435" s="4">
        <v>214784755706787</v>
      </c>
      <c r="K435" s="4">
        <v>227431011199951</v>
      </c>
      <c r="L435" s="4">
        <v>222136516571045</v>
      </c>
      <c r="M435" s="4">
        <v>206670036315918</v>
      </c>
      <c r="N435" s="4">
        <v>216990966796875</v>
      </c>
      <c r="O435" s="4">
        <v>222026958465576</v>
      </c>
    </row>
    <row r="436" spans="1:15" x14ac:dyDescent="0.2">
      <c r="A436" s="3" t="s">
        <v>441</v>
      </c>
      <c r="B436" s="3" t="s">
        <v>442</v>
      </c>
      <c r="F436" s="3">
        <v>1.5188112880803899</v>
      </c>
      <c r="G436" s="3">
        <v>0.56465454545454496</v>
      </c>
      <c r="H436" s="3">
        <v>0.19177945454915199</v>
      </c>
      <c r="I436" s="3">
        <v>0.74237212981957701</v>
      </c>
      <c r="J436" s="4">
        <v>251833248138428</v>
      </c>
      <c r="K436" s="4">
        <v>25235897064209</v>
      </c>
      <c r="L436" s="4">
        <v>251376647949219</v>
      </c>
      <c r="M436" s="4">
        <v>250794849395752</v>
      </c>
      <c r="N436" s="4">
        <v>249031581878662</v>
      </c>
      <c r="O436" s="4">
        <v>249989051818848</v>
      </c>
    </row>
    <row r="437" spans="1:15" x14ac:dyDescent="0.2">
      <c r="A437" s="3" t="s">
        <v>439</v>
      </c>
      <c r="B437" s="3" t="s">
        <v>440</v>
      </c>
      <c r="F437" s="3">
        <v>0.60249518581286698</v>
      </c>
      <c r="G437" s="3">
        <v>0.31690052356020898</v>
      </c>
      <c r="H437" s="3">
        <v>1.35708999633789</v>
      </c>
      <c r="I437" s="3">
        <v>1.1226712906433201</v>
      </c>
      <c r="J437" s="4">
        <v>206180019378662</v>
      </c>
      <c r="K437" s="4">
        <v>204598388671875</v>
      </c>
      <c r="L437" s="4">
        <v>211366481781006</v>
      </c>
      <c r="M437" s="4">
        <v>20073263168335</v>
      </c>
      <c r="N437" s="4">
        <v>174323654174805</v>
      </c>
      <c r="O437" s="4">
        <v>206375904083252</v>
      </c>
    </row>
    <row r="438" spans="1:15" x14ac:dyDescent="0.2">
      <c r="A438" s="3" t="s">
        <v>431</v>
      </c>
      <c r="B438" s="3" t="s">
        <v>432</v>
      </c>
      <c r="F438" s="3">
        <v>0.12110704015668999</v>
      </c>
      <c r="G438" s="3">
        <v>0.85767980295566504</v>
      </c>
      <c r="H438" s="3">
        <v>0.30320167541503901</v>
      </c>
      <c r="I438" s="3">
        <v>0.27226957131677298</v>
      </c>
      <c r="J438" s="4">
        <v>200814781188965</v>
      </c>
      <c r="K438" s="4">
        <v>230708751678467</v>
      </c>
      <c r="L438" s="4">
        <v>20940055847168</v>
      </c>
      <c r="M438" s="4">
        <v>208222103118896</v>
      </c>
      <c r="N438" s="4">
        <v>20876501083374</v>
      </c>
      <c r="O438" s="4">
        <v>214840927124023</v>
      </c>
    </row>
    <row r="439" spans="1:15" x14ac:dyDescent="0.2">
      <c r="A439" s="3" t="s">
        <v>118</v>
      </c>
      <c r="B439" s="3" t="s">
        <v>119</v>
      </c>
      <c r="F439" s="3">
        <v>8.1159512393890298E-2</v>
      </c>
      <c r="G439" s="3">
        <v>0.94281561822125803</v>
      </c>
      <c r="H439" s="3">
        <v>-3.3344268798828097E-2</v>
      </c>
      <c r="I439" s="3">
        <v>-9.6615410058001297E-2</v>
      </c>
      <c r="J439" s="4">
        <v>204088306427002</v>
      </c>
      <c r="K439" s="4">
        <v>205736694335938</v>
      </c>
      <c r="L439" s="4">
        <v>202328052520752</v>
      </c>
      <c r="M439" s="4">
        <v>203910007476807</v>
      </c>
      <c r="N439" s="4">
        <v>206422710418701</v>
      </c>
      <c r="O439" s="4">
        <v>202820663452148</v>
      </c>
    </row>
    <row r="440" spans="1:15" x14ac:dyDescent="0.2">
      <c r="A440" s="3" t="s">
        <v>150</v>
      </c>
      <c r="B440" s="3" t="s">
        <v>151</v>
      </c>
      <c r="F440" s="3">
        <v>1.1709009002491599</v>
      </c>
      <c r="G440" s="3">
        <v>0.124823529411765</v>
      </c>
      <c r="H440" s="3">
        <v>1.63182576497396</v>
      </c>
      <c r="I440" s="3">
        <v>1.9079152912608801</v>
      </c>
      <c r="J440" s="4">
        <v>19491247177124</v>
      </c>
      <c r="K440" s="4">
        <v>201052074432373</v>
      </c>
      <c r="L440" s="4">
        <v>195957412719727</v>
      </c>
      <c r="M440" s="4">
        <v>182130355834961</v>
      </c>
      <c r="N440" s="4">
        <v>191237621307373</v>
      </c>
      <c r="O440" s="4">
        <v>169599208831787</v>
      </c>
    </row>
    <row r="441" spans="1:15" x14ac:dyDescent="0.2">
      <c r="A441" s="3" t="s">
        <v>234</v>
      </c>
      <c r="B441" s="3" t="s">
        <v>235</v>
      </c>
      <c r="F441" s="3">
        <v>0.51614689781287404</v>
      </c>
      <c r="G441" s="3">
        <v>0.38315238095238102</v>
      </c>
      <c r="H441" s="3">
        <v>1.4342969258626299</v>
      </c>
      <c r="I441" s="3">
        <v>1.0105744740021001</v>
      </c>
      <c r="J441" s="4">
        <v>22938549041748</v>
      </c>
      <c r="K441" s="4">
        <v>256602783203125</v>
      </c>
      <c r="L441" s="4">
        <v>231426429748535</v>
      </c>
      <c r="M441" s="4">
        <v>207828483581543</v>
      </c>
      <c r="N441" s="4">
        <v>233823184967041</v>
      </c>
      <c r="O441" s="4">
        <v>232734127044678</v>
      </c>
    </row>
    <row r="442" spans="1:15" x14ac:dyDescent="0.2">
      <c r="A442" s="3" t="s">
        <v>144</v>
      </c>
      <c r="B442" s="3" t="s">
        <v>145</v>
      </c>
      <c r="F442" s="3">
        <v>0.71641118141089999</v>
      </c>
      <c r="G442" s="3">
        <v>0.253861635220126</v>
      </c>
      <c r="H442" s="3">
        <v>1.34309577941895</v>
      </c>
      <c r="I442" s="3">
        <v>1.27068850803518</v>
      </c>
      <c r="J442" s="4">
        <v>216494808197021</v>
      </c>
      <c r="K442" s="4">
        <v>22289909362793</v>
      </c>
      <c r="L442" s="4">
        <v>215503711700439</v>
      </c>
      <c r="M442" s="4">
        <v>209652919769287</v>
      </c>
      <c r="N442" s="4">
        <v>216152210235596</v>
      </c>
      <c r="O442" s="4">
        <v>188799610137939</v>
      </c>
    </row>
    <row r="443" spans="1:15" x14ac:dyDescent="0.2">
      <c r="A443" s="3" t="s">
        <v>427</v>
      </c>
      <c r="B443" s="3" t="s">
        <v>428</v>
      </c>
      <c r="F443" s="3">
        <v>1.78823866434766</v>
      </c>
      <c r="G443" s="3">
        <v>0.13542857142857101</v>
      </c>
      <c r="H443" s="3">
        <v>-0.64090728759765603</v>
      </c>
      <c r="I443" s="3">
        <v>-1.7769166475242499</v>
      </c>
      <c r="J443" s="4">
        <v>22978199005127</v>
      </c>
      <c r="K443" s="4">
        <v>234827156066895</v>
      </c>
      <c r="L443" s="4">
        <v>230982837677002</v>
      </c>
      <c r="M443" s="4">
        <v>238134288787842</v>
      </c>
      <c r="N443" s="4">
        <v>239228858947754</v>
      </c>
      <c r="O443" s="4">
        <v>2374560546875</v>
      </c>
    </row>
    <row r="444" spans="1:15" x14ac:dyDescent="0.2">
      <c r="A444" s="3" t="s">
        <v>128</v>
      </c>
      <c r="B444" s="3" t="s">
        <v>129</v>
      </c>
      <c r="F444" s="3">
        <v>0.58223281423988804</v>
      </c>
      <c r="G444" s="3">
        <v>0.30013333333333297</v>
      </c>
      <c r="H444" s="3">
        <v>2.2002391815185498</v>
      </c>
      <c r="I444" s="3">
        <v>1.1671925174306701</v>
      </c>
      <c r="J444" s="4">
        <v>209558181762695</v>
      </c>
      <c r="K444" s="4">
        <v>215182609558105</v>
      </c>
      <c r="L444" s="4">
        <v>216459674835205</v>
      </c>
      <c r="M444" s="4">
        <v>222694797515869</v>
      </c>
      <c r="N444" s="4">
        <v>18717134475708</v>
      </c>
      <c r="O444" s="4">
        <v>1653271484375</v>
      </c>
    </row>
    <row r="445" spans="1:15" x14ac:dyDescent="0.2">
      <c r="A445" s="3" t="s">
        <v>106</v>
      </c>
      <c r="B445" s="3" t="s">
        <v>107</v>
      </c>
      <c r="F445" s="3">
        <v>1.28147873626192</v>
      </c>
      <c r="G445" s="3">
        <v>0.216709219858156</v>
      </c>
      <c r="H445" s="3">
        <v>0.56723721822103101</v>
      </c>
      <c r="I445" s="3">
        <v>1.3917160627482901</v>
      </c>
      <c r="J445" s="4">
        <v>239589881896973</v>
      </c>
      <c r="K445" s="4">
        <v>239097633361816</v>
      </c>
      <c r="L445" s="4">
        <v>238295841217041</v>
      </c>
      <c r="M445" s="4">
        <v>234176387786865</v>
      </c>
      <c r="N445" s="4">
        <v>229437618255615</v>
      </c>
      <c r="O445" s="4">
        <v>236352233886719</v>
      </c>
    </row>
    <row r="446" spans="1:15" x14ac:dyDescent="0.2">
      <c r="A446" s="3" t="s">
        <v>425</v>
      </c>
      <c r="B446" s="3" t="s">
        <v>426</v>
      </c>
      <c r="F446" s="3">
        <v>0.85989246108736805</v>
      </c>
      <c r="G446" s="3">
        <v>0.26195180722891598</v>
      </c>
      <c r="H446" s="3">
        <v>0.76063156127929699</v>
      </c>
      <c r="I446" s="3">
        <v>1.2443508924332001</v>
      </c>
      <c r="J446" s="4">
        <v>188085117340088</v>
      </c>
      <c r="K446" s="4">
        <v>200520534515381</v>
      </c>
      <c r="L446" s="4">
        <v>195227699279785</v>
      </c>
      <c r="M446" s="4">
        <v>189757518768311</v>
      </c>
      <c r="N446" s="4">
        <v>188101139068604</v>
      </c>
      <c r="O446" s="4">
        <v>183155746459961</v>
      </c>
    </row>
    <row r="447" spans="1:15" x14ac:dyDescent="0.2">
      <c r="A447" s="3" t="s">
        <v>423</v>
      </c>
      <c r="B447" s="3" t="s">
        <v>424</v>
      </c>
      <c r="F447" s="3">
        <v>0.53156558815643995</v>
      </c>
      <c r="G447" s="3">
        <v>0.43227947598253302</v>
      </c>
      <c r="H447" s="3">
        <v>0.77324612935383996</v>
      </c>
      <c r="I447" s="3">
        <v>0.91961365353828906</v>
      </c>
      <c r="J447" s="4">
        <v>187535572052002</v>
      </c>
      <c r="K447" s="4">
        <v>203747501373291</v>
      </c>
      <c r="L447" s="4">
        <v>19511251449585</v>
      </c>
      <c r="M447" s="4">
        <v>189391937255859</v>
      </c>
      <c r="N447" s="4">
        <v>179464225769043</v>
      </c>
      <c r="O447" s="4">
        <v>194342041015625</v>
      </c>
    </row>
    <row r="448" spans="1:15" x14ac:dyDescent="0.2">
      <c r="A448" s="3" t="s">
        <v>421</v>
      </c>
      <c r="B448" s="3" t="s">
        <v>422</v>
      </c>
      <c r="F448" s="3">
        <v>0.255910720310496</v>
      </c>
      <c r="G448" s="3">
        <v>0.76966480446927399</v>
      </c>
      <c r="H448" s="3">
        <v>-0.28036053975423098</v>
      </c>
      <c r="I448" s="3">
        <v>-0.44119778415801503</v>
      </c>
      <c r="J448" s="4">
        <v>200430011749268</v>
      </c>
      <c r="K448" s="4">
        <v>20638032913208</v>
      </c>
      <c r="L448" s="4">
        <v>193049659729004</v>
      </c>
      <c r="M448" s="4">
        <v>206794281005859</v>
      </c>
      <c r="N448" s="4">
        <v>200990543365479</v>
      </c>
      <c r="O448" s="4">
        <v>200485992431641</v>
      </c>
    </row>
    <row r="449" spans="1:15" x14ac:dyDescent="0.2">
      <c r="A449" s="3" t="s">
        <v>168</v>
      </c>
      <c r="B449" s="3" t="s">
        <v>169</v>
      </c>
      <c r="F449" s="3">
        <v>0.58278137983117595</v>
      </c>
      <c r="G449" s="3">
        <v>0.65265346534653501</v>
      </c>
      <c r="H449" s="3">
        <v>-0.24108187357584801</v>
      </c>
      <c r="I449" s="3">
        <v>-0.62702853433858696</v>
      </c>
      <c r="J449" s="4">
        <v>211523323059082</v>
      </c>
      <c r="K449" s="4">
        <v>211029682159424</v>
      </c>
      <c r="L449" s="4">
        <v>211606636047363</v>
      </c>
      <c r="M449" s="4">
        <v>210737209320068</v>
      </c>
      <c r="N449" s="4">
        <v>217085151672363</v>
      </c>
      <c r="O449" s="4">
        <v>213569736480713</v>
      </c>
    </row>
    <row r="450" spans="1:15" x14ac:dyDescent="0.2">
      <c r="A450" s="3" t="s">
        <v>416</v>
      </c>
      <c r="B450" s="3" t="s">
        <v>417</v>
      </c>
      <c r="F450" s="3">
        <v>0.39186384955833498</v>
      </c>
      <c r="G450" s="3">
        <v>0.57064028776978404</v>
      </c>
      <c r="H450" s="3">
        <v>0.694848378499348</v>
      </c>
      <c r="I450" s="3">
        <v>0.73278084438837299</v>
      </c>
      <c r="J450" s="4">
        <v>200699901580811</v>
      </c>
      <c r="K450" s="4">
        <v>217562141418457</v>
      </c>
      <c r="L450" s="4">
        <v>204942378997803</v>
      </c>
      <c r="M450" s="4">
        <v>198008232116699</v>
      </c>
      <c r="N450" s="4">
        <v>192943019866943</v>
      </c>
      <c r="O450" s="4">
        <v>211407718658447</v>
      </c>
    </row>
    <row r="451" spans="1:15" x14ac:dyDescent="0.2">
      <c r="A451" s="3" t="s">
        <v>414</v>
      </c>
      <c r="B451" s="3" t="s">
        <v>415</v>
      </c>
      <c r="F451" s="3">
        <v>0.85211295939178699</v>
      </c>
      <c r="G451" s="3">
        <v>0.193353383458647</v>
      </c>
      <c r="H451" s="3">
        <v>1.4492950439453101</v>
      </c>
      <c r="I451" s="3">
        <v>1.46360433666338</v>
      </c>
      <c r="J451" s="4">
        <v>216428871154785</v>
      </c>
      <c r="K451" s="4">
        <v>225514278411865</v>
      </c>
      <c r="L451" s="4">
        <v>227567234039307</v>
      </c>
      <c r="M451" s="4">
        <v>216908092498779</v>
      </c>
      <c r="N451" s="4">
        <v>194492568969727</v>
      </c>
      <c r="O451" s="4">
        <v>214630870819092</v>
      </c>
    </row>
    <row r="452" spans="1:15" x14ac:dyDescent="0.2">
      <c r="A452" s="3" t="s">
        <v>412</v>
      </c>
      <c r="B452" s="3" t="s">
        <v>413</v>
      </c>
      <c r="F452" s="3">
        <v>0.17986421827314999</v>
      </c>
      <c r="G452" s="3">
        <v>0.78240970350404304</v>
      </c>
      <c r="H452" s="3">
        <v>0.57419522603352702</v>
      </c>
      <c r="I452" s="3">
        <v>0.40605973310676102</v>
      </c>
      <c r="J452" s="4">
        <v>169405422210693</v>
      </c>
      <c r="K452" s="4">
        <v>210703182220459</v>
      </c>
      <c r="L452" s="4">
        <v>19317497253418</v>
      </c>
      <c r="M452" s="4">
        <v>182666397094727</v>
      </c>
      <c r="N452" s="4">
        <v>1840212059021</v>
      </c>
      <c r="O452" s="4">
        <v>1893701171875</v>
      </c>
    </row>
    <row r="453" spans="1:15" x14ac:dyDescent="0.2">
      <c r="A453" s="3" t="s">
        <v>410</v>
      </c>
      <c r="B453" s="3" t="s">
        <v>411</v>
      </c>
      <c r="F453" s="3">
        <v>0.646778256774307</v>
      </c>
      <c r="G453" s="3">
        <v>0.56973476702508996</v>
      </c>
      <c r="H453" s="3">
        <v>-0.298712412516277</v>
      </c>
      <c r="I453" s="3">
        <v>-0.730939706350901</v>
      </c>
      <c r="J453" s="4">
        <v>23325122833252</v>
      </c>
      <c r="K453" s="4">
        <v>234548797607422</v>
      </c>
      <c r="L453" s="4">
        <v>22997709274292</v>
      </c>
      <c r="M453" s="4">
        <v>23870231628418</v>
      </c>
      <c r="N453" s="4">
        <v>234463214874268</v>
      </c>
      <c r="O453" s="4">
        <v>233572959899902</v>
      </c>
    </row>
    <row r="454" spans="1:15" x14ac:dyDescent="0.2">
      <c r="A454" s="3" t="s">
        <v>408</v>
      </c>
      <c r="B454" s="3" t="s">
        <v>409</v>
      </c>
      <c r="F454" s="3">
        <v>0.45940337593881198</v>
      </c>
      <c r="G454" s="3">
        <v>0.70205177993527501</v>
      </c>
      <c r="H454" s="3">
        <v>-0.26139386494954697</v>
      </c>
      <c r="I454" s="3">
        <v>-0.58657953724601097</v>
      </c>
      <c r="J454" s="4">
        <v>222709903717041</v>
      </c>
      <c r="K454" s="4">
        <v>229732494354248</v>
      </c>
      <c r="L454" s="4">
        <v>224988708496094</v>
      </c>
      <c r="M454" s="4">
        <v>22692684173584</v>
      </c>
      <c r="N454" s="4">
        <v>227280426025391</v>
      </c>
      <c r="O454" s="4">
        <v>231065654754639</v>
      </c>
    </row>
    <row r="455" spans="1:15" x14ac:dyDescent="0.2">
      <c r="A455" s="3" t="s">
        <v>406</v>
      </c>
      <c r="B455" s="3" t="s">
        <v>407</v>
      </c>
      <c r="F455" s="3">
        <v>0.44618227158590001</v>
      </c>
      <c r="G455" s="3">
        <v>0.54893283582089603</v>
      </c>
      <c r="H455" s="3">
        <v>0.58393987019856697</v>
      </c>
      <c r="I455" s="3">
        <v>0.76569254465109804</v>
      </c>
      <c r="J455" s="4">
        <v>204329814910889</v>
      </c>
      <c r="K455" s="4">
        <v>222685947418213</v>
      </c>
      <c r="L455" s="4">
        <v>214921855926514</v>
      </c>
      <c r="M455" s="4">
        <v>206693420410156</v>
      </c>
      <c r="N455" s="4">
        <v>205948677062988</v>
      </c>
      <c r="O455" s="4">
        <v>211777324676514</v>
      </c>
    </row>
    <row r="456" spans="1:15" x14ac:dyDescent="0.2">
      <c r="A456" s="3" t="s">
        <v>238</v>
      </c>
      <c r="B456" s="3" t="s">
        <v>239</v>
      </c>
      <c r="F456" s="3">
        <v>0.14644126115422901</v>
      </c>
      <c r="G456" s="3">
        <v>0.82629156010230198</v>
      </c>
      <c r="H456" s="3">
        <v>0.398217519124348</v>
      </c>
      <c r="I456" s="3">
        <v>0.328824080946578</v>
      </c>
      <c r="J456" s="4">
        <v>169794692993164</v>
      </c>
      <c r="K456" s="4">
        <v>203668766021729</v>
      </c>
      <c r="L456" s="4">
        <v>185116748809814</v>
      </c>
      <c r="M456" s="4">
        <v>180639095306396</v>
      </c>
      <c r="N456" s="4">
        <v>187129039764404</v>
      </c>
      <c r="O456" s="4">
        <v>178865547180176</v>
      </c>
    </row>
    <row r="457" spans="1:15" x14ac:dyDescent="0.2">
      <c r="A457" s="3" t="s">
        <v>404</v>
      </c>
      <c r="B457" s="3" t="s">
        <v>405</v>
      </c>
      <c r="F457" s="3">
        <v>0.180847702173936</v>
      </c>
      <c r="G457" s="3">
        <v>0.77809214092140899</v>
      </c>
      <c r="H457" s="3">
        <v>0.61730829874674598</v>
      </c>
      <c r="I457" s="3">
        <v>0.41182795376252801</v>
      </c>
      <c r="J457" s="4">
        <v>176244678497314</v>
      </c>
      <c r="K457" s="4">
        <v>220508251190186</v>
      </c>
      <c r="L457" s="4">
        <v>201377124786377</v>
      </c>
      <c r="M457" s="4">
        <v>19712718963623</v>
      </c>
      <c r="N457" s="4">
        <v>192589340209961</v>
      </c>
      <c r="O457" s="4">
        <v>189894275665283</v>
      </c>
    </row>
    <row r="458" spans="1:15" x14ac:dyDescent="0.2">
      <c r="A458" s="3" t="s">
        <v>58</v>
      </c>
      <c r="B458" s="3" t="s">
        <v>59</v>
      </c>
      <c r="F458" s="3">
        <v>1.5339274891396999</v>
      </c>
      <c r="G458" s="3">
        <v>6.1490909090909103E-2</v>
      </c>
      <c r="H458" s="3">
        <v>2.2004998524983699</v>
      </c>
      <c r="I458" s="3">
        <v>2.5532619118989501</v>
      </c>
      <c r="J458" s="4">
        <v>203454875946045</v>
      </c>
      <c r="K458" s="4">
        <v>211019420623779</v>
      </c>
      <c r="L458" s="4">
        <v>198633422851563</v>
      </c>
      <c r="M458" s="4">
        <v>173786487579346</v>
      </c>
      <c r="N458" s="4">
        <v>192756023406982</v>
      </c>
      <c r="O458" s="4">
        <v>180550212860107</v>
      </c>
    </row>
    <row r="459" spans="1:15" x14ac:dyDescent="0.2">
      <c r="A459" s="3" t="s">
        <v>402</v>
      </c>
      <c r="B459" s="3" t="s">
        <v>403</v>
      </c>
      <c r="F459" s="3">
        <v>1.4824239322118</v>
      </c>
      <c r="G459" s="3">
        <v>6.0888888888888902E-2</v>
      </c>
      <c r="H459" s="3">
        <v>2.5470008850097701</v>
      </c>
      <c r="I459" s="3">
        <v>2.5568196048376102</v>
      </c>
      <c r="J459" s="4">
        <v>20506010055542</v>
      </c>
      <c r="K459" s="4">
        <v>205998687744141</v>
      </c>
      <c r="L459" s="4">
        <v>187247734069824</v>
      </c>
      <c r="M459" s="4">
        <v>174095478057861</v>
      </c>
      <c r="N459" s="4">
        <v>165039253234863</v>
      </c>
      <c r="O459" s="4">
        <v>182761764526367</v>
      </c>
    </row>
    <row r="460" spans="1:15" x14ac:dyDescent="0.2">
      <c r="A460" s="3" t="s">
        <v>400</v>
      </c>
      <c r="B460" s="3" t="s">
        <v>401</v>
      </c>
      <c r="F460" s="3">
        <v>0.78869604142491601</v>
      </c>
      <c r="G460" s="3">
        <v>0.30327173913043498</v>
      </c>
      <c r="H460" s="3">
        <v>0.70812924702962099</v>
      </c>
      <c r="I460" s="3">
        <v>1.1525525733719999</v>
      </c>
      <c r="J460" s="4">
        <v>194858341217041</v>
      </c>
      <c r="K460" s="4">
        <v>193345737457275</v>
      </c>
      <c r="L460" s="4">
        <v>187688827514648</v>
      </c>
      <c r="M460" s="4">
        <v>178607158660889</v>
      </c>
      <c r="N460" s="4">
        <v>190795269012451</v>
      </c>
      <c r="O460" s="4">
        <v>185246601104736</v>
      </c>
    </row>
    <row r="461" spans="1:15" x14ac:dyDescent="0.2">
      <c r="A461" s="3" t="s">
        <v>398</v>
      </c>
      <c r="B461" s="3" t="s">
        <v>399</v>
      </c>
      <c r="F461" s="3">
        <v>0.25055563289013999</v>
      </c>
      <c r="G461" s="3">
        <v>0.77757608695652203</v>
      </c>
      <c r="H461" s="3">
        <v>0.23907470703125</v>
      </c>
      <c r="I461" s="3">
        <v>0.41348331312865799</v>
      </c>
      <c r="J461" s="4">
        <v>199821739196777</v>
      </c>
      <c r="K461" s="4">
        <v>203435363769531</v>
      </c>
      <c r="L461" s="4">
        <v>197799339294434</v>
      </c>
      <c r="M461" s="4">
        <v>191162166595459</v>
      </c>
      <c r="N461" s="4">
        <v>201068687438965</v>
      </c>
      <c r="O461" s="4">
        <v>201653347015381</v>
      </c>
    </row>
    <row r="462" spans="1:15" x14ac:dyDescent="0.2">
      <c r="A462" s="3" t="s">
        <v>70</v>
      </c>
      <c r="B462" s="3" t="s">
        <v>71</v>
      </c>
      <c r="F462" s="3">
        <v>1.14867869666106</v>
      </c>
      <c r="G462" s="3">
        <v>0.24256410256410299</v>
      </c>
      <c r="H462" s="3">
        <v>0.54921531677246105</v>
      </c>
      <c r="I462" s="3">
        <v>1.2927273436268001</v>
      </c>
      <c r="J462" s="4">
        <v>225160255432129</v>
      </c>
      <c r="K462" s="4">
        <v>22466625213623</v>
      </c>
      <c r="L462" s="4">
        <v>230104007720947</v>
      </c>
      <c r="M462" s="4">
        <v>218305130004883</v>
      </c>
      <c r="N462" s="4">
        <v>222352619171143</v>
      </c>
      <c r="O462" s="4">
        <v>222796306610107</v>
      </c>
    </row>
    <row r="463" spans="1:15" x14ac:dyDescent="0.2">
      <c r="A463" s="3" t="s">
        <v>140</v>
      </c>
      <c r="B463" s="3" t="s">
        <v>141</v>
      </c>
      <c r="F463" s="3">
        <v>1.12608028612376</v>
      </c>
      <c r="G463" s="3">
        <v>0.281290697674419</v>
      </c>
      <c r="H463" s="3">
        <v>0.48659769694010502</v>
      </c>
      <c r="I463" s="3">
        <v>1.2067899848228001</v>
      </c>
      <c r="J463" s="4">
        <v>223276176452637</v>
      </c>
      <c r="K463" s="4">
        <v>228288097381592</v>
      </c>
      <c r="L463" s="4">
        <v>223600063323975</v>
      </c>
      <c r="M463" s="4">
        <v>220396251678467</v>
      </c>
      <c r="N463" s="4">
        <v>222203998565674</v>
      </c>
      <c r="O463" s="4">
        <v>217966156005859</v>
      </c>
    </row>
    <row r="464" spans="1:15" x14ac:dyDescent="0.2">
      <c r="A464" s="3" t="s">
        <v>394</v>
      </c>
      <c r="B464" s="3" t="s">
        <v>395</v>
      </c>
      <c r="F464" s="3">
        <v>4.4563466344144202E-2</v>
      </c>
      <c r="G464" s="3">
        <v>0.93606100217864896</v>
      </c>
      <c r="H464" s="3">
        <v>0.108970006306969</v>
      </c>
      <c r="I464" s="3">
        <v>0.105276848581651</v>
      </c>
      <c r="J464" s="4">
        <v>205356407165527</v>
      </c>
      <c r="K464" s="4">
        <v>18898796081543</v>
      </c>
      <c r="L464" s="4">
        <v>203346176147461</v>
      </c>
      <c r="M464" s="4">
        <v>208896312713623</v>
      </c>
      <c r="N464" s="4">
        <v>186223888397217</v>
      </c>
      <c r="O464" s="4">
        <v>199301242828369</v>
      </c>
    </row>
    <row r="465" spans="1:15" x14ac:dyDescent="0.2">
      <c r="A465" s="3" t="s">
        <v>392</v>
      </c>
      <c r="B465" s="3" t="s">
        <v>393</v>
      </c>
      <c r="F465" s="3">
        <v>1.4544759793358499</v>
      </c>
      <c r="G465" s="3">
        <v>0.23903267973856199</v>
      </c>
      <c r="H465" s="3">
        <v>0.44906552632649599</v>
      </c>
      <c r="I465" s="3">
        <v>1.30778039898934</v>
      </c>
      <c r="J465" s="4">
        <v>203716697692871</v>
      </c>
      <c r="K465" s="4">
        <v>206046733856201</v>
      </c>
      <c r="L465" s="4">
        <v>20683032989502</v>
      </c>
      <c r="M465" s="4">
        <v>199553203582764</v>
      </c>
      <c r="N465" s="4">
        <v>20041130065918</v>
      </c>
      <c r="O465" s="4">
        <v>203157291412354</v>
      </c>
    </row>
    <row r="466" spans="1:15" x14ac:dyDescent="0.2">
      <c r="A466" s="3" t="s">
        <v>16</v>
      </c>
      <c r="B466" s="3" t="s">
        <v>17</v>
      </c>
      <c r="E466" s="7" t="s">
        <v>314</v>
      </c>
      <c r="F466" s="3">
        <v>2.8606942999382698</v>
      </c>
      <c r="G466" s="3">
        <v>1.6199999999999999E-2</v>
      </c>
      <c r="H466" s="3">
        <v>-1.22828165690104</v>
      </c>
      <c r="I466" s="3">
        <v>-3.4583236458803501</v>
      </c>
      <c r="J466" s="4">
        <v>163972396850586</v>
      </c>
      <c r="K466" s="4">
        <v>1639089012146</v>
      </c>
      <c r="L466" s="4">
        <v>166428699493408</v>
      </c>
      <c r="M466" s="4">
        <v>176814765930176</v>
      </c>
      <c r="N466" s="4">
        <v>179433708190918</v>
      </c>
      <c r="O466" s="4">
        <v>174909973144531</v>
      </c>
    </row>
    <row r="467" spans="1:15" x14ac:dyDescent="0.2">
      <c r="A467" s="3" t="s">
        <v>120</v>
      </c>
      <c r="B467" s="3" t="s">
        <v>121</v>
      </c>
      <c r="F467" s="3">
        <v>1.40493620089325</v>
      </c>
      <c r="G467" s="3">
        <v>7.4352941176470594E-2</v>
      </c>
      <c r="H467" s="3">
        <v>1.93910662333171</v>
      </c>
      <c r="I467" s="3">
        <v>2.2997590742525702</v>
      </c>
      <c r="J467" s="4">
        <v>20610631942749</v>
      </c>
      <c r="K467" s="4">
        <v>218126850128174</v>
      </c>
      <c r="L467" s="4">
        <v>224169178009033</v>
      </c>
      <c r="M467" s="4">
        <v>189538726806641</v>
      </c>
      <c r="N467" s="4">
        <v>199550361633301</v>
      </c>
      <c r="O467" s="4">
        <v>201140060424805</v>
      </c>
    </row>
    <row r="468" spans="1:15" x14ac:dyDescent="0.2">
      <c r="A468" s="3" t="s">
        <v>390</v>
      </c>
      <c r="B468" s="3" t="s">
        <v>391</v>
      </c>
      <c r="F468" s="3">
        <v>0.40727162609680201</v>
      </c>
      <c r="G468" s="3">
        <v>0.50888803088803103</v>
      </c>
      <c r="H468" s="3">
        <v>-1.01765505472819</v>
      </c>
      <c r="I468" s="3">
        <v>-0.80750276679279498</v>
      </c>
      <c r="J468" s="4">
        <v>174861278533936</v>
      </c>
      <c r="K468" s="4">
        <v>202378311157227</v>
      </c>
      <c r="L468" s="4">
        <v>203524017333984</v>
      </c>
      <c r="M468" s="4">
        <v>198604354858398</v>
      </c>
      <c r="N468" s="4">
        <v>199000949859619</v>
      </c>
      <c r="O468" s="4">
        <v>213687953948975</v>
      </c>
    </row>
    <row r="469" spans="1:15" x14ac:dyDescent="0.2">
      <c r="A469" s="3" t="s">
        <v>388</v>
      </c>
      <c r="B469" s="3" t="s">
        <v>389</v>
      </c>
      <c r="F469" s="3">
        <v>0.30474102610228698</v>
      </c>
      <c r="G469" s="3">
        <v>0.79205291005291001</v>
      </c>
      <c r="H469" s="3">
        <v>-0.15810902913411701</v>
      </c>
      <c r="I469" s="3">
        <v>-0.38448577654892502</v>
      </c>
      <c r="J469" s="4">
        <v>221408653259277</v>
      </c>
      <c r="K469" s="4">
        <v>226749973297119</v>
      </c>
      <c r="L469" s="4">
        <v>226663970947266</v>
      </c>
      <c r="M469" s="4">
        <v>224415435791016</v>
      </c>
      <c r="N469" s="4">
        <v>228410148620605</v>
      </c>
      <c r="O469" s="4">
        <v>226740283966064</v>
      </c>
    </row>
    <row r="470" spans="1:15" x14ac:dyDescent="0.2">
      <c r="A470" s="3" t="s">
        <v>386</v>
      </c>
      <c r="B470" s="3" t="s">
        <v>387</v>
      </c>
      <c r="E470" s="7" t="s">
        <v>314</v>
      </c>
      <c r="F470" s="3">
        <v>2.3758416354346701</v>
      </c>
      <c r="G470" s="3">
        <v>4.0578947368421103E-2</v>
      </c>
      <c r="H470" s="3">
        <v>-1.1683457692464201</v>
      </c>
      <c r="I470" s="3">
        <v>-2.9276950045909498</v>
      </c>
      <c r="J470" s="4">
        <v>195971431732178</v>
      </c>
      <c r="K470" s="4">
        <v>194281845092773</v>
      </c>
      <c r="L470" s="4">
        <v>197820644378662</v>
      </c>
      <c r="M470" s="4">
        <v>210107936859131</v>
      </c>
      <c r="N470" s="4">
        <v>208614349365234</v>
      </c>
      <c r="O470" s="4">
        <v>204402008056641</v>
      </c>
    </row>
    <row r="471" spans="1:15" x14ac:dyDescent="0.2">
      <c r="A471" s="3" t="s">
        <v>382</v>
      </c>
      <c r="B471" s="3" t="s">
        <v>383</v>
      </c>
      <c r="F471" s="3">
        <v>0.41976419013598298</v>
      </c>
      <c r="G471" s="3">
        <v>0.74429824561403501</v>
      </c>
      <c r="H471" s="3">
        <v>0.19434102376302301</v>
      </c>
      <c r="I471" s="3">
        <v>0.48914993416946001</v>
      </c>
      <c r="J471" s="4">
        <v>214369506835938</v>
      </c>
      <c r="K471" s="4">
        <v>218025455474854</v>
      </c>
      <c r="L471" s="4">
        <v>214832077026367</v>
      </c>
      <c r="M471" s="4">
        <v>216921310424805</v>
      </c>
      <c r="N471" s="4">
        <v>211602325439453</v>
      </c>
      <c r="O471" s="4">
        <v>21287317276001</v>
      </c>
    </row>
    <row r="472" spans="1:15" x14ac:dyDescent="0.2">
      <c r="A472" s="3" t="s">
        <v>96</v>
      </c>
      <c r="B472" s="3" t="s">
        <v>97</v>
      </c>
      <c r="F472" s="3">
        <v>1.2120272771485701</v>
      </c>
      <c r="G472" s="3">
        <v>0.22739999999999999</v>
      </c>
      <c r="H472" s="3">
        <v>0.550750732421875</v>
      </c>
      <c r="I472" s="3">
        <v>1.33183847651913</v>
      </c>
      <c r="J472" s="4">
        <v>226134452819824</v>
      </c>
      <c r="K472" s="4">
        <v>228117046356201</v>
      </c>
      <c r="L472" s="4">
        <v>22746753692627</v>
      </c>
      <c r="M472" s="4">
        <v>217791652679443</v>
      </c>
      <c r="N472" s="4">
        <v>222697086334229</v>
      </c>
      <c r="O472" s="4">
        <v>224707775115967</v>
      </c>
    </row>
    <row r="473" spans="1:15" x14ac:dyDescent="0.2">
      <c r="A473" s="3" t="s">
        <v>380</v>
      </c>
      <c r="B473" s="3" t="s">
        <v>381</v>
      </c>
      <c r="F473" s="3">
        <v>0.38120947928473597</v>
      </c>
      <c r="G473" s="3">
        <v>0.61922866894198003</v>
      </c>
      <c r="H473" s="3">
        <v>-0.51904169718424598</v>
      </c>
      <c r="I473" s="3">
        <v>-0.67210027565215902</v>
      </c>
      <c r="J473" s="4">
        <v>203542327880859</v>
      </c>
      <c r="K473" s="4">
        <v>208542232513428</v>
      </c>
      <c r="L473" s="4">
        <v>19691951751709</v>
      </c>
      <c r="M473" s="4">
        <v>217409420013428</v>
      </c>
      <c r="N473" s="4">
        <v>204312477111816</v>
      </c>
      <c r="O473" s="4">
        <v>20285343170166</v>
      </c>
    </row>
    <row r="474" spans="1:15" x14ac:dyDescent="0.2">
      <c r="A474" s="3" t="s">
        <v>378</v>
      </c>
      <c r="B474" s="3" t="s">
        <v>379</v>
      </c>
      <c r="F474" s="3">
        <v>0.76925872969332898</v>
      </c>
      <c r="G474" s="3">
        <v>0.38293779904306202</v>
      </c>
      <c r="H474" s="3">
        <v>-0.51630719502766798</v>
      </c>
      <c r="I474" s="3">
        <v>-1.01425911061647</v>
      </c>
      <c r="J474" s="4">
        <v>215549201965332</v>
      </c>
      <c r="K474" s="4">
        <v>214285926818848</v>
      </c>
      <c r="L474" s="4">
        <v>20631031036377</v>
      </c>
      <c r="M474" s="4">
        <v>215239181518555</v>
      </c>
      <c r="N474" s="4">
        <v>217396659851074</v>
      </c>
      <c r="O474" s="4">
        <v>21899881362915</v>
      </c>
    </row>
    <row r="475" spans="1:15" x14ac:dyDescent="0.2">
      <c r="A475" s="3" t="s">
        <v>374</v>
      </c>
      <c r="B475" s="3" t="s">
        <v>375</v>
      </c>
      <c r="F475" s="3">
        <v>0.72236954209933202</v>
      </c>
      <c r="G475" s="3">
        <v>0.29916853932584297</v>
      </c>
      <c r="H475" s="3">
        <v>0.90907732645670702</v>
      </c>
      <c r="I475" s="3">
        <v>1.17182933129794</v>
      </c>
      <c r="J475" s="4">
        <v>198149852752686</v>
      </c>
      <c r="K475" s="4">
        <v>203035182952881</v>
      </c>
      <c r="L475" s="4">
        <v>202725296020508</v>
      </c>
      <c r="M475" s="4">
        <v>19673454284668</v>
      </c>
      <c r="N475" s="4">
        <v>181197471618652</v>
      </c>
      <c r="O475" s="4">
        <v>198705997467041</v>
      </c>
    </row>
    <row r="476" spans="1:15" x14ac:dyDescent="0.2">
      <c r="A476" s="3" t="s">
        <v>76</v>
      </c>
      <c r="B476" s="3" t="s">
        <v>77</v>
      </c>
      <c r="F476" s="3">
        <v>0.77645526646269503</v>
      </c>
      <c r="G476" s="3">
        <v>0.22372972972972999</v>
      </c>
      <c r="H476" s="3">
        <v>1.3368231455485</v>
      </c>
      <c r="I476" s="3">
        <v>1.3455939033817601</v>
      </c>
      <c r="J476" s="4">
        <v>182693824768066</v>
      </c>
      <c r="K476" s="4">
        <v>204852237701416</v>
      </c>
      <c r="L476" s="4">
        <v>202570705413818</v>
      </c>
      <c r="M476" s="4">
        <v>176605987548828</v>
      </c>
      <c r="N476" s="4">
        <v>184182720184326</v>
      </c>
      <c r="O476" s="4">
        <v>189223365783691</v>
      </c>
    </row>
    <row r="477" spans="1:15" x14ac:dyDescent="0.2">
      <c r="A477" s="3" t="s">
        <v>370</v>
      </c>
      <c r="B477" s="3" t="s">
        <v>371</v>
      </c>
      <c r="F477" s="3">
        <v>0.42128045155991101</v>
      </c>
      <c r="G477" s="3">
        <v>0.453098360655738</v>
      </c>
      <c r="H477" s="3">
        <v>1.5489114125569601</v>
      </c>
      <c r="I477" s="3">
        <v>0.87624267046626303</v>
      </c>
      <c r="J477" s="4">
        <v>1730224609375</v>
      </c>
      <c r="K477" s="4">
        <v>213979606628418</v>
      </c>
      <c r="L477" s="4">
        <v>194636554718018</v>
      </c>
      <c r="M477" s="4">
        <v>160582656860352</v>
      </c>
      <c r="N477" s="4">
        <v>178370113372803</v>
      </c>
      <c r="O477" s="4">
        <v>196218509674072</v>
      </c>
    </row>
    <row r="478" spans="1:15" x14ac:dyDescent="0.2">
      <c r="A478" s="3" t="s">
        <v>366</v>
      </c>
      <c r="B478" s="3" t="s">
        <v>367</v>
      </c>
      <c r="F478" s="3">
        <v>0.61677396939406604</v>
      </c>
      <c r="G478" s="3">
        <v>0.59341052631578906</v>
      </c>
      <c r="H478" s="3">
        <v>-0.28932062784830798</v>
      </c>
      <c r="I478" s="3">
        <v>-0.70443948396951905</v>
      </c>
      <c r="J478" s="4">
        <v>215008659362793</v>
      </c>
      <c r="K478" s="4">
        <v>221095504760742</v>
      </c>
      <c r="L478" s="4">
        <v>21651891708374</v>
      </c>
      <c r="M478" s="4">
        <v>221984157562256</v>
      </c>
      <c r="N478" s="4">
        <v>220872535705566</v>
      </c>
      <c r="O478" s="4">
        <v>218446006774902</v>
      </c>
    </row>
    <row r="479" spans="1:15" x14ac:dyDescent="0.2">
      <c r="A479" s="3" t="s">
        <v>364</v>
      </c>
      <c r="B479" s="3" t="s">
        <v>365</v>
      </c>
      <c r="F479" s="3">
        <v>9.6473920599243396E-2</v>
      </c>
      <c r="G479" s="3">
        <v>0.91564186046511598</v>
      </c>
      <c r="H479" s="3">
        <v>-0.102353413899738</v>
      </c>
      <c r="I479" s="3">
        <v>-0.176578694417444</v>
      </c>
      <c r="J479" s="4">
        <v>207522163391113</v>
      </c>
      <c r="K479" s="4">
        <v>216367511749268</v>
      </c>
      <c r="L479" s="4">
        <v>213753337860107</v>
      </c>
      <c r="M479" s="4">
        <v>209267272949219</v>
      </c>
      <c r="N479" s="4">
        <v>212774181365967</v>
      </c>
      <c r="O479" s="4">
        <v>218672161102295</v>
      </c>
    </row>
    <row r="480" spans="1:15" x14ac:dyDescent="0.2">
      <c r="A480" s="3" t="s">
        <v>362</v>
      </c>
      <c r="B480" s="3" t="s">
        <v>363</v>
      </c>
      <c r="F480" s="3">
        <v>0.47108669261441</v>
      </c>
      <c r="G480" s="3">
        <v>0.44412552301255198</v>
      </c>
      <c r="H480" s="3">
        <v>-0.98239199320475001</v>
      </c>
      <c r="I480" s="3">
        <v>-0.890305144876398</v>
      </c>
      <c r="J480" s="4">
        <v>204993095397949</v>
      </c>
      <c r="K480" s="4">
        <v>220774097442627</v>
      </c>
      <c r="L480" s="4">
        <v>190546779632568</v>
      </c>
      <c r="M480" s="4">
        <v>214538745880127</v>
      </c>
      <c r="N480" s="4">
        <v>219610214233398</v>
      </c>
      <c r="O480" s="4">
        <v>211636772155762</v>
      </c>
    </row>
    <row r="481" spans="1:15" x14ac:dyDescent="0.2">
      <c r="A481" s="3" t="s">
        <v>360</v>
      </c>
      <c r="B481" s="3" t="s">
        <v>361</v>
      </c>
      <c r="F481" s="3">
        <v>0.80655871872344598</v>
      </c>
      <c r="G481" s="3">
        <v>0.39182407407407399</v>
      </c>
      <c r="H481" s="3">
        <v>-0.45337104797363298</v>
      </c>
      <c r="I481" s="3">
        <v>-0.98566135164176005</v>
      </c>
      <c r="J481" s="4">
        <v>214476337432861</v>
      </c>
      <c r="K481" s="4">
        <v>217790451049805</v>
      </c>
      <c r="L481" s="4">
        <v>212566089630127</v>
      </c>
      <c r="M481" s="4">
        <v>215285034179688</v>
      </c>
      <c r="N481" s="4">
        <v>221892738342285</v>
      </c>
      <c r="O481" s="4">
        <v>221256237030029</v>
      </c>
    </row>
    <row r="482" spans="1:15" x14ac:dyDescent="0.2">
      <c r="A482" s="3" t="s">
        <v>148</v>
      </c>
      <c r="B482" s="3" t="s">
        <v>149</v>
      </c>
      <c r="F482" s="3">
        <v>0.47611624967827099</v>
      </c>
      <c r="G482" s="3">
        <v>0.550561797752809</v>
      </c>
      <c r="H482" s="3">
        <v>0.50843365987142197</v>
      </c>
      <c r="I482" s="3">
        <v>0.76649588650192202</v>
      </c>
      <c r="J482" s="4">
        <v>222726440429688</v>
      </c>
      <c r="K482" s="4">
        <v>227737636566162</v>
      </c>
      <c r="L482" s="4">
        <v>215265941619873</v>
      </c>
      <c r="M482" s="4">
        <v>222069339752197</v>
      </c>
      <c r="N482" s="4">
        <v>216299648284912</v>
      </c>
      <c r="O482" s="4">
        <v>212108020782471</v>
      </c>
    </row>
    <row r="483" spans="1:15" x14ac:dyDescent="0.2">
      <c r="A483" s="3" t="s">
        <v>356</v>
      </c>
      <c r="B483" s="3" t="s">
        <v>357</v>
      </c>
      <c r="F483" s="3">
        <v>0.199674400537663</v>
      </c>
      <c r="G483" s="3">
        <v>0.89490000000000003</v>
      </c>
      <c r="H483" s="3">
        <v>-7.5339635213215003E-2</v>
      </c>
      <c r="I483" s="3">
        <v>-0.21819549875171501</v>
      </c>
      <c r="J483" s="4">
        <v>23293478012085</v>
      </c>
      <c r="K483" s="4">
        <v>237388210296631</v>
      </c>
      <c r="L483" s="4">
        <v>235377731323242</v>
      </c>
      <c r="M483" s="4">
        <v>234857883453369</v>
      </c>
      <c r="N483" s="4">
        <v>235917205810547</v>
      </c>
      <c r="O483" s="4">
        <v>237185821533203</v>
      </c>
    </row>
    <row r="484" spans="1:15" x14ac:dyDescent="0.2">
      <c r="A484" s="3" t="s">
        <v>354</v>
      </c>
      <c r="B484" s="3" t="s">
        <v>355</v>
      </c>
      <c r="F484" s="3">
        <v>0.81445557720068296</v>
      </c>
      <c r="G484" s="3">
        <v>0.21246043165467601</v>
      </c>
      <c r="H484" s="3">
        <v>-1.3877328236897799</v>
      </c>
      <c r="I484" s="3">
        <v>-1.40360058535188</v>
      </c>
      <c r="J484" s="4">
        <v>177829570770264</v>
      </c>
      <c r="K484" s="4">
        <v>194409294128418</v>
      </c>
      <c r="L484" s="4">
        <v>186707897186279</v>
      </c>
      <c r="M484" s="4">
        <v>212458019256592</v>
      </c>
      <c r="N484" s="4">
        <v>191835479736328</v>
      </c>
      <c r="O484" s="4">
        <v>196285247802734</v>
      </c>
    </row>
    <row r="485" spans="1:15" x14ac:dyDescent="0.2">
      <c r="A485" s="3" t="s">
        <v>317</v>
      </c>
      <c r="B485" s="3" t="s">
        <v>318</v>
      </c>
      <c r="F485" s="3">
        <v>1.31091461115812</v>
      </c>
      <c r="G485" s="3">
        <v>0.109662337662338</v>
      </c>
      <c r="H485" s="3">
        <v>-1.5135701497395899</v>
      </c>
      <c r="I485" s="3">
        <v>-2.0431389034163701</v>
      </c>
      <c r="J485" s="4">
        <v>189481143951416</v>
      </c>
      <c r="K485" s="4">
        <v>199639511108398</v>
      </c>
      <c r="L485" s="4">
        <v>181580848693848</v>
      </c>
      <c r="M485" s="4">
        <v>203463535308838</v>
      </c>
      <c r="N485" s="4">
        <v>208072700500488</v>
      </c>
      <c r="O485" s="4">
        <v>204572372436523</v>
      </c>
    </row>
    <row r="486" spans="1:15" x14ac:dyDescent="0.2">
      <c r="A486" s="3" t="s">
        <v>350</v>
      </c>
      <c r="B486" s="3" t="s">
        <v>351</v>
      </c>
      <c r="F486" s="3">
        <v>7.1949099674674194E-2</v>
      </c>
      <c r="G486" s="3">
        <v>0.93544269662921398</v>
      </c>
      <c r="H486" s="3">
        <v>-7.7414194742836201E-2</v>
      </c>
      <c r="I486" s="3">
        <v>-0.13416924694964499</v>
      </c>
      <c r="J486" s="4">
        <v>225857982635498</v>
      </c>
      <c r="K486" s="4">
        <v>220216426849365</v>
      </c>
      <c r="L486" s="4">
        <v>215295524597168</v>
      </c>
      <c r="M486" s="4">
        <v>216808032989502</v>
      </c>
      <c r="N486" s="4">
        <v>223266048431396</v>
      </c>
      <c r="O486" s="4">
        <v>223618278503418</v>
      </c>
    </row>
  </sheetData>
  <autoFilter ref="A1:O486" xr:uid="{7170FCCA-6DC0-464D-972A-29F970E40CCB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egend</vt:lpstr>
      <vt:lpstr>(A) Screen hits</vt:lpstr>
      <vt:lpstr>(B) Hits WT Tm vs untreated</vt:lpstr>
      <vt:lpstr>(C) Hits K246A Tm vs untreated</vt:lpstr>
      <vt:lpstr>(D) WT Tm vs untreated</vt:lpstr>
      <vt:lpstr>(E) K246A Tm vs untre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s</dc:creator>
  <cp:lastModifiedBy>Microsoft Office User</cp:lastModifiedBy>
  <dcterms:created xsi:type="dcterms:W3CDTF">2025-11-20T15:07:44Z</dcterms:created>
  <dcterms:modified xsi:type="dcterms:W3CDTF">2026-04-05T20:35:58Z</dcterms:modified>
</cp:coreProperties>
</file>